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/>
  <mc:AlternateContent xmlns:mc="http://schemas.openxmlformats.org/markup-compatibility/2006">
    <mc:Choice Requires="x15">
      <x15ac:absPath xmlns:x15ac="http://schemas.microsoft.com/office/spreadsheetml/2010/11/ac" url="C:\Users\Nan Zhou\Desktop\图片修改\文字校对\"/>
    </mc:Choice>
  </mc:AlternateContent>
  <xr:revisionPtr revIDLastSave="0" documentId="13_ncr:1_{FC917C3E-BD01-40C9-AB11-BAA563F712AF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upplementary Table 2" sheetId="1" r:id="rId1"/>
    <sheet name="Supplementary Table 3" sheetId="2" r:id="rId2"/>
    <sheet name="Supplementary Table 4" sheetId="3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5" i="1" l="1"/>
</calcChain>
</file>

<file path=xl/sharedStrings.xml><?xml version="1.0" encoding="utf-8"?>
<sst xmlns="http://schemas.openxmlformats.org/spreadsheetml/2006/main" count="1022" uniqueCount="587">
  <si>
    <t>Antimicrobial consumption in human</t>
  </si>
  <si>
    <t>Antimicrobial consumption in animals</t>
  </si>
  <si>
    <t>Pesticide Use</t>
  </si>
  <si>
    <t>AMR in human</t>
  </si>
  <si>
    <t>AMR in animals</t>
  </si>
  <si>
    <t>AMR in food</t>
  </si>
  <si>
    <t>Environmental surveillance system</t>
  </si>
  <si>
    <t>AMR laboratory network and coordination capacity</t>
  </si>
  <si>
    <t xml:space="preserve">National AMR capacity </t>
  </si>
  <si>
    <t>National reference laboratory</t>
  </si>
  <si>
    <t>Multi-sector working on AMR</t>
  </si>
  <si>
    <t xml:space="preserve">Standardization and harmonization of laboratories </t>
  </si>
  <si>
    <t>Effective integration of laboratories</t>
  </si>
  <si>
    <t>Relevance of diagnostic  techniques</t>
  </si>
  <si>
    <t>Technical level of data management</t>
  </si>
  <si>
    <t>National actoin plan formulations</t>
  </si>
  <si>
    <t>National plan for AMR priority pathogens</t>
  </si>
  <si>
    <t>National action plan on AMR</t>
  </si>
  <si>
    <t>National action plan on AMR linked to any other existing action plans</t>
  </si>
  <si>
    <t xml:space="preserve">Publishment of action plan </t>
  </si>
  <si>
    <t>Antimicrobial control and optimization</t>
  </si>
  <si>
    <t>National law(s) for antibiotic use</t>
  </si>
  <si>
    <t>National law(s) for antibiotic use in humans</t>
  </si>
  <si>
    <t>National law(s) for antibiotic use in animals</t>
  </si>
  <si>
    <t xml:space="preserve">National law(s) on marketing of pesticides </t>
  </si>
  <si>
    <t>National law(s) on prohibits the use of antibiotics</t>
  </si>
  <si>
    <t xml:space="preserve">Optimization of antimicrobial use </t>
  </si>
  <si>
    <t>Optimizing antimicrobial use in human health</t>
  </si>
  <si>
    <t>Optimizing antimicrobial use in animal health</t>
  </si>
  <si>
    <t>Optimizing antimicrobial pesticide use in plant</t>
  </si>
  <si>
    <t>Interruption capacity of antimicrobial resistance transmission</t>
  </si>
  <si>
    <t>Infection Prevention and Control in human</t>
  </si>
  <si>
    <t>Reduce transmission of AMR in animal production</t>
  </si>
  <si>
    <t>Reduce transmission of AMR in food processing</t>
  </si>
  <si>
    <t xml:space="preserve">Improve awareness and understanding </t>
  </si>
  <si>
    <t>Raising awareness and understanding</t>
  </si>
  <si>
    <t>Professional training activities in multi-sectors</t>
  </si>
  <si>
    <t>Training in the human health sector</t>
  </si>
  <si>
    <t>Training  in the veterinary sector</t>
  </si>
  <si>
    <t>Training in farming sector</t>
  </si>
  <si>
    <t> Progress with strengthening veterinary services</t>
  </si>
  <si>
    <t>Antimicrobial resistance rate for important antibiotics</t>
  </si>
  <si>
    <t xml:space="preserve">Carbapenems-resistent Klebsiella pneumoniae </t>
  </si>
  <si>
    <t xml:space="preserve">Carbapenems-resistent Acinetobacter baumannii </t>
  </si>
  <si>
    <t xml:space="preserve">Carbapenems-resistent Escherichia coli </t>
  </si>
  <si>
    <t xml:space="preserve">Carbapenems-resistent Pseudomonas aeruginosa </t>
  </si>
  <si>
    <t xml:space="preserve">Vancomycin-resistent Enterococcus faecium </t>
  </si>
  <si>
    <t xml:space="preserve">Vancomycin-resistent Enterococcus faecalis </t>
  </si>
  <si>
    <t xml:space="preserve">Macrolides-resistent Streptococcus pneumoniae </t>
  </si>
  <si>
    <t xml:space="preserve">Aminoglycosides-resistent Acinetobacter baumannii </t>
  </si>
  <si>
    <t xml:space="preserve">Quinolone-resistent Escherichia coli </t>
  </si>
  <si>
    <t xml:space="preserve">Quinolone-resistent Acinetobacter baumannii </t>
  </si>
  <si>
    <t>Technical promotion score in AMR</t>
  </si>
  <si>
    <t>AMR</t>
    <phoneticPr fontId="1" type="noConversion"/>
  </si>
  <si>
    <t>National monitoring system for consumption of antimicrobials in human health (level A~E)</t>
  </si>
  <si>
    <t>National monitoring system for consumption of antimicrobials in animals (terrestrial and aquatic)  (level A~E)</t>
  </si>
  <si>
    <t>National surveillance system for antimicrobial resistance (AMR) in humans  (level A~E)</t>
  </si>
  <si>
    <t>National surveillance system for antimicrobial resistance (AMR) in animals (terrestrial and aquatic)   (level A~E)</t>
  </si>
  <si>
    <t>National surveillance system for antimicrobial resistance (AMR) in food (animal and plant origin)   (level A~E)</t>
  </si>
  <si>
    <t xml:space="preserve">National environmental surveillance system in soil and waterways  (Y or N) </t>
  </si>
  <si>
    <t>Establishment of national reference laboratory (Y or N)</t>
  </si>
  <si>
    <t>Multi-sector and One Health collaboration/coordination (level A~E)</t>
  </si>
  <si>
    <t>Level of the standardization and harmonization of procedures among laboratories  (level A~E)</t>
  </si>
  <si>
    <t>Effective integration of laboratories in the AMR surveillanc (level A~E)</t>
  </si>
  <si>
    <t>Relevance of diagnostic (bacteriology) techniques used by laboratories included in the AMR surveillance system (level A~E)</t>
  </si>
  <si>
    <t>Technical level of data management of the laboratory network in the AMR surveillance system  (level A~E)</t>
  </si>
  <si>
    <t>Country progress with development of a national action plan on AMR (level A~E)</t>
  </si>
  <si>
    <t>Whether national action plan on AMR linked to any other existing action plans  (Y or N)</t>
  </si>
  <si>
    <t>Whether published their own national action plan on AMR  (Y or N)</t>
  </si>
  <si>
    <t>Is there national legislation or regulation in place requiring prescriptions for antibiotic use for humans? (Y or N)</t>
  </si>
  <si>
    <t>Is there national legislation or regulation in place requiring prescriptions for antibiotic use for animals? (Y or N)</t>
  </si>
  <si>
    <t xml:space="preserve">Whether country has legislation on marketing of pesticides including antimicrobial pesticides, such as bactericides and fungicides used in plant production? (Y or N) </t>
  </si>
  <si>
    <t xml:space="preserve">Whether country has laws or regulations that prohibits the use of antibiotics for growth promotion in the absence of risk analysis    (Y or N) </t>
  </si>
  <si>
    <t>Optimizing antimicrobial use in human health     (level A~E)</t>
  </si>
  <si>
    <t>Optimizing antimicrobial use in animal health (terrestrial and aquatic)   (level A~E)</t>
  </si>
  <si>
    <t>Optimizing antimicrobial pesticide use in plant production  (level A~E)</t>
  </si>
  <si>
    <t xml:space="preserve">Infection Prevention and Control in human health care. (level A~E) </t>
  </si>
  <si>
    <t>Good health, management and hygiene practices to reduce the use of antimicrobials and minimize development and transmission of AMR in animal production (terrestrial and aquatic). (level A~E)</t>
  </si>
  <si>
    <t>Good management and hygiene practices to reduce the development and transmission of AMR in food processing. (level A~E)</t>
  </si>
  <si>
    <t>Raising awareness and understanding of AMR  (level A~E)</t>
  </si>
  <si>
    <t>Training and professional education on AMR in the human health sector  (level A~E)</t>
  </si>
  <si>
    <t>Training and professional education on AMR in the veterinary sector   (level A~E)</t>
  </si>
  <si>
    <t>Training and professional education on AMR in farming sector (animal and plant), food production, food safety and the environment   (level A~E)</t>
  </si>
  <si>
    <t> Progress with strengthening veterinary services  (level A~E)</t>
  </si>
  <si>
    <t xml:space="preserve">Third-generation β-lactams-resistent Klebsiella pneumoniae </t>
    <phoneticPr fontId="1" type="noConversion"/>
  </si>
  <si>
    <t xml:space="preserve">Third-generation β-lactams-resistent Escherichia coli </t>
    <phoneticPr fontId="1" type="noConversion"/>
  </si>
  <si>
    <t xml:space="preserve">Third-generation β-lactams-resistent Streptococcus pneumoniae </t>
    <phoneticPr fontId="1" type="noConversion"/>
  </si>
  <si>
    <t xml:space="preserve">Third-generation β-lactams-resistent Pseudomonas aeruginosa </t>
    <phoneticPr fontId="1" type="noConversion"/>
  </si>
  <si>
    <t xml:space="preserve">Aminoglycosides-resistent Klebsiella pneumoniae </t>
    <phoneticPr fontId="1" type="noConversion"/>
  </si>
  <si>
    <t xml:space="preserve">Quinolone-resistent Klebsiella pneumoniae </t>
    <phoneticPr fontId="1" type="noConversion"/>
  </si>
  <si>
    <t>Antimicrobial consumption both in human and animmals</t>
    <phoneticPr fontId="1" type="noConversion"/>
  </si>
  <si>
    <t>National monitoring system for pesticide use in plant production  (level A~E)</t>
    <phoneticPr fontId="1" type="noConversion"/>
  </si>
  <si>
    <r>
      <t>Carbapenems-resistents for multi-specise, e.g.</t>
    </r>
    <r>
      <rPr>
        <i/>
        <sz val="16"/>
        <rFont val="Times New Roman"/>
        <family val="1"/>
      </rPr>
      <t xml:space="preserve"> Klebsiella pneumoniae, Acinetobacter baumannii, Escherichia coli, Pseudomonas aeruginosa  </t>
    </r>
  </si>
  <si>
    <r>
      <t xml:space="preserve">Resistance rate of </t>
    </r>
    <r>
      <rPr>
        <i/>
        <sz val="16"/>
        <rFont val="Times New Roman"/>
        <family val="1"/>
      </rPr>
      <t>Klebsiella pneumoniae</t>
    </r>
    <r>
      <rPr>
        <sz val="16"/>
        <rFont val="Times New Roman"/>
        <family val="1"/>
      </rPr>
      <t xml:space="preserve"> to carbapenems antibiotics (%)</t>
    </r>
    <phoneticPr fontId="1" type="noConversion"/>
  </si>
  <si>
    <r>
      <t xml:space="preserve">Resistance rate of </t>
    </r>
    <r>
      <rPr>
        <i/>
        <sz val="16"/>
        <rFont val="Times New Roman"/>
        <family val="1"/>
      </rPr>
      <t>Acinetobacter baumannii</t>
    </r>
    <r>
      <rPr>
        <sz val="16"/>
        <rFont val="Times New Roman"/>
        <family val="1"/>
      </rPr>
      <t xml:space="preserve"> to carbapenems antibiotics  (%)</t>
    </r>
    <phoneticPr fontId="1" type="noConversion"/>
  </si>
  <si>
    <r>
      <t xml:space="preserve">Resistance rate of </t>
    </r>
    <r>
      <rPr>
        <i/>
        <sz val="16"/>
        <rFont val="Times New Roman"/>
        <family val="1"/>
      </rPr>
      <t>Escherichia coli</t>
    </r>
    <r>
      <rPr>
        <sz val="16"/>
        <rFont val="Times New Roman"/>
        <family val="1"/>
      </rPr>
      <t xml:space="preserve"> to carbapenems  antibiotics  (%)</t>
    </r>
    <phoneticPr fontId="1" type="noConversion"/>
  </si>
  <si>
    <r>
      <t xml:space="preserve">Resistance rate of </t>
    </r>
    <r>
      <rPr>
        <i/>
        <sz val="16"/>
        <rFont val="Times New Roman"/>
        <family val="1"/>
      </rPr>
      <t>Pseudomonas aeruginosa</t>
    </r>
    <r>
      <rPr>
        <sz val="16"/>
        <rFont val="Times New Roman"/>
        <family val="1"/>
      </rPr>
      <t xml:space="preserve"> to carbapenems antibiotics  (%)</t>
    </r>
    <phoneticPr fontId="1" type="noConversion"/>
  </si>
  <si>
    <r>
      <t xml:space="preserve">Vancomycin-resistents for </t>
    </r>
    <r>
      <rPr>
        <i/>
        <sz val="16"/>
        <rFont val="Times New Roman"/>
        <family val="1"/>
      </rPr>
      <t>Enterococcus faecium</t>
    </r>
    <r>
      <rPr>
        <sz val="16"/>
        <rFont val="Times New Roman"/>
        <family val="1"/>
      </rPr>
      <t xml:space="preserve">, and  </t>
    </r>
    <r>
      <rPr>
        <i/>
        <sz val="16"/>
        <rFont val="Times New Roman"/>
        <family val="1"/>
      </rPr>
      <t xml:space="preserve">Enterococcus faecalis </t>
    </r>
  </si>
  <si>
    <r>
      <t xml:space="preserve">Resistance rate of </t>
    </r>
    <r>
      <rPr>
        <i/>
        <sz val="16"/>
        <rFont val="Times New Roman"/>
        <family val="1"/>
      </rPr>
      <t>Enterococcus faecium</t>
    </r>
    <r>
      <rPr>
        <sz val="16"/>
        <rFont val="Times New Roman"/>
        <family val="1"/>
      </rPr>
      <t xml:space="preserve"> to vancomycin antibiotics  (%)</t>
    </r>
    <phoneticPr fontId="1" type="noConversion"/>
  </si>
  <si>
    <r>
      <t xml:space="preserve">Resistance rate of </t>
    </r>
    <r>
      <rPr>
        <i/>
        <sz val="16"/>
        <rFont val="Times New Roman"/>
        <family val="1"/>
      </rPr>
      <t>Enterococcus faecalis</t>
    </r>
    <r>
      <rPr>
        <sz val="16"/>
        <rFont val="Times New Roman"/>
        <family val="1"/>
      </rPr>
      <t xml:space="preserve"> to vancomycin antibiotics (%)</t>
    </r>
    <phoneticPr fontId="1" type="noConversion"/>
  </si>
  <si>
    <r>
      <t xml:space="preserve">Resistance rate of </t>
    </r>
    <r>
      <rPr>
        <i/>
        <sz val="16"/>
        <rFont val="Times New Roman"/>
        <family val="1"/>
      </rPr>
      <t>Streptococcus pneumoniae</t>
    </r>
    <r>
      <rPr>
        <sz val="16"/>
        <rFont val="Times New Roman"/>
        <family val="1"/>
      </rPr>
      <t xml:space="preserve"> to Third-generation β-lactams antibiotics  (%)</t>
    </r>
    <phoneticPr fontId="1" type="noConversion"/>
  </si>
  <si>
    <r>
      <t xml:space="preserve">Resistance rate of </t>
    </r>
    <r>
      <rPr>
        <i/>
        <sz val="16"/>
        <rFont val="Times New Roman"/>
        <family val="1"/>
      </rPr>
      <t>Klebsiella pneumoniae</t>
    </r>
    <r>
      <rPr>
        <sz val="16"/>
        <rFont val="Times New Roman"/>
        <family val="1"/>
      </rPr>
      <t xml:space="preserve"> to Third-generation β-lactams antibiotics (%)</t>
    </r>
    <phoneticPr fontId="1" type="noConversion"/>
  </si>
  <si>
    <r>
      <t xml:space="preserve">Resistance rate of </t>
    </r>
    <r>
      <rPr>
        <i/>
        <sz val="16"/>
        <rFont val="Times New Roman"/>
        <family val="1"/>
      </rPr>
      <t>Escherichia coli</t>
    </r>
    <r>
      <rPr>
        <sz val="16"/>
        <rFont val="Times New Roman"/>
        <family val="1"/>
      </rPr>
      <t xml:space="preserve"> to carbapenems and Third-generation β-lactams  antibiotics  (%)</t>
    </r>
    <phoneticPr fontId="1" type="noConversion"/>
  </si>
  <si>
    <r>
      <t xml:space="preserve">Resistance rate of </t>
    </r>
    <r>
      <rPr>
        <i/>
        <sz val="16"/>
        <rFont val="Times New Roman"/>
        <family val="1"/>
      </rPr>
      <t>Pseudomonas aeruginosa</t>
    </r>
    <r>
      <rPr>
        <sz val="16"/>
        <rFont val="Times New Roman"/>
        <family val="1"/>
      </rPr>
      <t xml:space="preserve"> to Third-generation β-lactams antibiotics  (%)</t>
    </r>
    <phoneticPr fontId="1" type="noConversion"/>
  </si>
  <si>
    <r>
      <t xml:space="preserve">Macrolides-resistent for </t>
    </r>
    <r>
      <rPr>
        <i/>
        <sz val="16"/>
        <rFont val="Times New Roman"/>
        <family val="1"/>
      </rPr>
      <t xml:space="preserve">Streptococcus pneumoniae </t>
    </r>
  </si>
  <si>
    <r>
      <t xml:space="preserve">Resistance rate of </t>
    </r>
    <r>
      <rPr>
        <i/>
        <sz val="16"/>
        <rFont val="Times New Roman"/>
        <family val="1"/>
      </rPr>
      <t>Streptococcus pneumoniae</t>
    </r>
    <r>
      <rPr>
        <sz val="16"/>
        <rFont val="Times New Roman"/>
        <family val="1"/>
      </rPr>
      <t xml:space="preserve"> to  macrolides antibiotics  (%)</t>
    </r>
    <phoneticPr fontId="1" type="noConversion"/>
  </si>
  <si>
    <r>
      <t>Aminoglycosides-resistents for</t>
    </r>
    <r>
      <rPr>
        <i/>
        <sz val="16"/>
        <rFont val="Times New Roman"/>
        <family val="1"/>
      </rPr>
      <t xml:space="preserve"> Klebsiella pneumoniae</t>
    </r>
    <r>
      <rPr>
        <sz val="16"/>
        <rFont val="Times New Roman"/>
        <family val="1"/>
      </rPr>
      <t xml:space="preserve"> and</t>
    </r>
    <r>
      <rPr>
        <i/>
        <sz val="16"/>
        <rFont val="Times New Roman"/>
        <family val="1"/>
      </rPr>
      <t xml:space="preserve"> Acinetobacter baumannii </t>
    </r>
  </si>
  <si>
    <r>
      <t xml:space="preserve">Resistance rate of </t>
    </r>
    <r>
      <rPr>
        <i/>
        <sz val="16"/>
        <rFont val="Times New Roman"/>
        <family val="1"/>
      </rPr>
      <t>Klebsiella pneumoniae</t>
    </r>
    <r>
      <rPr>
        <sz val="16"/>
        <rFont val="Times New Roman"/>
        <family val="1"/>
      </rPr>
      <t xml:space="preserve"> to Aminoglycosides antibiotics (%)</t>
    </r>
    <phoneticPr fontId="1" type="noConversion"/>
  </si>
  <si>
    <r>
      <t xml:space="preserve">Resistance rate of </t>
    </r>
    <r>
      <rPr>
        <i/>
        <sz val="16"/>
        <rFont val="Times New Roman"/>
        <family val="1"/>
      </rPr>
      <t xml:space="preserve">Acinetobacter baumannii </t>
    </r>
    <r>
      <rPr>
        <sz val="16"/>
        <rFont val="Times New Roman"/>
        <family val="1"/>
      </rPr>
      <t>to Aminoglycosides antibiotics  (%)</t>
    </r>
    <phoneticPr fontId="1" type="noConversion"/>
  </si>
  <si>
    <r>
      <t>Quinolone-resistents for</t>
    </r>
    <r>
      <rPr>
        <i/>
        <sz val="16"/>
        <rFont val="Times New Roman"/>
        <family val="1"/>
      </rPr>
      <t xml:space="preserve"> Klebsiella pneumoniae,  Escherichia coli,  Acinetobacter baumannii </t>
    </r>
  </si>
  <si>
    <r>
      <t xml:space="preserve">Resistance rate of </t>
    </r>
    <r>
      <rPr>
        <i/>
        <sz val="16"/>
        <rFont val="Times New Roman"/>
        <family val="1"/>
      </rPr>
      <t>Klebsiella pneumoniae</t>
    </r>
    <r>
      <rPr>
        <sz val="16"/>
        <rFont val="Times New Roman"/>
        <family val="1"/>
      </rPr>
      <t xml:space="preserve"> to Quinolone antibiotics (%)</t>
    </r>
    <phoneticPr fontId="1" type="noConversion"/>
  </si>
  <si>
    <r>
      <t>Resistance rate of</t>
    </r>
    <r>
      <rPr>
        <i/>
        <sz val="16"/>
        <rFont val="Times New Roman"/>
        <family val="1"/>
      </rPr>
      <t xml:space="preserve"> Escherichia coli </t>
    </r>
    <r>
      <rPr>
        <sz val="16"/>
        <rFont val="Times New Roman"/>
        <family val="1"/>
      </rPr>
      <t>to Quinolone antibiotics  (%)</t>
    </r>
    <phoneticPr fontId="1" type="noConversion"/>
  </si>
  <si>
    <r>
      <t xml:space="preserve">Resistance rate of </t>
    </r>
    <r>
      <rPr>
        <i/>
        <sz val="16"/>
        <rFont val="Times New Roman"/>
        <family val="1"/>
      </rPr>
      <t>Acinetobacter baumannii</t>
    </r>
    <r>
      <rPr>
        <sz val="16"/>
        <rFont val="Times New Roman"/>
        <family val="1"/>
      </rPr>
      <t xml:space="preserve"> to Quinolone antibiotics  (%)</t>
    </r>
    <phoneticPr fontId="1" type="noConversion"/>
  </si>
  <si>
    <r>
      <t xml:space="preserve">β-lactams-resistants for multi-specises, e.g. </t>
    </r>
    <r>
      <rPr>
        <i/>
        <sz val="16"/>
        <rFont val="Times New Roman"/>
        <family val="1"/>
      </rPr>
      <t>Staphylococcus aureus, Klebsiella pneumoniae, Escherichia coli,  Pseudomonas aeruginosa</t>
    </r>
    <phoneticPr fontId="1" type="noConversion"/>
  </si>
  <si>
    <t>Methicillin-resistant Staphylococcus aureus</t>
    <phoneticPr fontId="1" type="noConversion"/>
  </si>
  <si>
    <r>
      <t xml:space="preserve">Resistance rate of </t>
    </r>
    <r>
      <rPr>
        <i/>
        <sz val="16"/>
        <rFont val="Times New Roman"/>
        <family val="1"/>
      </rPr>
      <t>Streptococcus pneumoniae</t>
    </r>
    <r>
      <rPr>
        <sz val="16"/>
        <rFont val="Times New Roman"/>
        <family val="1"/>
      </rPr>
      <t xml:space="preserve"> to methicillin antibiotics  (%)</t>
    </r>
    <phoneticPr fontId="1" type="noConversion"/>
  </si>
  <si>
    <t>Rank</t>
    <phoneticPr fontId="1" type="noConversion"/>
  </si>
  <si>
    <t>Country</t>
    <phoneticPr fontId="1" type="noConversion"/>
  </si>
  <si>
    <t>Score</t>
    <phoneticPr fontId="1" type="noConversion"/>
  </si>
  <si>
    <t>France</t>
  </si>
  <si>
    <t>North Macedonia</t>
  </si>
  <si>
    <t>Mali</t>
  </si>
  <si>
    <t>Sweden</t>
  </si>
  <si>
    <t>Chile</t>
  </si>
  <si>
    <t>South Africa</t>
  </si>
  <si>
    <t>Norway</t>
  </si>
  <si>
    <t>Ethiopia</t>
  </si>
  <si>
    <t>Barbados</t>
  </si>
  <si>
    <t>Denmark</t>
  </si>
  <si>
    <t>Cyprus</t>
  </si>
  <si>
    <t>Lebanon</t>
  </si>
  <si>
    <t>Netherlands</t>
  </si>
  <si>
    <t>Israel</t>
  </si>
  <si>
    <t>Pakistan</t>
  </si>
  <si>
    <t>Austria</t>
  </si>
  <si>
    <t>Serbia</t>
  </si>
  <si>
    <t>Egypt</t>
  </si>
  <si>
    <t>Malaysia</t>
  </si>
  <si>
    <t>Saudi Arabia</t>
  </si>
  <si>
    <t>Armenia</t>
  </si>
  <si>
    <t>Japan</t>
  </si>
  <si>
    <t>Uganda</t>
  </si>
  <si>
    <t>Uzbekistan</t>
  </si>
  <si>
    <t>United Kingdom</t>
  </si>
  <si>
    <t>Myanmar</t>
  </si>
  <si>
    <t>Cambodia</t>
  </si>
  <si>
    <t>Belgium</t>
  </si>
  <si>
    <t>Viet Nam</t>
  </si>
  <si>
    <t>Madagascar</t>
  </si>
  <si>
    <t>Germany</t>
  </si>
  <si>
    <t>Uruguay</t>
  </si>
  <si>
    <t>Moldova</t>
  </si>
  <si>
    <t>Finland</t>
  </si>
  <si>
    <t>Qatar</t>
  </si>
  <si>
    <t>Georgia</t>
  </si>
  <si>
    <t>Spain</t>
  </si>
  <si>
    <t>Romania</t>
  </si>
  <si>
    <t>Bolivia</t>
  </si>
  <si>
    <t>Switzerland</t>
  </si>
  <si>
    <t>Turkey</t>
  </si>
  <si>
    <t>Mongolia</t>
  </si>
  <si>
    <t>Portugal</t>
  </si>
  <si>
    <t>Sudan</t>
  </si>
  <si>
    <t>Mauritius</t>
  </si>
  <si>
    <t>United States of America</t>
  </si>
  <si>
    <t>Poland</t>
  </si>
  <si>
    <t>Montenegro</t>
  </si>
  <si>
    <t>Iceland</t>
  </si>
  <si>
    <t>Nigeria</t>
  </si>
  <si>
    <t>Dem. Rep. Congo</t>
  </si>
  <si>
    <t>Thailand</t>
  </si>
  <si>
    <t>Kazakhstan</t>
  </si>
  <si>
    <t>Turkmenistan</t>
  </si>
  <si>
    <t>Australia</t>
  </si>
  <si>
    <t>Brunei Darussalam</t>
  </si>
  <si>
    <t>Ukraine</t>
  </si>
  <si>
    <t>Ireland</t>
  </si>
  <si>
    <t>Ghana</t>
  </si>
  <si>
    <t>Malawi</t>
  </si>
  <si>
    <t>Burkina Faso</t>
  </si>
  <si>
    <t>Afghanistan</t>
  </si>
  <si>
    <t>Singapore</t>
  </si>
  <si>
    <t>Zambia</t>
  </si>
  <si>
    <t>Belize</t>
  </si>
  <si>
    <t>China</t>
  </si>
  <si>
    <t>Iraq</t>
  </si>
  <si>
    <t>Fiji</t>
  </si>
  <si>
    <t>Luxembourg</t>
  </si>
  <si>
    <t>Costa Rica</t>
  </si>
  <si>
    <t>Botswana</t>
  </si>
  <si>
    <t>Greece</t>
  </si>
  <si>
    <t>Nepal</t>
  </si>
  <si>
    <t>Togo</t>
  </si>
  <si>
    <t>Italy</t>
  </si>
  <si>
    <t>Bhutan</t>
  </si>
  <si>
    <t>Chad</t>
  </si>
  <si>
    <t>Latvia</t>
  </si>
  <si>
    <t>Azerbaijan</t>
  </si>
  <si>
    <t>Benin</t>
  </si>
  <si>
    <t>Canada</t>
  </si>
  <si>
    <t>Laos</t>
  </si>
  <si>
    <t>Dominican Republic</t>
  </si>
  <si>
    <t>Belarus</t>
  </si>
  <si>
    <t>Ecuador</t>
  </si>
  <si>
    <t>Burundi</t>
  </si>
  <si>
    <t>Czech Republic</t>
  </si>
  <si>
    <t>United Arab Emirates</t>
  </si>
  <si>
    <t>Guinea</t>
  </si>
  <si>
    <t>Russia</t>
  </si>
  <si>
    <t>Argentina</t>
  </si>
  <si>
    <t>Lesotho</t>
  </si>
  <si>
    <t>Slovenia</t>
  </si>
  <si>
    <t>Timor-Leste</t>
  </si>
  <si>
    <t>Albania</t>
  </si>
  <si>
    <t>Estonia</t>
  </si>
  <si>
    <t>Tanzania</t>
  </si>
  <si>
    <t>Trinidad and Tobago</t>
  </si>
  <si>
    <t>Croatia</t>
  </si>
  <si>
    <t>Zimbabwe</t>
  </si>
  <si>
    <t>Senegal</t>
  </si>
  <si>
    <t>Indonesia</t>
  </si>
  <si>
    <t>Bahrain</t>
  </si>
  <si>
    <t>Cabo Verde</t>
  </si>
  <si>
    <t>Slovakia</t>
  </si>
  <si>
    <t>Paraguay</t>
  </si>
  <si>
    <t>Mauritania</t>
  </si>
  <si>
    <t>Lithuania</t>
  </si>
  <si>
    <t>India</t>
  </si>
  <si>
    <t>Sierra Leone</t>
  </si>
  <si>
    <t>New Zealand</t>
  </si>
  <si>
    <t>Brazil</t>
  </si>
  <si>
    <t>Central African Republic</t>
  </si>
  <si>
    <t>Hungary</t>
  </si>
  <si>
    <t>Rwanda</t>
  </si>
  <si>
    <t>Cameroon</t>
  </si>
  <si>
    <t>Mexico</t>
  </si>
  <si>
    <t>Kyrgyzstan</t>
  </si>
  <si>
    <t>Niger</t>
  </si>
  <si>
    <t>Philippines</t>
  </si>
  <si>
    <t>Tajikistan</t>
  </si>
  <si>
    <t>Libya</t>
  </si>
  <si>
    <t>Kenya</t>
  </si>
  <si>
    <t>Bangladesh</t>
  </si>
  <si>
    <t>Seychelles</t>
  </si>
  <si>
    <t>Malta</t>
  </si>
  <si>
    <t>Cote d'Ivoire</t>
  </si>
  <si>
    <t>Honduras</t>
  </si>
  <si>
    <t>Morocco</t>
  </si>
  <si>
    <t>Liberia</t>
  </si>
  <si>
    <t>Bulgaria</t>
  </si>
  <si>
    <t>Oman</t>
  </si>
  <si>
    <t>Algeria</t>
  </si>
  <si>
    <t>Papua New Guinea</t>
  </si>
  <si>
    <t>Mozambique</t>
  </si>
  <si>
    <t>Sri Lanka</t>
  </si>
  <si>
    <t>Gabon</t>
  </si>
  <si>
    <t>Colombia</t>
  </si>
  <si>
    <t>Peru</t>
  </si>
  <si>
    <t>Jordan</t>
  </si>
  <si>
    <t>Nicaragua</t>
  </si>
  <si>
    <t>Iran</t>
  </si>
  <si>
    <t>Tunisia</t>
  </si>
  <si>
    <t>Cuba</t>
  </si>
  <si>
    <t>Namibia</t>
  </si>
  <si>
    <t>Antimicrobial Resistance</t>
    <phoneticPr fontId="1" type="noConversion"/>
  </si>
  <si>
    <t>AMR surveillance system</t>
    <phoneticPr fontId="1" type="noConversion"/>
  </si>
  <si>
    <t>1. ASS</t>
    <phoneticPr fontId="1" type="noConversion"/>
  </si>
  <si>
    <t>2. LNC</t>
    <phoneticPr fontId="1" type="noConversion"/>
  </si>
  <si>
    <t>3. ACO</t>
    <phoneticPr fontId="1" type="noConversion"/>
  </si>
  <si>
    <t>4. IAU</t>
    <phoneticPr fontId="1" type="noConversion"/>
  </si>
  <si>
    <t>5. ARR</t>
    <phoneticPr fontId="1" type="noConversion"/>
  </si>
  <si>
    <t>1.1 AMC</t>
    <phoneticPr fontId="1" type="noConversion"/>
  </si>
  <si>
    <t>1.2 AMU</t>
    <phoneticPr fontId="1" type="noConversion"/>
  </si>
  <si>
    <t>1.3 EAR</t>
    <phoneticPr fontId="1" type="noConversion"/>
  </si>
  <si>
    <t>1.1.1 ACH</t>
    <phoneticPr fontId="1" type="noConversion"/>
  </si>
  <si>
    <t>1.1.2 ACA</t>
    <phoneticPr fontId="1" type="noConversion"/>
  </si>
  <si>
    <t>1.1.3 PTU</t>
    <phoneticPr fontId="1" type="noConversion"/>
  </si>
  <si>
    <t>1.2.1 AMH</t>
    <phoneticPr fontId="1" type="noConversion"/>
  </si>
  <si>
    <t>1.2.2 AMA</t>
    <phoneticPr fontId="1" type="noConversion"/>
  </si>
  <si>
    <t>1.2.3 AMF</t>
    <phoneticPr fontId="1" type="noConversion"/>
  </si>
  <si>
    <t>1.3.1 ESS</t>
    <phoneticPr fontId="1" type="noConversion"/>
  </si>
  <si>
    <t>2.1.1 NRL</t>
    <phoneticPr fontId="1" type="noConversion"/>
  </si>
  <si>
    <t>2.1.2 EIL</t>
    <phoneticPr fontId="1" type="noConversion"/>
  </si>
  <si>
    <t>2.2.1 MSW</t>
    <phoneticPr fontId="1" type="noConversion"/>
  </si>
  <si>
    <t>2.2.2 SHL</t>
    <phoneticPr fontId="1" type="noConversion"/>
  </si>
  <si>
    <t>2.2.3 RDT</t>
    <phoneticPr fontId="1" type="noConversion"/>
  </si>
  <si>
    <t>2.2.4 LDM</t>
    <phoneticPr fontId="1" type="noConversion"/>
  </si>
  <si>
    <t>2.3.1 NPP</t>
    <phoneticPr fontId="1" type="noConversion"/>
  </si>
  <si>
    <t>2.3.2 NAP</t>
    <phoneticPr fontId="1" type="noConversion"/>
  </si>
  <si>
    <t>2.3.3 LOE</t>
    <phoneticPr fontId="1" type="noConversion"/>
  </si>
  <si>
    <t>2.3.4 PAP</t>
    <phoneticPr fontId="1" type="noConversion"/>
  </si>
  <si>
    <t>2.2 TLV</t>
    <phoneticPr fontId="1" type="noConversion"/>
  </si>
  <si>
    <t>2.3 NTP</t>
    <phoneticPr fontId="1" type="noConversion"/>
  </si>
  <si>
    <t>3.1 NLA</t>
    <phoneticPr fontId="1" type="noConversion"/>
  </si>
  <si>
    <t>3.2 AUO</t>
    <phoneticPr fontId="1" type="noConversion"/>
  </si>
  <si>
    <t>3.3 AUC</t>
    <phoneticPr fontId="1" type="noConversion"/>
  </si>
  <si>
    <t>4.1 PHA</t>
    <phoneticPr fontId="1" type="noConversion"/>
  </si>
  <si>
    <t>4.2 PFT</t>
    <phoneticPr fontId="1" type="noConversion"/>
  </si>
  <si>
    <t>5.1 CAR</t>
    <phoneticPr fontId="1" type="noConversion"/>
  </si>
  <si>
    <t>5.2 GLY</t>
    <phoneticPr fontId="1" type="noConversion"/>
  </si>
  <si>
    <t>5.3 BLA</t>
    <phoneticPr fontId="1" type="noConversion"/>
  </si>
  <si>
    <t>5.4 MAC</t>
    <phoneticPr fontId="1" type="noConversion"/>
  </si>
  <si>
    <t>5.5 AMI</t>
    <phoneticPr fontId="1" type="noConversion"/>
  </si>
  <si>
    <t>5.6 QUI</t>
    <phoneticPr fontId="1" type="noConversion"/>
  </si>
  <si>
    <t>3.1.1 LUH</t>
    <phoneticPr fontId="1" type="noConversion"/>
  </si>
  <si>
    <t>3.1.2 LUA</t>
    <phoneticPr fontId="1" type="noConversion"/>
  </si>
  <si>
    <t>3.1.3 NLM</t>
    <phoneticPr fontId="1" type="noConversion"/>
  </si>
  <si>
    <t>3.1.4 NLP</t>
    <phoneticPr fontId="1" type="noConversion"/>
  </si>
  <si>
    <t>3.2.1 OUH</t>
    <phoneticPr fontId="1" type="noConversion"/>
  </si>
  <si>
    <t>3.2.2 OUA</t>
    <phoneticPr fontId="1" type="noConversion"/>
  </si>
  <si>
    <t>3.2.3 OAP</t>
    <phoneticPr fontId="1" type="noConversion"/>
  </si>
  <si>
    <t>3.3.1 IPC</t>
    <phoneticPr fontId="1" type="noConversion"/>
  </si>
  <si>
    <t>3.3.2 RTA</t>
    <phoneticPr fontId="1" type="noConversion"/>
  </si>
  <si>
    <t>3.3.3 RTF</t>
    <phoneticPr fontId="1" type="noConversion"/>
  </si>
  <si>
    <t>4.1.1 RAU</t>
    <phoneticPr fontId="1" type="noConversion"/>
  </si>
  <si>
    <t>4.2.1 THS</t>
    <phoneticPr fontId="1" type="noConversion"/>
  </si>
  <si>
    <t>4.2.2 TVS</t>
    <phoneticPr fontId="1" type="noConversion"/>
  </si>
  <si>
    <t>4.2.3 TFS</t>
    <phoneticPr fontId="1" type="noConversion"/>
  </si>
  <si>
    <t>4.2.4 PSV</t>
    <phoneticPr fontId="1" type="noConversion"/>
  </si>
  <si>
    <t>5.1.1 CR-KPN</t>
    <phoneticPr fontId="1" type="noConversion"/>
  </si>
  <si>
    <t>5.1.2 CR-ABA</t>
    <phoneticPr fontId="1" type="noConversion"/>
  </si>
  <si>
    <t>5.1.3 CR-ECO</t>
    <phoneticPr fontId="1" type="noConversion"/>
  </si>
  <si>
    <t>5.1.4 CR-PAE</t>
    <phoneticPr fontId="1" type="noConversion"/>
  </si>
  <si>
    <t>5.2.1 VR-EFM</t>
    <phoneticPr fontId="1" type="noConversion"/>
  </si>
  <si>
    <t>5.2.2 VR-EFC</t>
    <phoneticPr fontId="1" type="noConversion"/>
  </si>
  <si>
    <t>5.3.1 MR-SA</t>
    <phoneticPr fontId="1" type="noConversion"/>
  </si>
  <si>
    <t>5.3.2 BR-KPN</t>
    <phoneticPr fontId="1" type="noConversion"/>
  </si>
  <si>
    <t>5.3.3 BR-ECO</t>
    <phoneticPr fontId="1" type="noConversion"/>
  </si>
  <si>
    <t>5.3.4 BR-SPN</t>
    <phoneticPr fontId="1" type="noConversion"/>
  </si>
  <si>
    <t>5.3.5 BR-PAE</t>
    <phoneticPr fontId="1" type="noConversion"/>
  </si>
  <si>
    <t>5.4.1 MR-SPN</t>
    <phoneticPr fontId="1" type="noConversion"/>
  </si>
  <si>
    <t>5.5.1 AR-KPN</t>
    <phoneticPr fontId="1" type="noConversion"/>
  </si>
  <si>
    <t>5.5.2 AR-ABA</t>
    <phoneticPr fontId="1" type="noConversion"/>
  </si>
  <si>
    <t>5.6.1 QNR-KPN</t>
    <phoneticPr fontId="1" type="noConversion"/>
  </si>
  <si>
    <t>5.6.3 QNR-ABA</t>
    <phoneticPr fontId="1" type="noConversion"/>
  </si>
  <si>
    <t>code</t>
  </si>
  <si>
    <t>iso</t>
  </si>
  <si>
    <t>region</t>
  </si>
  <si>
    <t>income</t>
  </si>
  <si>
    <t>country</t>
  </si>
  <si>
    <t>F.1.1.1</t>
  </si>
  <si>
    <t>F.1.1.2</t>
  </si>
  <si>
    <t>F.1.1.3</t>
  </si>
  <si>
    <t>F.1.2.1</t>
  </si>
  <si>
    <t>F.1.2.2</t>
  </si>
  <si>
    <t>F.1.2.3</t>
  </si>
  <si>
    <t>F.1.3.1</t>
  </si>
  <si>
    <t>F.2.1.1</t>
  </si>
  <si>
    <t>F.2.1.2</t>
  </si>
  <si>
    <t>F.2.2.1</t>
  </si>
  <si>
    <t>F.2.2.2</t>
  </si>
  <si>
    <t>F.2.2.3</t>
  </si>
  <si>
    <t>F.2.2.4</t>
  </si>
  <si>
    <t>F.2.3.1</t>
  </si>
  <si>
    <t>F.2.3.2</t>
  </si>
  <si>
    <t>F.2.3.3</t>
  </si>
  <si>
    <t>F.2.3.4</t>
  </si>
  <si>
    <t>F.3.1.1</t>
  </si>
  <si>
    <t>F.3.1.2</t>
  </si>
  <si>
    <t>F.3.1.3</t>
  </si>
  <si>
    <t>F.3.1.4</t>
  </si>
  <si>
    <t>F.3.2.1</t>
  </si>
  <si>
    <t>F.3.2.2</t>
  </si>
  <si>
    <t>F.3.2.3</t>
  </si>
  <si>
    <t>F.3.3.1</t>
  </si>
  <si>
    <t>F.3.3.2</t>
  </si>
  <si>
    <t>F.3.3.3</t>
  </si>
  <si>
    <t>F.4.1.1</t>
  </si>
  <si>
    <t>F.4.2.1</t>
  </si>
  <si>
    <t>F.4.2.2</t>
  </si>
  <si>
    <t>F.4.2.3</t>
  </si>
  <si>
    <t>F.4.2.4</t>
  </si>
  <si>
    <t>F.5.1.1</t>
  </si>
  <si>
    <t>F.5.1.2</t>
  </si>
  <si>
    <t>F.5.1.3</t>
  </si>
  <si>
    <t>F.5.1.4</t>
  </si>
  <si>
    <t>F.5.2.1</t>
  </si>
  <si>
    <t>F.5.2.2</t>
  </si>
  <si>
    <t>F.5.3.1</t>
  </si>
  <si>
    <t>F.5.3.2</t>
  </si>
  <si>
    <t>F.5.3.3</t>
  </si>
  <si>
    <t>F.5.3.4</t>
  </si>
  <si>
    <t>F.5.3.5</t>
  </si>
  <si>
    <t>F.5.4.1</t>
  </si>
  <si>
    <t>F.5.5.1</t>
  </si>
  <si>
    <t>F.5.5.2</t>
  </si>
  <si>
    <t>F.5.6.1</t>
  </si>
  <si>
    <t>F.5.6.2</t>
  </si>
  <si>
    <t>F.5.6.3</t>
  </si>
  <si>
    <t>F.1.1</t>
  </si>
  <si>
    <t>F.1.2</t>
  </si>
  <si>
    <t>F.1.3</t>
  </si>
  <si>
    <t>F.2.1</t>
  </si>
  <si>
    <t>F.2.2</t>
  </si>
  <si>
    <t>F.2.3</t>
  </si>
  <si>
    <t>F.3.1</t>
  </si>
  <si>
    <t>F.3.2</t>
  </si>
  <si>
    <t>F.3.3</t>
  </si>
  <si>
    <t>F.4.1</t>
  </si>
  <si>
    <t>F.4.2</t>
  </si>
  <si>
    <t>F.5.1</t>
  </si>
  <si>
    <t>F.5.2</t>
  </si>
  <si>
    <t>F.5.3</t>
  </si>
  <si>
    <t>F.5.4</t>
  </si>
  <si>
    <t>F.5.5</t>
  </si>
  <si>
    <t>F.5.6</t>
  </si>
  <si>
    <t>F.1</t>
  </si>
  <si>
    <t>F.2</t>
  </si>
  <si>
    <t>F.3</t>
  </si>
  <si>
    <t>F.4</t>
  </si>
  <si>
    <t>F.5</t>
  </si>
  <si>
    <t>F.</t>
  </si>
  <si>
    <t>FRA</t>
  </si>
  <si>
    <t>Europe and Central Asia</t>
  </si>
  <si>
    <t>high</t>
  </si>
  <si>
    <t>SWE</t>
  </si>
  <si>
    <t>NOR</t>
  </si>
  <si>
    <t>DNK</t>
  </si>
  <si>
    <t>NLD</t>
  </si>
  <si>
    <t>AUT</t>
  </si>
  <si>
    <t>AFG</t>
  </si>
  <si>
    <t>South Asia</t>
  </si>
  <si>
    <t>low</t>
  </si>
  <si>
    <t>JPN</t>
  </si>
  <si>
    <t>East Asia and Pacific</t>
  </si>
  <si>
    <t>GBR</t>
  </si>
  <si>
    <t>BEL</t>
  </si>
  <si>
    <t>DEU</t>
  </si>
  <si>
    <t>FIN</t>
  </si>
  <si>
    <t>ESP</t>
  </si>
  <si>
    <t>CHE</t>
  </si>
  <si>
    <t>PRT</t>
  </si>
  <si>
    <t>USA</t>
  </si>
  <si>
    <t>North America</t>
  </si>
  <si>
    <t>ISL</t>
  </si>
  <si>
    <t>ALB</t>
  </si>
  <si>
    <t>upper</t>
  </si>
  <si>
    <t>AUS</t>
  </si>
  <si>
    <t>IRL</t>
  </si>
  <si>
    <t>KOR</t>
  </si>
  <si>
    <t>SGP</t>
  </si>
  <si>
    <t>DZA</t>
  </si>
  <si>
    <t>Middle East and North Africa</t>
  </si>
  <si>
    <t>lower</t>
  </si>
  <si>
    <t>LUX</t>
  </si>
  <si>
    <t>GRC</t>
  </si>
  <si>
    <t>ITA</t>
  </si>
  <si>
    <t>LVA</t>
  </si>
  <si>
    <t>CAN</t>
  </si>
  <si>
    <t>ARG</t>
  </si>
  <si>
    <t>Latin America and The Caribbean</t>
  </si>
  <si>
    <t>CZE</t>
  </si>
  <si>
    <t>ARM</t>
  </si>
  <si>
    <t>SVN</t>
  </si>
  <si>
    <t>EST</t>
  </si>
  <si>
    <t>HRV</t>
  </si>
  <si>
    <t>AZE</t>
  </si>
  <si>
    <t>SVK</t>
  </si>
  <si>
    <t>LTU</t>
  </si>
  <si>
    <t>NZL</t>
  </si>
  <si>
    <t>HUN</t>
  </si>
  <si>
    <t>BGD</t>
  </si>
  <si>
    <t>BLR</t>
  </si>
  <si>
    <t>BLZ</t>
  </si>
  <si>
    <t>MLT</t>
  </si>
  <si>
    <t>BEN</t>
  </si>
  <si>
    <t>Sub-Saharan Arica</t>
  </si>
  <si>
    <t>OMN</t>
  </si>
  <si>
    <t>BTN</t>
  </si>
  <si>
    <t>BOL</t>
  </si>
  <si>
    <t>BWA</t>
  </si>
  <si>
    <t>BRA</t>
  </si>
  <si>
    <t>BGR</t>
  </si>
  <si>
    <t>BFA</t>
  </si>
  <si>
    <t>CHL</t>
  </si>
  <si>
    <t>BDI</t>
  </si>
  <si>
    <t>CYP</t>
  </si>
  <si>
    <t>ISR</t>
  </si>
  <si>
    <t>CPV</t>
  </si>
  <si>
    <t>SAU</t>
  </si>
  <si>
    <t>KHM</t>
  </si>
  <si>
    <t>CMR</t>
  </si>
  <si>
    <t>CAF</t>
  </si>
  <si>
    <t>URY</t>
  </si>
  <si>
    <t>QAT</t>
  </si>
  <si>
    <t>TCD</t>
  </si>
  <si>
    <t>CHN</t>
  </si>
  <si>
    <t>COL</t>
  </si>
  <si>
    <t>POL</t>
  </si>
  <si>
    <t>CRI</t>
  </si>
  <si>
    <t>CIV</t>
  </si>
  <si>
    <t>BRN</t>
  </si>
  <si>
    <t>CUB</t>
  </si>
  <si>
    <t>COD</t>
  </si>
  <si>
    <t>DOM</t>
  </si>
  <si>
    <t>ECU</t>
  </si>
  <si>
    <t>EGY</t>
  </si>
  <si>
    <t>ETH</t>
  </si>
  <si>
    <t>FJI</t>
  </si>
  <si>
    <t>GAB</t>
  </si>
  <si>
    <t>GEO</t>
  </si>
  <si>
    <t>GHA</t>
  </si>
  <si>
    <t>ARE</t>
  </si>
  <si>
    <t>GIN</t>
  </si>
  <si>
    <t>HND</t>
  </si>
  <si>
    <t>IND</t>
  </si>
  <si>
    <t>IDN</t>
  </si>
  <si>
    <t>BHR</t>
  </si>
  <si>
    <t>IRN</t>
  </si>
  <si>
    <t>IRQ</t>
  </si>
  <si>
    <t>JOR</t>
  </si>
  <si>
    <t>KAZ</t>
  </si>
  <si>
    <t>KEN</t>
  </si>
  <si>
    <t>KGZ</t>
  </si>
  <si>
    <t>LAO</t>
  </si>
  <si>
    <t>LBN</t>
  </si>
  <si>
    <t>LSO</t>
  </si>
  <si>
    <t>LBR</t>
  </si>
  <si>
    <t>LBY</t>
  </si>
  <si>
    <t>MDG</t>
  </si>
  <si>
    <t>MWI</t>
  </si>
  <si>
    <t>MYS</t>
  </si>
  <si>
    <t>MLI</t>
  </si>
  <si>
    <t>MRT</t>
  </si>
  <si>
    <t>MUS</t>
  </si>
  <si>
    <t>BRB</t>
  </si>
  <si>
    <t>MEX</t>
  </si>
  <si>
    <t>MDA</t>
  </si>
  <si>
    <t>MNG</t>
  </si>
  <si>
    <t>MNE</t>
  </si>
  <si>
    <t>MAR</t>
  </si>
  <si>
    <t>MOZ</t>
  </si>
  <si>
    <t>MMR</t>
  </si>
  <si>
    <t>NAM</t>
  </si>
  <si>
    <t>NPL</t>
  </si>
  <si>
    <t>NIC</t>
  </si>
  <si>
    <t>NER</t>
  </si>
  <si>
    <t>NGA</t>
  </si>
  <si>
    <t>MKD</t>
  </si>
  <si>
    <t>PAK</t>
  </si>
  <si>
    <t>PNG</t>
  </si>
  <si>
    <t>PRY</t>
  </si>
  <si>
    <t>PER</t>
  </si>
  <si>
    <t>PHL</t>
  </si>
  <si>
    <t>ROU</t>
  </si>
  <si>
    <t>RUS</t>
  </si>
  <si>
    <t>RWA</t>
  </si>
  <si>
    <t>SEN</t>
  </si>
  <si>
    <t>SRB</t>
  </si>
  <si>
    <t>SLE</t>
  </si>
  <si>
    <t>ZAF</t>
  </si>
  <si>
    <t>LKA</t>
  </si>
  <si>
    <t>SDN</t>
  </si>
  <si>
    <t>TJK</t>
  </si>
  <si>
    <t>TZA</t>
  </si>
  <si>
    <t>TTO</t>
  </si>
  <si>
    <t>THA</t>
  </si>
  <si>
    <t>TLS</t>
  </si>
  <si>
    <t>TGO</t>
  </si>
  <si>
    <t>TUN</t>
  </si>
  <si>
    <t>TUR</t>
  </si>
  <si>
    <t>TKM</t>
  </si>
  <si>
    <t>UGA</t>
  </si>
  <si>
    <t>UKR</t>
  </si>
  <si>
    <t>SYC</t>
  </si>
  <si>
    <t>UZB</t>
  </si>
  <si>
    <t>VNM</t>
  </si>
  <si>
    <t>ZMB</t>
  </si>
  <si>
    <t>ZWE</t>
  </si>
  <si>
    <t>Global scores of GOHI-AMR</t>
    <phoneticPr fontId="1" type="noConversion"/>
  </si>
  <si>
    <t>Weights of the key indicators</t>
    <phoneticPr fontId="1" type="noConversion"/>
  </si>
  <si>
    <t>Weights of the indicators</t>
    <phoneticPr fontId="1" type="noConversion"/>
  </si>
  <si>
    <t>Weights of the central indicators</t>
    <phoneticPr fontId="1" type="noConversion"/>
  </si>
  <si>
    <t>Weights of the sub-indicator</t>
    <phoneticPr fontId="1" type="noConversion"/>
  </si>
  <si>
    <t>2.1 NTC</t>
    <phoneticPr fontId="1" type="noConversion"/>
  </si>
  <si>
    <t>The Republic of Korea</t>
    <phoneticPr fontId="1" type="noConversion"/>
  </si>
  <si>
    <t>entral indicator</t>
    <phoneticPr fontId="1" type="noConversion"/>
  </si>
  <si>
    <t>bbreviation of the central indicators</t>
    <phoneticPr fontId="1" type="noConversion"/>
  </si>
  <si>
    <t>Key indicators</t>
    <phoneticPr fontId="1" type="noConversion"/>
  </si>
  <si>
    <t>Abbreviation of the key indicators</t>
    <phoneticPr fontId="1" type="noConversion"/>
  </si>
  <si>
    <t>Indicators</t>
    <phoneticPr fontId="1" type="noConversion"/>
  </si>
  <si>
    <t>Abbreviation of the indicators</t>
    <phoneticPr fontId="1" type="noConversion"/>
  </si>
  <si>
    <t>Sub-indicators</t>
    <phoneticPr fontId="1" type="noConversion"/>
  </si>
  <si>
    <t>Abbreviation of the key-indicators</t>
    <phoneticPr fontId="1" type="noConversion"/>
  </si>
  <si>
    <t>Name of the raw data</t>
    <phoneticPr fontId="1" type="noConversion"/>
  </si>
  <si>
    <t>5.6.2 QNR-ECO</t>
    <phoneticPr fontId="1" type="noConversion"/>
  </si>
  <si>
    <t>Antimicrobial resistance status in human, animal and foo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4"/>
      <color theme="1"/>
      <name val="等线"/>
      <family val="2"/>
      <scheme val="minor"/>
    </font>
    <font>
      <sz val="16"/>
      <color theme="1"/>
      <name val="Times New Roman"/>
      <family val="1"/>
    </font>
    <font>
      <sz val="16"/>
      <name val="Times New Roman"/>
      <family val="1"/>
    </font>
    <font>
      <i/>
      <sz val="16"/>
      <name val="Times New Roman"/>
      <family val="1"/>
    </font>
    <font>
      <b/>
      <sz val="11"/>
      <color theme="0"/>
      <name val="Times New Roman"/>
      <family val="1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 tint="0.34998626667073579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49" fontId="4" fillId="0" borderId="1" xfId="0" applyNumberFormat="1" applyFont="1" applyBorder="1" applyAlignment="1">
      <alignment horizontal="left" vertical="top" wrapText="1"/>
    </xf>
    <xf numFmtId="10" fontId="4" fillId="0" borderId="1" xfId="0" applyNumberFormat="1" applyFont="1" applyBorder="1" applyAlignment="1">
      <alignment horizontal="left" vertical="top" wrapText="1"/>
    </xf>
    <xf numFmtId="0" fontId="4" fillId="2" borderId="1" xfId="0" applyFont="1" applyFill="1" applyBorder="1" applyAlignment="1">
      <alignment horizontal="left" vertical="top" wrapText="1"/>
    </xf>
    <xf numFmtId="10" fontId="4" fillId="2" borderId="1" xfId="0" applyNumberFormat="1" applyFont="1" applyFill="1" applyBorder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7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vertical="center"/>
    </xf>
    <xf numFmtId="0" fontId="7" fillId="0" borderId="0" xfId="0" applyFont="1" applyAlignment="1">
      <alignment vertical="center"/>
    </xf>
    <xf numFmtId="2" fontId="6" fillId="3" borderId="0" xfId="0" applyNumberFormat="1" applyFont="1" applyFill="1" applyAlignment="1">
      <alignment vertical="center"/>
    </xf>
    <xf numFmtId="2" fontId="0" fillId="0" borderId="0" xfId="0" applyNumberFormat="1" applyAlignment="1">
      <alignment vertical="center"/>
    </xf>
    <xf numFmtId="0" fontId="4" fillId="0" borderId="1" xfId="0" applyFont="1" applyBorder="1" applyAlignment="1">
      <alignment horizontal="left" vertical="top" wrapText="1"/>
    </xf>
    <xf numFmtId="10" fontId="4" fillId="2" borderId="1" xfId="0" applyNumberFormat="1" applyFont="1" applyFill="1" applyBorder="1" applyAlignment="1">
      <alignment horizontal="left" vertical="top" wrapText="1"/>
    </xf>
    <xf numFmtId="10" fontId="4" fillId="0" borderId="1" xfId="0" applyNumberFormat="1" applyFont="1" applyBorder="1" applyAlignment="1">
      <alignment horizontal="left" vertical="top" wrapText="1"/>
    </xf>
    <xf numFmtId="0" fontId="4" fillId="2" borderId="1" xfId="0" applyFont="1" applyFill="1" applyBorder="1" applyAlignment="1">
      <alignment horizontal="left" vertical="top" wrapText="1"/>
    </xf>
    <xf numFmtId="0" fontId="4" fillId="2" borderId="2" xfId="0" applyFont="1" applyFill="1" applyBorder="1" applyAlignment="1">
      <alignment horizontal="left" vertical="top" wrapText="1"/>
    </xf>
    <xf numFmtId="0" fontId="4" fillId="2" borderId="3" xfId="0" applyFont="1" applyFill="1" applyBorder="1" applyAlignment="1">
      <alignment horizontal="left" vertical="top" wrapText="1"/>
    </xf>
    <xf numFmtId="0" fontId="4" fillId="2" borderId="4" xfId="0" applyFont="1" applyFill="1" applyBorder="1" applyAlignment="1">
      <alignment horizontal="left" vertical="top" wrapText="1"/>
    </xf>
    <xf numFmtId="10" fontId="4" fillId="2" borderId="2" xfId="0" applyNumberFormat="1" applyFont="1" applyFill="1" applyBorder="1" applyAlignment="1">
      <alignment horizontal="left" vertical="top" wrapText="1"/>
    </xf>
    <xf numFmtId="10" fontId="4" fillId="2" borderId="4" xfId="0" applyNumberFormat="1" applyFont="1" applyFill="1" applyBorder="1" applyAlignment="1">
      <alignment horizontal="left" vertical="top" wrapText="1"/>
    </xf>
    <xf numFmtId="0" fontId="6" fillId="3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EACCD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an%20Zhou/Desktop/Index%20framework&#35814;&#34920;-AMR&#23436;&#25972;&#29256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总"/>
    </sheetNames>
    <sheetDataSet>
      <sheetData sheetId="0" refreshError="1">
        <row r="36">
          <cell r="L36" t="str">
            <v>TVS</v>
          </cell>
          <cell r="P36" t="str">
            <v>Training and professional education on AMR in the veterinary sector   (level A~E)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0"/>
  <sheetViews>
    <sheetView tabSelected="1" zoomScale="55" zoomScaleNormal="55" workbookViewId="0">
      <selection activeCell="G5" sqref="G5:G7"/>
    </sheetView>
  </sheetViews>
  <sheetFormatPr defaultRowHeight="14" x14ac:dyDescent="0.3"/>
  <cols>
    <col min="1" max="1" width="22.33203125" customWidth="1"/>
    <col min="2" max="2" width="20.25" customWidth="1"/>
    <col min="3" max="3" width="20.58203125" customWidth="1"/>
    <col min="4" max="4" width="26.58203125" customWidth="1"/>
    <col min="5" max="5" width="17.83203125" customWidth="1"/>
    <col min="6" max="6" width="16.58203125" customWidth="1"/>
    <col min="7" max="7" width="24.75" customWidth="1"/>
    <col min="8" max="8" width="16.75" customWidth="1"/>
    <col min="9" max="9" width="16.08203125" customWidth="1"/>
    <col min="10" max="10" width="26.58203125" customWidth="1"/>
    <col min="11" max="11" width="19.33203125" customWidth="1"/>
    <col min="12" max="12" width="16.08203125" customWidth="1"/>
    <col min="13" max="13" width="67" customWidth="1"/>
  </cols>
  <sheetData>
    <row r="1" spans="1:13" s="1" customFormat="1" ht="69" customHeight="1" x14ac:dyDescent="0.35">
      <c r="A1" s="6" t="s">
        <v>576</v>
      </c>
      <c r="B1" s="2" t="s">
        <v>577</v>
      </c>
      <c r="C1" s="3" t="s">
        <v>572</v>
      </c>
      <c r="D1" s="2" t="s">
        <v>578</v>
      </c>
      <c r="E1" s="2" t="s">
        <v>579</v>
      </c>
      <c r="F1" s="3" t="s">
        <v>570</v>
      </c>
      <c r="G1" s="2" t="s">
        <v>580</v>
      </c>
      <c r="H1" s="2" t="s">
        <v>581</v>
      </c>
      <c r="I1" s="3" t="s">
        <v>571</v>
      </c>
      <c r="J1" s="2" t="s">
        <v>582</v>
      </c>
      <c r="K1" s="2" t="s">
        <v>583</v>
      </c>
      <c r="L1" s="3" t="s">
        <v>573</v>
      </c>
      <c r="M1" s="4" t="s">
        <v>584</v>
      </c>
    </row>
    <row r="2" spans="1:13" ht="88" customHeight="1" x14ac:dyDescent="0.3">
      <c r="A2" s="12" t="s">
        <v>264</v>
      </c>
      <c r="B2" s="12" t="s">
        <v>53</v>
      </c>
      <c r="C2" s="14">
        <v>0.18099999999999999</v>
      </c>
      <c r="D2" s="15" t="s">
        <v>265</v>
      </c>
      <c r="E2" s="15" t="s">
        <v>266</v>
      </c>
      <c r="F2" s="13">
        <v>0.2</v>
      </c>
      <c r="G2" s="16" t="s">
        <v>90</v>
      </c>
      <c r="H2" s="16" t="s">
        <v>271</v>
      </c>
      <c r="I2" s="13">
        <v>0.27579999999999999</v>
      </c>
      <c r="J2" s="4" t="s">
        <v>0</v>
      </c>
      <c r="K2" s="4" t="s">
        <v>274</v>
      </c>
      <c r="L2" s="5">
        <v>0.33329999999999999</v>
      </c>
      <c r="M2" s="4" t="s">
        <v>54</v>
      </c>
    </row>
    <row r="3" spans="1:13" ht="80.150000000000006" customHeight="1" x14ac:dyDescent="0.3">
      <c r="A3" s="12"/>
      <c r="B3" s="12"/>
      <c r="C3" s="14"/>
      <c r="D3" s="15"/>
      <c r="E3" s="15"/>
      <c r="F3" s="13"/>
      <c r="G3" s="17"/>
      <c r="H3" s="17"/>
      <c r="I3" s="13"/>
      <c r="J3" s="4" t="s">
        <v>1</v>
      </c>
      <c r="K3" s="4" t="s">
        <v>275</v>
      </c>
      <c r="L3" s="5">
        <v>0.33329999999999999</v>
      </c>
      <c r="M3" s="4" t="s">
        <v>55</v>
      </c>
    </row>
    <row r="4" spans="1:13" ht="64" customHeight="1" x14ac:dyDescent="0.3">
      <c r="A4" s="12"/>
      <c r="B4" s="12"/>
      <c r="C4" s="14"/>
      <c r="D4" s="15"/>
      <c r="E4" s="15"/>
      <c r="F4" s="13"/>
      <c r="G4" s="18"/>
      <c r="H4" s="18"/>
      <c r="I4" s="13"/>
      <c r="J4" s="4" t="s">
        <v>2</v>
      </c>
      <c r="K4" s="4" t="s">
        <v>276</v>
      </c>
      <c r="L4" s="5">
        <v>0.33329999999999999</v>
      </c>
      <c r="M4" s="4" t="s">
        <v>91</v>
      </c>
    </row>
    <row r="5" spans="1:13" ht="51" customHeight="1" x14ac:dyDescent="0.3">
      <c r="A5" s="12"/>
      <c r="B5" s="12"/>
      <c r="C5" s="14"/>
      <c r="D5" s="15"/>
      <c r="E5" s="15"/>
      <c r="F5" s="13"/>
      <c r="G5" s="16" t="s">
        <v>586</v>
      </c>
      <c r="H5" s="16" t="s">
        <v>272</v>
      </c>
      <c r="I5" s="13">
        <v>0.4163</v>
      </c>
      <c r="J5" s="4" t="s">
        <v>3</v>
      </c>
      <c r="K5" s="4" t="s">
        <v>277</v>
      </c>
      <c r="L5" s="5">
        <v>0.33329999999999999</v>
      </c>
      <c r="M5" s="4" t="s">
        <v>56</v>
      </c>
    </row>
    <row r="6" spans="1:13" ht="50.15" customHeight="1" x14ac:dyDescent="0.3">
      <c r="A6" s="12"/>
      <c r="B6" s="12"/>
      <c r="C6" s="14"/>
      <c r="D6" s="15"/>
      <c r="E6" s="15"/>
      <c r="F6" s="13"/>
      <c r="G6" s="17"/>
      <c r="H6" s="17"/>
      <c r="I6" s="13"/>
      <c r="J6" s="4" t="s">
        <v>4</v>
      </c>
      <c r="K6" s="4" t="s">
        <v>278</v>
      </c>
      <c r="L6" s="5">
        <v>0.33329999999999999</v>
      </c>
      <c r="M6" s="4" t="s">
        <v>57</v>
      </c>
    </row>
    <row r="7" spans="1:13" ht="51" customHeight="1" x14ac:dyDescent="0.3">
      <c r="A7" s="12"/>
      <c r="B7" s="12"/>
      <c r="C7" s="14"/>
      <c r="D7" s="15"/>
      <c r="E7" s="15"/>
      <c r="F7" s="13"/>
      <c r="G7" s="18"/>
      <c r="H7" s="18"/>
      <c r="I7" s="13"/>
      <c r="J7" s="4" t="s">
        <v>5</v>
      </c>
      <c r="K7" s="4" t="s">
        <v>279</v>
      </c>
      <c r="L7" s="5">
        <v>0.33329999999999999</v>
      </c>
      <c r="M7" s="4" t="s">
        <v>58</v>
      </c>
    </row>
    <row r="8" spans="1:13" ht="46" customHeight="1" x14ac:dyDescent="0.3">
      <c r="A8" s="12"/>
      <c r="B8" s="12"/>
      <c r="C8" s="14"/>
      <c r="D8" s="15"/>
      <c r="E8" s="15"/>
      <c r="F8" s="13"/>
      <c r="G8" s="4" t="s">
        <v>6</v>
      </c>
      <c r="H8" s="4" t="s">
        <v>273</v>
      </c>
      <c r="I8" s="5">
        <v>0.30790000000000001</v>
      </c>
      <c r="J8" s="4" t="s">
        <v>6</v>
      </c>
      <c r="K8" s="4" t="s">
        <v>280</v>
      </c>
      <c r="L8" s="5">
        <v>1</v>
      </c>
      <c r="M8" s="4" t="s">
        <v>59</v>
      </c>
    </row>
    <row r="9" spans="1:13" ht="50.15" customHeight="1" x14ac:dyDescent="0.3">
      <c r="A9" s="12"/>
      <c r="B9" s="12"/>
      <c r="C9" s="14"/>
      <c r="D9" s="12" t="s">
        <v>7</v>
      </c>
      <c r="E9" s="12" t="s">
        <v>267</v>
      </c>
      <c r="F9" s="14">
        <v>0.2</v>
      </c>
      <c r="G9" s="16" t="s">
        <v>8</v>
      </c>
      <c r="H9" s="16" t="s">
        <v>574</v>
      </c>
      <c r="I9" s="19">
        <v>0.37059999999999998</v>
      </c>
      <c r="J9" s="4" t="s">
        <v>9</v>
      </c>
      <c r="K9" s="4" t="s">
        <v>281</v>
      </c>
      <c r="L9" s="5">
        <v>1</v>
      </c>
      <c r="M9" s="4" t="s">
        <v>60</v>
      </c>
    </row>
    <row r="10" spans="1:13" ht="50.15" customHeight="1" x14ac:dyDescent="0.3">
      <c r="A10" s="12"/>
      <c r="B10" s="12"/>
      <c r="C10" s="14"/>
      <c r="D10" s="12"/>
      <c r="E10" s="12"/>
      <c r="F10" s="14"/>
      <c r="G10" s="18"/>
      <c r="H10" s="18"/>
      <c r="I10" s="20"/>
      <c r="J10" s="4" t="s">
        <v>12</v>
      </c>
      <c r="K10" s="4" t="s">
        <v>282</v>
      </c>
      <c r="L10" s="5">
        <v>0.2</v>
      </c>
      <c r="M10" s="4" t="s">
        <v>63</v>
      </c>
    </row>
    <row r="11" spans="1:13" ht="49.5" customHeight="1" x14ac:dyDescent="0.3">
      <c r="A11" s="12"/>
      <c r="B11" s="12"/>
      <c r="C11" s="14"/>
      <c r="D11" s="12"/>
      <c r="E11" s="12"/>
      <c r="F11" s="14"/>
      <c r="G11" s="15" t="s">
        <v>52</v>
      </c>
      <c r="H11" s="15" t="s">
        <v>291</v>
      </c>
      <c r="I11" s="13">
        <v>0.30220000000000002</v>
      </c>
      <c r="J11" s="4" t="s">
        <v>10</v>
      </c>
      <c r="K11" s="4" t="s">
        <v>283</v>
      </c>
      <c r="L11" s="5">
        <v>0.2</v>
      </c>
      <c r="M11" s="4" t="s">
        <v>61</v>
      </c>
    </row>
    <row r="12" spans="1:13" ht="64.5" customHeight="1" x14ac:dyDescent="0.3">
      <c r="A12" s="12"/>
      <c r="B12" s="12"/>
      <c r="C12" s="14"/>
      <c r="D12" s="12"/>
      <c r="E12" s="12"/>
      <c r="F12" s="14"/>
      <c r="G12" s="15"/>
      <c r="H12" s="15"/>
      <c r="I12" s="13"/>
      <c r="J12" s="4" t="s">
        <v>11</v>
      </c>
      <c r="K12" s="4" t="s">
        <v>284</v>
      </c>
      <c r="L12" s="5">
        <v>0.2</v>
      </c>
      <c r="M12" s="4" t="s">
        <v>62</v>
      </c>
    </row>
    <row r="13" spans="1:13" ht="72.650000000000006" customHeight="1" x14ac:dyDescent="0.3">
      <c r="A13" s="12"/>
      <c r="B13" s="12"/>
      <c r="C13" s="14"/>
      <c r="D13" s="12"/>
      <c r="E13" s="12"/>
      <c r="F13" s="14"/>
      <c r="G13" s="15"/>
      <c r="H13" s="15"/>
      <c r="I13" s="13"/>
      <c r="J13" s="4" t="s">
        <v>13</v>
      </c>
      <c r="K13" s="4" t="s">
        <v>285</v>
      </c>
      <c r="L13" s="5">
        <v>0.2</v>
      </c>
      <c r="M13" s="4" t="s">
        <v>64</v>
      </c>
    </row>
    <row r="14" spans="1:13" ht="56.15" customHeight="1" x14ac:dyDescent="0.3">
      <c r="A14" s="12"/>
      <c r="B14" s="12"/>
      <c r="C14" s="14"/>
      <c r="D14" s="12"/>
      <c r="E14" s="12"/>
      <c r="F14" s="14"/>
      <c r="G14" s="15"/>
      <c r="H14" s="15"/>
      <c r="I14" s="13"/>
      <c r="J14" s="4" t="s">
        <v>14</v>
      </c>
      <c r="K14" s="4" t="s">
        <v>286</v>
      </c>
      <c r="L14" s="5">
        <v>0.2</v>
      </c>
      <c r="M14" s="4" t="s">
        <v>65</v>
      </c>
    </row>
    <row r="15" spans="1:13" ht="72" customHeight="1" x14ac:dyDescent="0.3">
      <c r="A15" s="12"/>
      <c r="B15" s="12"/>
      <c r="C15" s="14"/>
      <c r="D15" s="12"/>
      <c r="E15" s="12"/>
      <c r="F15" s="14"/>
      <c r="G15" s="15" t="s">
        <v>15</v>
      </c>
      <c r="H15" s="15" t="s">
        <v>292</v>
      </c>
      <c r="I15" s="13">
        <v>0.3271</v>
      </c>
      <c r="J15" s="4" t="s">
        <v>16</v>
      </c>
      <c r="K15" s="4" t="s">
        <v>287</v>
      </c>
      <c r="L15" s="5">
        <v>0.25</v>
      </c>
      <c r="M15" s="4" t="str">
        <f>[1]总!P36</f>
        <v>Training and professional education on AMR in the veterinary sector   (level A~E)</v>
      </c>
    </row>
    <row r="16" spans="1:13" ht="63" customHeight="1" x14ac:dyDescent="0.3">
      <c r="A16" s="12"/>
      <c r="B16" s="12"/>
      <c r="C16" s="14"/>
      <c r="D16" s="12"/>
      <c r="E16" s="12"/>
      <c r="F16" s="14"/>
      <c r="G16" s="15"/>
      <c r="H16" s="15"/>
      <c r="I16" s="13"/>
      <c r="J16" s="4" t="s">
        <v>17</v>
      </c>
      <c r="K16" s="4" t="s">
        <v>288</v>
      </c>
      <c r="L16" s="5">
        <v>0.25</v>
      </c>
      <c r="M16" s="4" t="s">
        <v>66</v>
      </c>
    </row>
    <row r="17" spans="1:13" ht="68.5" customHeight="1" x14ac:dyDescent="0.3">
      <c r="A17" s="12"/>
      <c r="B17" s="12"/>
      <c r="C17" s="14"/>
      <c r="D17" s="12"/>
      <c r="E17" s="12"/>
      <c r="F17" s="14"/>
      <c r="G17" s="15"/>
      <c r="H17" s="15"/>
      <c r="I17" s="13"/>
      <c r="J17" s="4" t="s">
        <v>18</v>
      </c>
      <c r="K17" s="4" t="s">
        <v>289</v>
      </c>
      <c r="L17" s="5">
        <v>0.25</v>
      </c>
      <c r="M17" s="4" t="s">
        <v>67</v>
      </c>
    </row>
    <row r="18" spans="1:13" ht="46" customHeight="1" x14ac:dyDescent="0.3">
      <c r="A18" s="12"/>
      <c r="B18" s="12"/>
      <c r="C18" s="14"/>
      <c r="D18" s="12"/>
      <c r="E18" s="12"/>
      <c r="F18" s="14"/>
      <c r="G18" s="15"/>
      <c r="H18" s="15"/>
      <c r="I18" s="13"/>
      <c r="J18" s="4" t="s">
        <v>19</v>
      </c>
      <c r="K18" s="4" t="s">
        <v>290</v>
      </c>
      <c r="L18" s="5">
        <v>0.25</v>
      </c>
      <c r="M18" s="4" t="s">
        <v>68</v>
      </c>
    </row>
    <row r="19" spans="1:13" ht="68.150000000000006" customHeight="1" x14ac:dyDescent="0.3">
      <c r="A19" s="12"/>
      <c r="B19" s="12"/>
      <c r="C19" s="14"/>
      <c r="D19" s="12" t="s">
        <v>20</v>
      </c>
      <c r="E19" s="12" t="s">
        <v>268</v>
      </c>
      <c r="F19" s="14">
        <v>0.2</v>
      </c>
      <c r="G19" s="15" t="s">
        <v>21</v>
      </c>
      <c r="H19" s="15" t="s">
        <v>293</v>
      </c>
      <c r="I19" s="13">
        <v>0.38329999999999997</v>
      </c>
      <c r="J19" s="4" t="s">
        <v>22</v>
      </c>
      <c r="K19" s="4" t="s">
        <v>304</v>
      </c>
      <c r="L19" s="5">
        <v>0.25</v>
      </c>
      <c r="M19" s="4" t="s">
        <v>69</v>
      </c>
    </row>
    <row r="20" spans="1:13" ht="70.5" customHeight="1" x14ac:dyDescent="0.3">
      <c r="A20" s="12"/>
      <c r="B20" s="12"/>
      <c r="C20" s="14"/>
      <c r="D20" s="12"/>
      <c r="E20" s="12"/>
      <c r="F20" s="14"/>
      <c r="G20" s="15"/>
      <c r="H20" s="15"/>
      <c r="I20" s="13"/>
      <c r="J20" s="4" t="s">
        <v>23</v>
      </c>
      <c r="K20" s="4" t="s">
        <v>305</v>
      </c>
      <c r="L20" s="5">
        <v>0.25</v>
      </c>
      <c r="M20" s="4" t="s">
        <v>70</v>
      </c>
    </row>
    <row r="21" spans="1:13" ht="75" customHeight="1" x14ac:dyDescent="0.3">
      <c r="A21" s="12"/>
      <c r="B21" s="12"/>
      <c r="C21" s="14"/>
      <c r="D21" s="12"/>
      <c r="E21" s="12"/>
      <c r="F21" s="14"/>
      <c r="G21" s="15"/>
      <c r="H21" s="15"/>
      <c r="I21" s="13"/>
      <c r="J21" s="4" t="s">
        <v>24</v>
      </c>
      <c r="K21" s="4" t="s">
        <v>306</v>
      </c>
      <c r="L21" s="5">
        <v>0.25</v>
      </c>
      <c r="M21" s="4" t="s">
        <v>71</v>
      </c>
    </row>
    <row r="22" spans="1:13" ht="65.5" customHeight="1" x14ac:dyDescent="0.3">
      <c r="A22" s="12"/>
      <c r="B22" s="12"/>
      <c r="C22" s="14"/>
      <c r="D22" s="12"/>
      <c r="E22" s="12"/>
      <c r="F22" s="14"/>
      <c r="G22" s="15"/>
      <c r="H22" s="15"/>
      <c r="I22" s="13"/>
      <c r="J22" s="4" t="s">
        <v>25</v>
      </c>
      <c r="K22" s="4" t="s">
        <v>307</v>
      </c>
      <c r="L22" s="5">
        <v>0.25</v>
      </c>
      <c r="M22" s="4" t="s">
        <v>72</v>
      </c>
    </row>
    <row r="23" spans="1:13" ht="74.150000000000006" customHeight="1" x14ac:dyDescent="0.3">
      <c r="A23" s="12"/>
      <c r="B23" s="12"/>
      <c r="C23" s="14"/>
      <c r="D23" s="12"/>
      <c r="E23" s="12"/>
      <c r="F23" s="14"/>
      <c r="G23" s="15" t="s">
        <v>26</v>
      </c>
      <c r="H23" s="15" t="s">
        <v>294</v>
      </c>
      <c r="I23" s="13">
        <v>0.30209999999999998</v>
      </c>
      <c r="J23" s="4" t="s">
        <v>27</v>
      </c>
      <c r="K23" s="4" t="s">
        <v>308</v>
      </c>
      <c r="L23" s="5">
        <v>0.33329999999999999</v>
      </c>
      <c r="M23" s="4" t="s">
        <v>73</v>
      </c>
    </row>
    <row r="24" spans="1:13" ht="70.5" customHeight="1" x14ac:dyDescent="0.3">
      <c r="A24" s="12"/>
      <c r="B24" s="12"/>
      <c r="C24" s="14"/>
      <c r="D24" s="12"/>
      <c r="E24" s="12"/>
      <c r="F24" s="14"/>
      <c r="G24" s="15"/>
      <c r="H24" s="15"/>
      <c r="I24" s="13"/>
      <c r="J24" s="4" t="s">
        <v>28</v>
      </c>
      <c r="K24" s="4" t="s">
        <v>309</v>
      </c>
      <c r="L24" s="5">
        <v>0.33329999999999999</v>
      </c>
      <c r="M24" s="4" t="s">
        <v>74</v>
      </c>
    </row>
    <row r="25" spans="1:13" ht="78.650000000000006" customHeight="1" x14ac:dyDescent="0.3">
      <c r="A25" s="12"/>
      <c r="B25" s="12"/>
      <c r="C25" s="14"/>
      <c r="D25" s="12"/>
      <c r="E25" s="12"/>
      <c r="F25" s="14"/>
      <c r="G25" s="15"/>
      <c r="H25" s="15"/>
      <c r="I25" s="13"/>
      <c r="J25" s="4" t="s">
        <v>29</v>
      </c>
      <c r="K25" s="4" t="s">
        <v>310</v>
      </c>
      <c r="L25" s="5">
        <v>0.33329999999999999</v>
      </c>
      <c r="M25" s="4" t="s">
        <v>75</v>
      </c>
    </row>
    <row r="26" spans="1:13" ht="69" customHeight="1" x14ac:dyDescent="0.3">
      <c r="A26" s="12"/>
      <c r="B26" s="12"/>
      <c r="C26" s="14"/>
      <c r="D26" s="12"/>
      <c r="E26" s="12"/>
      <c r="F26" s="14"/>
      <c r="G26" s="15" t="s">
        <v>30</v>
      </c>
      <c r="H26" s="15" t="s">
        <v>295</v>
      </c>
      <c r="I26" s="13">
        <v>0.31459999999999999</v>
      </c>
      <c r="J26" s="4" t="s">
        <v>31</v>
      </c>
      <c r="K26" s="4" t="s">
        <v>311</v>
      </c>
      <c r="L26" s="5">
        <v>0.33329999999999999</v>
      </c>
      <c r="M26" s="4" t="s">
        <v>76</v>
      </c>
    </row>
    <row r="27" spans="1:13" ht="89.15" customHeight="1" x14ac:dyDescent="0.3">
      <c r="A27" s="12"/>
      <c r="B27" s="12"/>
      <c r="C27" s="14"/>
      <c r="D27" s="12"/>
      <c r="E27" s="12"/>
      <c r="F27" s="14"/>
      <c r="G27" s="15"/>
      <c r="H27" s="15"/>
      <c r="I27" s="13"/>
      <c r="J27" s="4" t="s">
        <v>32</v>
      </c>
      <c r="K27" s="4" t="s">
        <v>312</v>
      </c>
      <c r="L27" s="5">
        <v>0.33329999999999999</v>
      </c>
      <c r="M27" s="4" t="s">
        <v>77</v>
      </c>
    </row>
    <row r="28" spans="1:13" ht="69.650000000000006" customHeight="1" x14ac:dyDescent="0.3">
      <c r="A28" s="12"/>
      <c r="B28" s="12"/>
      <c r="C28" s="14"/>
      <c r="D28" s="12"/>
      <c r="E28" s="12"/>
      <c r="F28" s="14"/>
      <c r="G28" s="15"/>
      <c r="H28" s="15"/>
      <c r="I28" s="13"/>
      <c r="J28" s="4" t="s">
        <v>33</v>
      </c>
      <c r="K28" s="4" t="s">
        <v>313</v>
      </c>
      <c r="L28" s="5">
        <v>0.33329999999999999</v>
      </c>
      <c r="M28" s="4" t="s">
        <v>78</v>
      </c>
    </row>
    <row r="29" spans="1:13" ht="47.5" customHeight="1" x14ac:dyDescent="0.3">
      <c r="A29" s="12"/>
      <c r="B29" s="12"/>
      <c r="C29" s="14"/>
      <c r="D29" s="12" t="s">
        <v>34</v>
      </c>
      <c r="E29" s="15" t="s">
        <v>269</v>
      </c>
      <c r="F29" s="14">
        <v>0.2</v>
      </c>
      <c r="G29" s="4" t="s">
        <v>35</v>
      </c>
      <c r="H29" s="4" t="s">
        <v>296</v>
      </c>
      <c r="I29" s="5">
        <v>0.5</v>
      </c>
      <c r="J29" s="4" t="s">
        <v>35</v>
      </c>
      <c r="K29" s="4" t="s">
        <v>314</v>
      </c>
      <c r="L29" s="5">
        <v>1</v>
      </c>
      <c r="M29" s="4" t="s">
        <v>79</v>
      </c>
    </row>
    <row r="30" spans="1:13" ht="49" customHeight="1" x14ac:dyDescent="0.3">
      <c r="A30" s="12"/>
      <c r="B30" s="12"/>
      <c r="C30" s="14"/>
      <c r="D30" s="12"/>
      <c r="E30" s="15"/>
      <c r="F30" s="14"/>
      <c r="G30" s="15" t="s">
        <v>36</v>
      </c>
      <c r="H30" s="15" t="s">
        <v>297</v>
      </c>
      <c r="I30" s="13">
        <v>0.5</v>
      </c>
      <c r="J30" s="4" t="s">
        <v>37</v>
      </c>
      <c r="K30" s="4" t="s">
        <v>315</v>
      </c>
      <c r="L30" s="5">
        <v>0.25</v>
      </c>
      <c r="M30" s="4" t="s">
        <v>80</v>
      </c>
    </row>
    <row r="31" spans="1:13" ht="41.15" customHeight="1" x14ac:dyDescent="0.3">
      <c r="A31" s="12"/>
      <c r="B31" s="12"/>
      <c r="C31" s="14"/>
      <c r="D31" s="12"/>
      <c r="E31" s="15"/>
      <c r="F31" s="14"/>
      <c r="G31" s="15"/>
      <c r="H31" s="15"/>
      <c r="I31" s="13"/>
      <c r="J31" s="4" t="s">
        <v>38</v>
      </c>
      <c r="K31" s="4" t="s">
        <v>316</v>
      </c>
      <c r="L31" s="5">
        <v>0.25</v>
      </c>
      <c r="M31" s="4" t="s">
        <v>81</v>
      </c>
    </row>
    <row r="32" spans="1:13" ht="65.5" customHeight="1" x14ac:dyDescent="0.3">
      <c r="A32" s="12"/>
      <c r="B32" s="12"/>
      <c r="C32" s="14"/>
      <c r="D32" s="12"/>
      <c r="E32" s="15"/>
      <c r="F32" s="14"/>
      <c r="G32" s="15"/>
      <c r="H32" s="15"/>
      <c r="I32" s="13"/>
      <c r="J32" s="4" t="s">
        <v>39</v>
      </c>
      <c r="K32" s="4" t="s">
        <v>317</v>
      </c>
      <c r="L32" s="5">
        <v>0.25</v>
      </c>
      <c r="M32" s="4" t="s">
        <v>82</v>
      </c>
    </row>
    <row r="33" spans="1:13" ht="45" customHeight="1" x14ac:dyDescent="0.3">
      <c r="A33" s="12"/>
      <c r="B33" s="12"/>
      <c r="C33" s="14"/>
      <c r="D33" s="12"/>
      <c r="E33" s="15"/>
      <c r="F33" s="14"/>
      <c r="G33" s="15"/>
      <c r="H33" s="15"/>
      <c r="I33" s="13"/>
      <c r="J33" s="4" t="s">
        <v>40</v>
      </c>
      <c r="K33" s="4" t="s">
        <v>318</v>
      </c>
      <c r="L33" s="5">
        <v>0.25</v>
      </c>
      <c r="M33" s="4" t="s">
        <v>83</v>
      </c>
    </row>
    <row r="34" spans="1:13" ht="70" customHeight="1" x14ac:dyDescent="0.3">
      <c r="A34" s="12"/>
      <c r="B34" s="12"/>
      <c r="C34" s="14"/>
      <c r="D34" s="12" t="s">
        <v>41</v>
      </c>
      <c r="E34" s="12" t="s">
        <v>270</v>
      </c>
      <c r="F34" s="14">
        <v>0.2</v>
      </c>
      <c r="G34" s="15" t="s">
        <v>92</v>
      </c>
      <c r="H34" s="15" t="s">
        <v>298</v>
      </c>
      <c r="I34" s="13">
        <v>0.19320000000000001</v>
      </c>
      <c r="J34" s="4" t="s">
        <v>42</v>
      </c>
      <c r="K34" s="4" t="s">
        <v>319</v>
      </c>
      <c r="L34" s="5">
        <v>0.25</v>
      </c>
      <c r="M34" s="4" t="s">
        <v>93</v>
      </c>
    </row>
    <row r="35" spans="1:13" ht="66" customHeight="1" x14ac:dyDescent="0.3">
      <c r="A35" s="12"/>
      <c r="B35" s="12"/>
      <c r="C35" s="14"/>
      <c r="D35" s="12"/>
      <c r="E35" s="12"/>
      <c r="F35" s="14"/>
      <c r="G35" s="15"/>
      <c r="H35" s="15"/>
      <c r="I35" s="13"/>
      <c r="J35" s="4" t="s">
        <v>43</v>
      </c>
      <c r="K35" s="4" t="s">
        <v>320</v>
      </c>
      <c r="L35" s="5">
        <v>0.25</v>
      </c>
      <c r="M35" s="4" t="s">
        <v>94</v>
      </c>
    </row>
    <row r="36" spans="1:13" ht="84" customHeight="1" x14ac:dyDescent="0.3">
      <c r="A36" s="12"/>
      <c r="B36" s="12"/>
      <c r="C36" s="14"/>
      <c r="D36" s="12"/>
      <c r="E36" s="12"/>
      <c r="F36" s="14"/>
      <c r="G36" s="15"/>
      <c r="H36" s="15"/>
      <c r="I36" s="13"/>
      <c r="J36" s="4" t="s">
        <v>44</v>
      </c>
      <c r="K36" s="4" t="s">
        <v>321</v>
      </c>
      <c r="L36" s="5">
        <v>0.25</v>
      </c>
      <c r="M36" s="4" t="s">
        <v>95</v>
      </c>
    </row>
    <row r="37" spans="1:13" ht="67" customHeight="1" x14ac:dyDescent="0.3">
      <c r="A37" s="12"/>
      <c r="B37" s="12"/>
      <c r="C37" s="14"/>
      <c r="D37" s="12"/>
      <c r="E37" s="12"/>
      <c r="F37" s="14"/>
      <c r="G37" s="15"/>
      <c r="H37" s="15"/>
      <c r="I37" s="13"/>
      <c r="J37" s="4" t="s">
        <v>45</v>
      </c>
      <c r="K37" s="4" t="s">
        <v>322</v>
      </c>
      <c r="L37" s="5">
        <v>0</v>
      </c>
      <c r="M37" s="4" t="s">
        <v>96</v>
      </c>
    </row>
    <row r="38" spans="1:13" ht="49" customHeight="1" x14ac:dyDescent="0.3">
      <c r="A38" s="12"/>
      <c r="B38" s="12"/>
      <c r="C38" s="14"/>
      <c r="D38" s="12"/>
      <c r="E38" s="12"/>
      <c r="F38" s="14"/>
      <c r="G38" s="15" t="s">
        <v>97</v>
      </c>
      <c r="H38" s="15" t="s">
        <v>299</v>
      </c>
      <c r="I38" s="13">
        <v>0.15110000000000001</v>
      </c>
      <c r="J38" s="4" t="s">
        <v>46</v>
      </c>
      <c r="K38" s="4" t="s">
        <v>323</v>
      </c>
      <c r="L38" s="5">
        <v>0</v>
      </c>
      <c r="M38" s="4" t="s">
        <v>98</v>
      </c>
    </row>
    <row r="39" spans="1:13" ht="87" customHeight="1" x14ac:dyDescent="0.3">
      <c r="A39" s="12"/>
      <c r="B39" s="12"/>
      <c r="C39" s="14"/>
      <c r="D39" s="12"/>
      <c r="E39" s="12"/>
      <c r="F39" s="14"/>
      <c r="G39" s="15"/>
      <c r="H39" s="15"/>
      <c r="I39" s="13"/>
      <c r="J39" s="4" t="s">
        <v>47</v>
      </c>
      <c r="K39" s="4" t="s">
        <v>324</v>
      </c>
      <c r="L39" s="5">
        <v>0</v>
      </c>
      <c r="M39" s="4" t="s">
        <v>99</v>
      </c>
    </row>
    <row r="40" spans="1:13" ht="101.15" customHeight="1" x14ac:dyDescent="0.3">
      <c r="A40" s="12"/>
      <c r="B40" s="12"/>
      <c r="C40" s="14"/>
      <c r="D40" s="12"/>
      <c r="E40" s="12"/>
      <c r="F40" s="14"/>
      <c r="G40" s="15" t="s">
        <v>113</v>
      </c>
      <c r="H40" s="15" t="s">
        <v>300</v>
      </c>
      <c r="I40" s="13">
        <v>0.17760000000000001</v>
      </c>
      <c r="J40" s="4" t="s">
        <v>114</v>
      </c>
      <c r="K40" s="4" t="s">
        <v>325</v>
      </c>
      <c r="L40" s="5">
        <v>0.2</v>
      </c>
      <c r="M40" s="4" t="s">
        <v>115</v>
      </c>
    </row>
    <row r="41" spans="1:13" ht="71.5" customHeight="1" x14ac:dyDescent="0.3">
      <c r="A41" s="12"/>
      <c r="B41" s="12"/>
      <c r="C41" s="14"/>
      <c r="D41" s="12"/>
      <c r="E41" s="12"/>
      <c r="F41" s="14"/>
      <c r="G41" s="15"/>
      <c r="H41" s="15"/>
      <c r="I41" s="13"/>
      <c r="J41" s="4" t="s">
        <v>84</v>
      </c>
      <c r="K41" s="4" t="s">
        <v>326</v>
      </c>
      <c r="L41" s="5">
        <v>0.2</v>
      </c>
      <c r="M41" s="4" t="s">
        <v>101</v>
      </c>
    </row>
    <row r="42" spans="1:13" ht="86.5" customHeight="1" x14ac:dyDescent="0.3">
      <c r="A42" s="12"/>
      <c r="B42" s="12"/>
      <c r="C42" s="14"/>
      <c r="D42" s="12"/>
      <c r="E42" s="12"/>
      <c r="F42" s="14"/>
      <c r="G42" s="15"/>
      <c r="H42" s="15"/>
      <c r="I42" s="13"/>
      <c r="J42" s="4" t="s">
        <v>85</v>
      </c>
      <c r="K42" s="4" t="s">
        <v>327</v>
      </c>
      <c r="L42" s="5">
        <v>0.2</v>
      </c>
      <c r="M42" s="4" t="s">
        <v>102</v>
      </c>
    </row>
    <row r="43" spans="1:13" ht="82.5" customHeight="1" x14ac:dyDescent="0.3">
      <c r="A43" s="12"/>
      <c r="B43" s="12"/>
      <c r="C43" s="14"/>
      <c r="D43" s="12"/>
      <c r="E43" s="12"/>
      <c r="F43" s="14"/>
      <c r="G43" s="15"/>
      <c r="H43" s="15"/>
      <c r="I43" s="13"/>
      <c r="J43" s="4" t="s">
        <v>86</v>
      </c>
      <c r="K43" s="4" t="s">
        <v>328</v>
      </c>
      <c r="L43" s="5">
        <v>0</v>
      </c>
      <c r="M43" s="4" t="s">
        <v>100</v>
      </c>
    </row>
    <row r="44" spans="1:13" ht="71.150000000000006" customHeight="1" x14ac:dyDescent="0.3">
      <c r="A44" s="12"/>
      <c r="B44" s="12"/>
      <c r="C44" s="14"/>
      <c r="D44" s="12"/>
      <c r="E44" s="12"/>
      <c r="F44" s="14"/>
      <c r="G44" s="15"/>
      <c r="H44" s="15"/>
      <c r="I44" s="13"/>
      <c r="J44" s="4" t="s">
        <v>87</v>
      </c>
      <c r="K44" s="4" t="s">
        <v>329</v>
      </c>
      <c r="L44" s="5">
        <v>0</v>
      </c>
      <c r="M44" s="4" t="s">
        <v>103</v>
      </c>
    </row>
    <row r="45" spans="1:13" ht="84" customHeight="1" x14ac:dyDescent="0.3">
      <c r="A45" s="12"/>
      <c r="B45" s="12"/>
      <c r="C45" s="14"/>
      <c r="D45" s="12"/>
      <c r="E45" s="12"/>
      <c r="F45" s="14"/>
      <c r="G45" s="4" t="s">
        <v>104</v>
      </c>
      <c r="H45" s="4" t="s">
        <v>301</v>
      </c>
      <c r="I45" s="5">
        <v>0.1401</v>
      </c>
      <c r="J45" s="4" t="s">
        <v>48</v>
      </c>
      <c r="K45" s="4" t="s">
        <v>330</v>
      </c>
      <c r="L45" s="5">
        <v>0</v>
      </c>
      <c r="M45" s="4" t="s">
        <v>105</v>
      </c>
    </row>
    <row r="46" spans="1:13" ht="68.5" customHeight="1" x14ac:dyDescent="0.3">
      <c r="A46" s="12"/>
      <c r="B46" s="12"/>
      <c r="C46" s="14"/>
      <c r="D46" s="12"/>
      <c r="E46" s="12"/>
      <c r="F46" s="14"/>
      <c r="G46" s="15" t="s">
        <v>106</v>
      </c>
      <c r="H46" s="15" t="s">
        <v>302</v>
      </c>
      <c r="I46" s="13">
        <v>0.1651</v>
      </c>
      <c r="J46" s="4" t="s">
        <v>88</v>
      </c>
      <c r="K46" s="4" t="s">
        <v>331</v>
      </c>
      <c r="L46" s="5">
        <v>0</v>
      </c>
      <c r="M46" s="4" t="s">
        <v>107</v>
      </c>
    </row>
    <row r="47" spans="1:13" ht="72" customHeight="1" x14ac:dyDescent="0.3">
      <c r="A47" s="12"/>
      <c r="B47" s="12"/>
      <c r="C47" s="14"/>
      <c r="D47" s="12"/>
      <c r="E47" s="12"/>
      <c r="F47" s="14"/>
      <c r="G47" s="15"/>
      <c r="H47" s="15"/>
      <c r="I47" s="13"/>
      <c r="J47" s="4" t="s">
        <v>49</v>
      </c>
      <c r="K47" s="4" t="s">
        <v>332</v>
      </c>
      <c r="L47" s="5">
        <v>0.5</v>
      </c>
      <c r="M47" s="4" t="s">
        <v>108</v>
      </c>
    </row>
    <row r="48" spans="1:13" ht="69.650000000000006" customHeight="1" x14ac:dyDescent="0.3">
      <c r="A48" s="12"/>
      <c r="B48" s="12"/>
      <c r="C48" s="14"/>
      <c r="D48" s="12"/>
      <c r="E48" s="12"/>
      <c r="F48" s="14"/>
      <c r="G48" s="15" t="s">
        <v>109</v>
      </c>
      <c r="H48" s="15" t="s">
        <v>303</v>
      </c>
      <c r="I48" s="13">
        <v>0.1729</v>
      </c>
      <c r="J48" s="4" t="s">
        <v>89</v>
      </c>
      <c r="K48" s="4" t="s">
        <v>333</v>
      </c>
      <c r="L48" s="5">
        <v>0.33329999999999999</v>
      </c>
      <c r="M48" s="4" t="s">
        <v>110</v>
      </c>
    </row>
    <row r="49" spans="1:13" ht="83.5" customHeight="1" x14ac:dyDescent="0.3">
      <c r="A49" s="12"/>
      <c r="B49" s="12"/>
      <c r="C49" s="14"/>
      <c r="D49" s="12"/>
      <c r="E49" s="12"/>
      <c r="F49" s="14"/>
      <c r="G49" s="15"/>
      <c r="H49" s="15"/>
      <c r="I49" s="13"/>
      <c r="J49" s="4" t="s">
        <v>50</v>
      </c>
      <c r="K49" s="4" t="s">
        <v>585</v>
      </c>
      <c r="L49" s="5">
        <v>0.33329999999999999</v>
      </c>
      <c r="M49" s="4" t="s">
        <v>111</v>
      </c>
    </row>
    <row r="50" spans="1:13" ht="70" customHeight="1" x14ac:dyDescent="0.3">
      <c r="A50" s="12"/>
      <c r="B50" s="12"/>
      <c r="C50" s="14"/>
      <c r="D50" s="12"/>
      <c r="E50" s="12"/>
      <c r="F50" s="14"/>
      <c r="G50" s="15"/>
      <c r="H50" s="15"/>
      <c r="I50" s="13"/>
      <c r="J50" s="4" t="s">
        <v>51</v>
      </c>
      <c r="K50" s="4" t="s">
        <v>334</v>
      </c>
      <c r="L50" s="5">
        <v>0</v>
      </c>
      <c r="M50" s="4" t="s">
        <v>112</v>
      </c>
    </row>
  </sheetData>
  <mergeCells count="60">
    <mergeCell ref="I19:I22"/>
    <mergeCell ref="H40:H44"/>
    <mergeCell ref="H46:H47"/>
    <mergeCell ref="H48:H50"/>
    <mergeCell ref="H5:H7"/>
    <mergeCell ref="H11:H14"/>
    <mergeCell ref="H15:H18"/>
    <mergeCell ref="H19:H22"/>
    <mergeCell ref="H9:H10"/>
    <mergeCell ref="I11:I14"/>
    <mergeCell ref="I15:I18"/>
    <mergeCell ref="I9:I10"/>
    <mergeCell ref="G40:G44"/>
    <mergeCell ref="G38:G39"/>
    <mergeCell ref="H23:H25"/>
    <mergeCell ref="E2:E8"/>
    <mergeCell ref="E9:E18"/>
    <mergeCell ref="E19:E28"/>
    <mergeCell ref="E29:E33"/>
    <mergeCell ref="E34:E50"/>
    <mergeCell ref="H34:H37"/>
    <mergeCell ref="F9:F18"/>
    <mergeCell ref="H26:H28"/>
    <mergeCell ref="H30:H33"/>
    <mergeCell ref="H38:H39"/>
    <mergeCell ref="G9:G10"/>
    <mergeCell ref="G11:G14"/>
    <mergeCell ref="G15:G18"/>
    <mergeCell ref="I2:I4"/>
    <mergeCell ref="I5:I7"/>
    <mergeCell ref="H2:H4"/>
    <mergeCell ref="A2:A50"/>
    <mergeCell ref="C2:C50"/>
    <mergeCell ref="D2:D8"/>
    <mergeCell ref="F2:F8"/>
    <mergeCell ref="G2:G4"/>
    <mergeCell ref="G5:G7"/>
    <mergeCell ref="G46:G47"/>
    <mergeCell ref="G19:G22"/>
    <mergeCell ref="G34:G37"/>
    <mergeCell ref="B2:B50"/>
    <mergeCell ref="G48:G50"/>
    <mergeCell ref="D19:D28"/>
    <mergeCell ref="F19:F28"/>
    <mergeCell ref="D9:D18"/>
    <mergeCell ref="I48:I50"/>
    <mergeCell ref="D29:D33"/>
    <mergeCell ref="F29:F33"/>
    <mergeCell ref="G30:G33"/>
    <mergeCell ref="I30:I33"/>
    <mergeCell ref="D34:D50"/>
    <mergeCell ref="F34:F50"/>
    <mergeCell ref="I38:I39"/>
    <mergeCell ref="I40:I44"/>
    <mergeCell ref="I46:I47"/>
    <mergeCell ref="I34:I37"/>
    <mergeCell ref="G23:G25"/>
    <mergeCell ref="I23:I25"/>
    <mergeCell ref="G26:G28"/>
    <mergeCell ref="I26:I28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E4B42-66EB-48DF-B39B-270D2F5639EC}">
  <dimension ref="A1:K52"/>
  <sheetViews>
    <sheetView workbookViewId="0">
      <selection activeCell="P12" sqref="P12"/>
    </sheetView>
  </sheetViews>
  <sheetFormatPr defaultRowHeight="14" x14ac:dyDescent="0.3"/>
  <cols>
    <col min="2" max="2" width="21.33203125" bestFit="1" customWidth="1"/>
    <col min="6" max="6" width="18.5" bestFit="1" customWidth="1"/>
    <col min="10" max="10" width="21" bestFit="1" customWidth="1"/>
  </cols>
  <sheetData>
    <row r="1" spans="1:11" x14ac:dyDescent="0.3">
      <c r="A1" s="21" t="s">
        <v>569</v>
      </c>
      <c r="B1" s="21"/>
      <c r="C1" s="21"/>
      <c r="D1" s="21"/>
      <c r="E1" s="21"/>
      <c r="F1" s="21"/>
      <c r="G1" s="21"/>
      <c r="H1" s="21"/>
      <c r="I1" s="21"/>
      <c r="J1" s="21"/>
      <c r="K1" s="21"/>
    </row>
    <row r="2" spans="1:11" x14ac:dyDescent="0.3">
      <c r="A2" s="7" t="s">
        <v>116</v>
      </c>
      <c r="B2" s="7" t="s">
        <v>117</v>
      </c>
      <c r="C2" s="7" t="s">
        <v>118</v>
      </c>
      <c r="D2" s="8"/>
      <c r="E2" s="7" t="s">
        <v>116</v>
      </c>
      <c r="F2" s="7" t="s">
        <v>117</v>
      </c>
      <c r="G2" s="7" t="s">
        <v>118</v>
      </c>
      <c r="H2" s="8"/>
      <c r="I2" s="7" t="s">
        <v>116</v>
      </c>
      <c r="J2" s="7" t="s">
        <v>117</v>
      </c>
      <c r="K2" s="7" t="s">
        <v>118</v>
      </c>
    </row>
    <row r="3" spans="1:11" x14ac:dyDescent="0.3">
      <c r="A3" s="7">
        <v>1</v>
      </c>
      <c r="B3" s="9" t="s">
        <v>119</v>
      </c>
      <c r="C3" s="10">
        <v>72.573629699999998</v>
      </c>
      <c r="D3" s="8"/>
      <c r="E3" s="7">
        <v>51</v>
      </c>
      <c r="F3" s="9" t="s">
        <v>120</v>
      </c>
      <c r="G3" s="10">
        <v>44.065038530000002</v>
      </c>
      <c r="H3" s="7"/>
      <c r="I3" s="7">
        <v>101</v>
      </c>
      <c r="J3" s="9" t="s">
        <v>121</v>
      </c>
      <c r="K3" s="10">
        <v>31.00761954</v>
      </c>
    </row>
    <row r="4" spans="1:11" x14ac:dyDescent="0.3">
      <c r="A4" s="7">
        <v>2</v>
      </c>
      <c r="B4" s="9" t="s">
        <v>122</v>
      </c>
      <c r="C4" s="10">
        <v>72.097333789999993</v>
      </c>
      <c r="D4" s="8"/>
      <c r="E4" s="7">
        <v>52</v>
      </c>
      <c r="F4" s="9" t="s">
        <v>123</v>
      </c>
      <c r="G4" s="10">
        <v>44.05739131</v>
      </c>
      <c r="H4" s="7"/>
      <c r="I4" s="7">
        <v>102</v>
      </c>
      <c r="J4" s="9" t="s">
        <v>124</v>
      </c>
      <c r="K4" s="10">
        <v>30.92947874</v>
      </c>
    </row>
    <row r="5" spans="1:11" x14ac:dyDescent="0.3">
      <c r="A5" s="7">
        <v>3</v>
      </c>
      <c r="B5" s="9" t="s">
        <v>125</v>
      </c>
      <c r="C5" s="10">
        <v>71.628557979999997</v>
      </c>
      <c r="D5" s="8"/>
      <c r="E5" s="7">
        <v>53</v>
      </c>
      <c r="F5" s="9" t="s">
        <v>126</v>
      </c>
      <c r="G5" s="10">
        <v>43.802944080000003</v>
      </c>
      <c r="H5" s="7"/>
      <c r="I5" s="7">
        <v>103</v>
      </c>
      <c r="J5" s="9" t="s">
        <v>127</v>
      </c>
      <c r="K5" s="10">
        <v>30.844272289999999</v>
      </c>
    </row>
    <row r="6" spans="1:11" x14ac:dyDescent="0.3">
      <c r="A6" s="7">
        <v>4</v>
      </c>
      <c r="B6" s="9" t="s">
        <v>128</v>
      </c>
      <c r="C6" s="10">
        <v>71.057545399999995</v>
      </c>
      <c r="D6" s="8"/>
      <c r="E6" s="7">
        <v>54</v>
      </c>
      <c r="F6" s="9" t="s">
        <v>129</v>
      </c>
      <c r="G6" s="10">
        <v>43.413098929999997</v>
      </c>
      <c r="H6" s="7"/>
      <c r="I6" s="7">
        <v>104</v>
      </c>
      <c r="J6" s="9" t="s">
        <v>130</v>
      </c>
      <c r="K6" s="10">
        <v>30.028294840000001</v>
      </c>
    </row>
    <row r="7" spans="1:11" x14ac:dyDescent="0.3">
      <c r="A7" s="7">
        <v>5</v>
      </c>
      <c r="B7" s="9" t="s">
        <v>131</v>
      </c>
      <c r="C7" s="10">
        <v>70.752332050000007</v>
      </c>
      <c r="D7" s="8"/>
      <c r="E7" s="7">
        <v>55</v>
      </c>
      <c r="F7" s="9" t="s">
        <v>132</v>
      </c>
      <c r="G7" s="10">
        <v>43.35830052</v>
      </c>
      <c r="H7" s="7"/>
      <c r="I7" s="7">
        <v>105</v>
      </c>
      <c r="J7" s="9" t="s">
        <v>133</v>
      </c>
      <c r="K7" s="10">
        <v>29.929825080000001</v>
      </c>
    </row>
    <row r="8" spans="1:11" x14ac:dyDescent="0.3">
      <c r="A8" s="7">
        <v>6</v>
      </c>
      <c r="B8" s="9" t="s">
        <v>134</v>
      </c>
      <c r="C8" s="10">
        <v>70.551959699999998</v>
      </c>
      <c r="D8" s="8"/>
      <c r="E8" s="7">
        <v>56</v>
      </c>
      <c r="F8" s="9" t="s">
        <v>135</v>
      </c>
      <c r="G8" s="10">
        <v>43.340552299999999</v>
      </c>
      <c r="H8" s="7"/>
      <c r="I8" s="7">
        <v>106</v>
      </c>
      <c r="J8" s="9" t="s">
        <v>136</v>
      </c>
      <c r="K8" s="10">
        <v>29.60071159</v>
      </c>
    </row>
    <row r="9" spans="1:11" x14ac:dyDescent="0.3">
      <c r="A9" s="7">
        <v>7</v>
      </c>
      <c r="B9" s="9" t="s">
        <v>137</v>
      </c>
      <c r="C9" s="10">
        <v>67.630086149999997</v>
      </c>
      <c r="D9" s="8"/>
      <c r="E9" s="7">
        <v>57</v>
      </c>
      <c r="F9" s="9" t="s">
        <v>138</v>
      </c>
      <c r="G9" s="10">
        <v>43.279421259999999</v>
      </c>
      <c r="H9" s="7"/>
      <c r="I9" s="7">
        <v>107</v>
      </c>
      <c r="J9" s="9" t="s">
        <v>139</v>
      </c>
      <c r="K9" s="10">
        <v>29.520265640000002</v>
      </c>
    </row>
    <row r="10" spans="1:11" x14ac:dyDescent="0.3">
      <c r="A10" s="7">
        <v>8</v>
      </c>
      <c r="B10" s="9" t="s">
        <v>140</v>
      </c>
      <c r="C10" s="10">
        <v>66.303683329999998</v>
      </c>
      <c r="D10" s="8"/>
      <c r="E10" s="7">
        <v>58</v>
      </c>
      <c r="F10" s="9" t="s">
        <v>141</v>
      </c>
      <c r="G10" s="10">
        <v>43.254199149999998</v>
      </c>
      <c r="H10" s="7"/>
      <c r="I10" s="7">
        <v>109</v>
      </c>
      <c r="J10" s="9" t="s">
        <v>142</v>
      </c>
      <c r="K10" s="10">
        <v>29.382468660000001</v>
      </c>
    </row>
    <row r="11" spans="1:11" x14ac:dyDescent="0.3">
      <c r="A11" s="7">
        <v>9</v>
      </c>
      <c r="B11" s="9" t="s">
        <v>143</v>
      </c>
      <c r="C11" s="10">
        <v>65.943964190000003</v>
      </c>
      <c r="D11" s="8"/>
      <c r="E11" s="7">
        <v>59</v>
      </c>
      <c r="F11" s="9" t="s">
        <v>144</v>
      </c>
      <c r="G11" s="10">
        <v>42.386043450000003</v>
      </c>
      <c r="H11" s="7"/>
      <c r="I11" s="7">
        <v>108</v>
      </c>
      <c r="J11" s="9" t="s">
        <v>145</v>
      </c>
      <c r="K11" s="10">
        <v>29.34699247</v>
      </c>
    </row>
    <row r="12" spans="1:11" x14ac:dyDescent="0.3">
      <c r="A12" s="7">
        <v>10</v>
      </c>
      <c r="B12" s="9" t="s">
        <v>146</v>
      </c>
      <c r="C12" s="10">
        <v>64.047009829999993</v>
      </c>
      <c r="D12" s="8"/>
      <c r="E12" s="7">
        <v>60</v>
      </c>
      <c r="F12" s="9" t="s">
        <v>147</v>
      </c>
      <c r="G12" s="10">
        <v>41.85912132</v>
      </c>
      <c r="H12" s="7"/>
      <c r="I12" s="7">
        <v>110</v>
      </c>
      <c r="J12" s="9" t="s">
        <v>148</v>
      </c>
      <c r="K12" s="10">
        <v>29.120131059999999</v>
      </c>
    </row>
    <row r="13" spans="1:11" x14ac:dyDescent="0.3">
      <c r="A13" s="7">
        <v>11</v>
      </c>
      <c r="B13" s="9" t="s">
        <v>149</v>
      </c>
      <c r="C13" s="10">
        <v>63.210509119999998</v>
      </c>
      <c r="D13" s="8"/>
      <c r="E13" s="7">
        <v>61</v>
      </c>
      <c r="F13" s="9" t="s">
        <v>150</v>
      </c>
      <c r="G13" s="10">
        <v>41.297083499999999</v>
      </c>
      <c r="H13" s="7"/>
      <c r="I13" s="7">
        <v>111</v>
      </c>
      <c r="J13" s="9" t="s">
        <v>151</v>
      </c>
      <c r="K13" s="10">
        <v>28.666338369999998</v>
      </c>
    </row>
    <row r="14" spans="1:11" x14ac:dyDescent="0.3">
      <c r="A14" s="7">
        <v>12</v>
      </c>
      <c r="B14" s="9" t="s">
        <v>152</v>
      </c>
      <c r="C14" s="10">
        <v>62.960166149999999</v>
      </c>
      <c r="D14" s="8"/>
      <c r="E14" s="7">
        <v>62</v>
      </c>
      <c r="F14" s="9" t="s">
        <v>153</v>
      </c>
      <c r="G14" s="10">
        <v>41.003315530000002</v>
      </c>
      <c r="H14" s="7"/>
      <c r="I14" s="7">
        <v>112</v>
      </c>
      <c r="J14" s="9" t="s">
        <v>154</v>
      </c>
      <c r="K14" s="10">
        <v>28.390963360000001</v>
      </c>
    </row>
    <row r="15" spans="1:11" x14ac:dyDescent="0.3">
      <c r="A15" s="7">
        <v>13</v>
      </c>
      <c r="B15" s="9" t="s">
        <v>155</v>
      </c>
      <c r="C15" s="10">
        <v>62.856258220000001</v>
      </c>
      <c r="D15" s="8"/>
      <c r="E15" s="7">
        <v>63</v>
      </c>
      <c r="F15" s="9" t="s">
        <v>156</v>
      </c>
      <c r="G15" s="10">
        <v>40.532558250000001</v>
      </c>
      <c r="H15" s="7"/>
      <c r="I15" s="7">
        <v>113</v>
      </c>
      <c r="J15" s="9" t="s">
        <v>157</v>
      </c>
      <c r="K15" s="10">
        <v>27.863980399999999</v>
      </c>
    </row>
    <row r="16" spans="1:11" x14ac:dyDescent="0.3">
      <c r="A16" s="7">
        <v>14</v>
      </c>
      <c r="B16" s="9" t="s">
        <v>158</v>
      </c>
      <c r="C16" s="10">
        <v>62.566265829999999</v>
      </c>
      <c r="D16" s="8"/>
      <c r="E16" s="7">
        <v>64</v>
      </c>
      <c r="F16" s="9" t="s">
        <v>159</v>
      </c>
      <c r="G16" s="10">
        <v>40.148842389999999</v>
      </c>
      <c r="H16" s="7"/>
      <c r="I16" s="7">
        <v>114</v>
      </c>
      <c r="J16" s="9" t="s">
        <v>160</v>
      </c>
      <c r="K16" s="10">
        <v>27.84398011</v>
      </c>
    </row>
    <row r="17" spans="1:11" x14ac:dyDescent="0.3">
      <c r="A17" s="7">
        <v>15</v>
      </c>
      <c r="B17" s="9" t="s">
        <v>161</v>
      </c>
      <c r="C17" s="10">
        <v>61.086298710000001</v>
      </c>
      <c r="D17" s="8"/>
      <c r="E17" s="7">
        <v>65</v>
      </c>
      <c r="F17" s="9" t="s">
        <v>162</v>
      </c>
      <c r="G17" s="10">
        <v>39.265254640000002</v>
      </c>
      <c r="H17" s="7"/>
      <c r="I17" s="7">
        <v>115</v>
      </c>
      <c r="J17" s="9" t="s">
        <v>163</v>
      </c>
      <c r="K17" s="10">
        <v>27.734542879999999</v>
      </c>
    </row>
    <row r="18" spans="1:11" x14ac:dyDescent="0.3">
      <c r="A18" s="7">
        <v>16</v>
      </c>
      <c r="B18" s="9" t="s">
        <v>164</v>
      </c>
      <c r="C18" s="10">
        <v>60.941825029999997</v>
      </c>
      <c r="D18" s="8"/>
      <c r="E18" s="7">
        <v>66</v>
      </c>
      <c r="F18" s="9" t="s">
        <v>165</v>
      </c>
      <c r="G18" s="10">
        <v>39.156305830000001</v>
      </c>
      <c r="H18" s="7"/>
      <c r="I18" s="7">
        <v>116</v>
      </c>
      <c r="J18" s="9" t="s">
        <v>166</v>
      </c>
      <c r="K18" s="10">
        <v>27.581909790000001</v>
      </c>
    </row>
    <row r="19" spans="1:11" x14ac:dyDescent="0.3">
      <c r="A19" s="7">
        <v>17</v>
      </c>
      <c r="B19" s="9" t="s">
        <v>167</v>
      </c>
      <c r="C19" s="10">
        <v>60.362600350000001</v>
      </c>
      <c r="D19" s="8"/>
      <c r="E19" s="7">
        <v>67</v>
      </c>
      <c r="F19" s="9" t="s">
        <v>168</v>
      </c>
      <c r="G19" s="10">
        <v>39.058948119999997</v>
      </c>
      <c r="H19" s="7"/>
      <c r="I19" s="7">
        <v>117</v>
      </c>
      <c r="J19" s="9" t="s">
        <v>169</v>
      </c>
      <c r="K19" s="10">
        <v>27.453778360000001</v>
      </c>
    </row>
    <row r="20" spans="1:11" x14ac:dyDescent="0.3">
      <c r="A20" s="7">
        <v>18</v>
      </c>
      <c r="B20" s="9" t="s">
        <v>170</v>
      </c>
      <c r="C20" s="10">
        <v>60.307074739999997</v>
      </c>
      <c r="D20" s="8"/>
      <c r="E20" s="7">
        <v>68</v>
      </c>
      <c r="F20" s="9" t="s">
        <v>171</v>
      </c>
      <c r="G20" s="10">
        <v>39.025949580000002</v>
      </c>
      <c r="H20" s="7"/>
      <c r="I20" s="7">
        <v>118</v>
      </c>
      <c r="J20" s="9" t="s">
        <v>172</v>
      </c>
      <c r="K20" s="10">
        <v>27.17305795</v>
      </c>
    </row>
    <row r="21" spans="1:11" x14ac:dyDescent="0.3">
      <c r="A21" s="7">
        <v>19</v>
      </c>
      <c r="B21" s="9" t="s">
        <v>173</v>
      </c>
      <c r="C21" s="10">
        <v>60.257064339999999</v>
      </c>
      <c r="D21" s="8"/>
      <c r="E21" s="7">
        <v>69</v>
      </c>
      <c r="F21" s="9" t="s">
        <v>174</v>
      </c>
      <c r="G21" s="10">
        <v>38.502137980000001</v>
      </c>
      <c r="H21" s="7"/>
      <c r="I21" s="7">
        <v>119</v>
      </c>
      <c r="J21" s="9" t="s">
        <v>175</v>
      </c>
      <c r="K21" s="10">
        <v>27.166008909999999</v>
      </c>
    </row>
    <row r="22" spans="1:11" x14ac:dyDescent="0.3">
      <c r="A22" s="7">
        <v>20</v>
      </c>
      <c r="B22" s="9" t="s">
        <v>176</v>
      </c>
      <c r="C22" s="10">
        <v>55.908196119999999</v>
      </c>
      <c r="D22" s="8"/>
      <c r="E22" s="7">
        <v>70</v>
      </c>
      <c r="F22" s="9" t="s">
        <v>177</v>
      </c>
      <c r="G22" s="10">
        <v>38.375649500000002</v>
      </c>
      <c r="H22" s="7"/>
      <c r="I22" s="7">
        <v>120</v>
      </c>
      <c r="J22" s="9" t="s">
        <v>178</v>
      </c>
      <c r="K22" s="10">
        <v>26.95522398</v>
      </c>
    </row>
    <row r="23" spans="1:11" x14ac:dyDescent="0.3">
      <c r="A23" s="7">
        <v>21</v>
      </c>
      <c r="B23" s="9" t="s">
        <v>575</v>
      </c>
      <c r="C23" s="10">
        <v>55.310736859999999</v>
      </c>
      <c r="D23" s="8"/>
      <c r="E23" s="7">
        <v>71</v>
      </c>
      <c r="F23" s="9" t="s">
        <v>179</v>
      </c>
      <c r="G23" s="10">
        <v>37.963104880000003</v>
      </c>
      <c r="H23" s="7"/>
      <c r="I23" s="7">
        <v>121</v>
      </c>
      <c r="J23" s="9" t="s">
        <v>180</v>
      </c>
      <c r="K23" s="10">
        <v>26.856524449999998</v>
      </c>
    </row>
    <row r="24" spans="1:11" x14ac:dyDescent="0.3">
      <c r="A24" s="7">
        <v>22</v>
      </c>
      <c r="B24" s="9" t="s">
        <v>181</v>
      </c>
      <c r="C24" s="10">
        <v>55.216968870000002</v>
      </c>
      <c r="D24" s="8"/>
      <c r="E24" s="7">
        <v>72</v>
      </c>
      <c r="F24" s="9" t="s">
        <v>182</v>
      </c>
      <c r="G24" s="10">
        <v>37.860407500000001</v>
      </c>
      <c r="H24" s="7"/>
      <c r="I24" s="7">
        <v>122</v>
      </c>
      <c r="J24" s="9" t="s">
        <v>183</v>
      </c>
      <c r="K24" s="10">
        <v>26.417319970000001</v>
      </c>
    </row>
    <row r="25" spans="1:11" x14ac:dyDescent="0.3">
      <c r="A25" s="7">
        <v>23</v>
      </c>
      <c r="B25" s="9" t="s">
        <v>184</v>
      </c>
      <c r="C25" s="10">
        <v>55.213096149999998</v>
      </c>
      <c r="D25" s="8"/>
      <c r="E25" s="7">
        <v>73</v>
      </c>
      <c r="F25" s="9" t="s">
        <v>185</v>
      </c>
      <c r="G25" s="10">
        <v>37.857108799999999</v>
      </c>
      <c r="H25" s="7"/>
      <c r="I25" s="7">
        <v>123</v>
      </c>
      <c r="J25" s="9" t="s">
        <v>186</v>
      </c>
      <c r="K25" s="10">
        <v>26.354260669999999</v>
      </c>
    </row>
    <row r="26" spans="1:11" x14ac:dyDescent="0.3">
      <c r="A26" s="7">
        <v>24</v>
      </c>
      <c r="B26" s="9" t="s">
        <v>187</v>
      </c>
      <c r="C26" s="10">
        <v>55.151302979999997</v>
      </c>
      <c r="D26" s="8"/>
      <c r="E26" s="7">
        <v>74</v>
      </c>
      <c r="F26" s="9" t="s">
        <v>188</v>
      </c>
      <c r="G26" s="10">
        <v>37.658235740000002</v>
      </c>
      <c r="H26" s="7"/>
      <c r="I26" s="7">
        <v>124</v>
      </c>
      <c r="J26" s="9" t="s">
        <v>189</v>
      </c>
      <c r="K26" s="10">
        <v>26.281218290000002</v>
      </c>
    </row>
    <row r="27" spans="1:11" x14ac:dyDescent="0.3">
      <c r="A27" s="7">
        <v>25</v>
      </c>
      <c r="B27" s="9" t="s">
        <v>190</v>
      </c>
      <c r="C27" s="10">
        <v>54.684717339999999</v>
      </c>
      <c r="D27" s="8"/>
      <c r="E27" s="7">
        <v>75</v>
      </c>
      <c r="F27" s="9" t="s">
        <v>191</v>
      </c>
      <c r="G27" s="10">
        <v>37.619775590000003</v>
      </c>
      <c r="H27" s="7"/>
      <c r="I27" s="7">
        <v>125</v>
      </c>
      <c r="J27" s="9" t="s">
        <v>192</v>
      </c>
      <c r="K27" s="10">
        <v>23.793456819999999</v>
      </c>
    </row>
    <row r="28" spans="1:11" x14ac:dyDescent="0.3">
      <c r="A28" s="7">
        <v>26</v>
      </c>
      <c r="B28" s="9" t="s">
        <v>193</v>
      </c>
      <c r="C28" s="10">
        <v>53.612093530000003</v>
      </c>
      <c r="D28" s="8"/>
      <c r="E28" s="7">
        <v>76</v>
      </c>
      <c r="F28" s="9" t="s">
        <v>194</v>
      </c>
      <c r="G28" s="10">
        <v>37.381001980000001</v>
      </c>
      <c r="H28" s="7"/>
      <c r="I28" s="7">
        <v>126</v>
      </c>
      <c r="J28" s="9" t="s">
        <v>195</v>
      </c>
      <c r="K28" s="10">
        <v>23.708086770000001</v>
      </c>
    </row>
    <row r="29" spans="1:11" x14ac:dyDescent="0.3">
      <c r="A29" s="7">
        <v>27</v>
      </c>
      <c r="B29" s="9" t="s">
        <v>196</v>
      </c>
      <c r="C29" s="10">
        <v>52.62758977</v>
      </c>
      <c r="D29" s="8"/>
      <c r="E29" s="7">
        <v>77</v>
      </c>
      <c r="F29" s="9" t="s">
        <v>197</v>
      </c>
      <c r="G29" s="10">
        <v>37.353368770000003</v>
      </c>
      <c r="H29" s="7"/>
      <c r="I29" s="7">
        <v>127</v>
      </c>
      <c r="J29" s="9" t="s">
        <v>198</v>
      </c>
      <c r="K29" s="10">
        <v>23.32426229</v>
      </c>
    </row>
    <row r="30" spans="1:11" x14ac:dyDescent="0.3">
      <c r="A30" s="7">
        <v>28</v>
      </c>
      <c r="B30" s="9" t="s">
        <v>199</v>
      </c>
      <c r="C30" s="10">
        <v>51.133479180000002</v>
      </c>
      <c r="D30" s="8"/>
      <c r="E30" s="7">
        <v>78</v>
      </c>
      <c r="F30" s="9" t="s">
        <v>200</v>
      </c>
      <c r="G30" s="10">
        <v>37.226602980000003</v>
      </c>
      <c r="H30" s="7"/>
      <c r="I30" s="7">
        <v>128</v>
      </c>
      <c r="J30" s="9" t="s">
        <v>201</v>
      </c>
      <c r="K30" s="10">
        <v>23.289799819999999</v>
      </c>
    </row>
    <row r="31" spans="1:11" x14ac:dyDescent="0.3">
      <c r="A31" s="7">
        <v>29</v>
      </c>
      <c r="B31" s="9" t="s">
        <v>202</v>
      </c>
      <c r="C31" s="10">
        <v>51.070146479999998</v>
      </c>
      <c r="D31" s="8"/>
      <c r="E31" s="7">
        <v>79</v>
      </c>
      <c r="F31" s="9" t="s">
        <v>203</v>
      </c>
      <c r="G31" s="10">
        <v>37.144884400000002</v>
      </c>
      <c r="H31" s="7"/>
      <c r="I31" s="7">
        <v>129</v>
      </c>
      <c r="J31" s="9" t="s">
        <v>204</v>
      </c>
      <c r="K31" s="10">
        <v>23.06871009</v>
      </c>
    </row>
    <row r="32" spans="1:11" x14ac:dyDescent="0.3">
      <c r="A32" s="7">
        <v>30</v>
      </c>
      <c r="B32" s="9" t="s">
        <v>205</v>
      </c>
      <c r="C32" s="10">
        <v>50.057347870000001</v>
      </c>
      <c r="D32" s="8"/>
      <c r="E32" s="7">
        <v>80</v>
      </c>
      <c r="F32" s="9" t="s">
        <v>206</v>
      </c>
      <c r="G32" s="10">
        <v>37.116339330000002</v>
      </c>
      <c r="H32" s="7"/>
      <c r="I32" s="7">
        <v>130</v>
      </c>
      <c r="J32" s="9" t="s">
        <v>207</v>
      </c>
      <c r="K32" s="10">
        <v>23.055295359999999</v>
      </c>
    </row>
    <row r="33" spans="1:11" x14ac:dyDescent="0.3">
      <c r="A33" s="7">
        <v>31</v>
      </c>
      <c r="B33" s="9" t="s">
        <v>208</v>
      </c>
      <c r="C33" s="10">
        <v>49.791061620000001</v>
      </c>
      <c r="D33" s="8"/>
      <c r="E33" s="7">
        <v>81</v>
      </c>
      <c r="F33" s="9" t="s">
        <v>209</v>
      </c>
      <c r="G33" s="10">
        <v>37.040183640000002</v>
      </c>
      <c r="H33" s="7"/>
      <c r="I33" s="7">
        <v>131</v>
      </c>
      <c r="J33" s="9" t="s">
        <v>210</v>
      </c>
      <c r="K33" s="10">
        <v>22.499439370000001</v>
      </c>
    </row>
    <row r="34" spans="1:11" x14ac:dyDescent="0.3">
      <c r="A34" s="7">
        <v>32</v>
      </c>
      <c r="B34" s="9" t="s">
        <v>211</v>
      </c>
      <c r="C34" s="10">
        <v>49.584217649999999</v>
      </c>
      <c r="D34" s="8"/>
      <c r="E34" s="7">
        <v>82</v>
      </c>
      <c r="F34" s="9" t="s">
        <v>212</v>
      </c>
      <c r="G34" s="10">
        <v>37.031658999999998</v>
      </c>
      <c r="H34" s="7"/>
      <c r="I34" s="7">
        <v>132</v>
      </c>
      <c r="J34" s="9" t="s">
        <v>213</v>
      </c>
      <c r="K34" s="10">
        <v>22.434879670000001</v>
      </c>
    </row>
    <row r="35" spans="1:11" x14ac:dyDescent="0.3">
      <c r="A35" s="7">
        <v>33</v>
      </c>
      <c r="B35" s="9" t="s">
        <v>214</v>
      </c>
      <c r="C35" s="10">
        <v>49.236974080000003</v>
      </c>
      <c r="D35" s="8"/>
      <c r="E35" s="7">
        <v>83</v>
      </c>
      <c r="F35" s="9" t="s">
        <v>215</v>
      </c>
      <c r="G35" s="10">
        <v>37.00505837</v>
      </c>
      <c r="H35" s="7"/>
      <c r="I35" s="7">
        <v>134</v>
      </c>
      <c r="J35" s="9" t="s">
        <v>216</v>
      </c>
      <c r="K35" s="10">
        <v>22.368500869999998</v>
      </c>
    </row>
    <row r="36" spans="1:11" x14ac:dyDescent="0.3">
      <c r="A36" s="7">
        <v>34</v>
      </c>
      <c r="B36" s="9" t="s">
        <v>217</v>
      </c>
      <c r="C36" s="10">
        <v>48.804514609999998</v>
      </c>
      <c r="D36" s="8"/>
      <c r="E36" s="7">
        <v>84</v>
      </c>
      <c r="F36" s="9" t="s">
        <v>218</v>
      </c>
      <c r="G36" s="10">
        <v>36.985888170000003</v>
      </c>
      <c r="H36" s="7"/>
      <c r="I36" s="7">
        <v>133</v>
      </c>
      <c r="J36" s="9" t="s">
        <v>219</v>
      </c>
      <c r="K36" s="10">
        <v>22.326160990000002</v>
      </c>
    </row>
    <row r="37" spans="1:11" x14ac:dyDescent="0.3">
      <c r="A37" s="7">
        <v>35</v>
      </c>
      <c r="B37" s="9" t="s">
        <v>220</v>
      </c>
      <c r="C37" s="10">
        <v>48.756845570000003</v>
      </c>
      <c r="D37" s="8"/>
      <c r="E37" s="7">
        <v>85</v>
      </c>
      <c r="F37" s="9" t="s">
        <v>221</v>
      </c>
      <c r="G37" s="10">
        <v>36.871850700000003</v>
      </c>
      <c r="H37" s="7"/>
      <c r="I37" s="7">
        <v>135</v>
      </c>
      <c r="J37" s="9" t="s">
        <v>222</v>
      </c>
      <c r="K37" s="10">
        <v>22.157270780000001</v>
      </c>
    </row>
    <row r="38" spans="1:11" x14ac:dyDescent="0.3">
      <c r="A38" s="7">
        <v>36</v>
      </c>
      <c r="B38" s="9" t="s">
        <v>223</v>
      </c>
      <c r="C38" s="10">
        <v>48.481092879999999</v>
      </c>
      <c r="D38" s="8"/>
      <c r="E38" s="7">
        <v>86</v>
      </c>
      <c r="F38" s="9" t="s">
        <v>224</v>
      </c>
      <c r="G38" s="10">
        <v>36.666764970000003</v>
      </c>
      <c r="H38" s="7"/>
      <c r="I38" s="7">
        <v>136</v>
      </c>
      <c r="J38" s="9" t="s">
        <v>225</v>
      </c>
      <c r="K38" s="10">
        <v>21.766646290000001</v>
      </c>
    </row>
    <row r="39" spans="1:11" x14ac:dyDescent="0.3">
      <c r="A39" s="7">
        <v>37</v>
      </c>
      <c r="B39" s="9" t="s">
        <v>226</v>
      </c>
      <c r="C39" s="10">
        <v>47.864596319999997</v>
      </c>
      <c r="D39" s="8"/>
      <c r="E39" s="7">
        <v>87</v>
      </c>
      <c r="F39" s="9" t="s">
        <v>227</v>
      </c>
      <c r="G39" s="10">
        <v>36.229797609999999</v>
      </c>
      <c r="H39" s="7"/>
      <c r="I39" s="7">
        <v>137</v>
      </c>
      <c r="J39" s="9" t="s">
        <v>228</v>
      </c>
      <c r="K39" s="10">
        <v>21.329352350000001</v>
      </c>
    </row>
    <row r="40" spans="1:11" x14ac:dyDescent="0.3">
      <c r="A40" s="7">
        <v>38</v>
      </c>
      <c r="B40" s="9" t="s">
        <v>229</v>
      </c>
      <c r="C40" s="10">
        <v>47.306700849999999</v>
      </c>
      <c r="D40" s="8"/>
      <c r="E40" s="7">
        <v>88</v>
      </c>
      <c r="F40" s="9" t="s">
        <v>230</v>
      </c>
      <c r="G40" s="10">
        <v>35.861213300000003</v>
      </c>
      <c r="H40" s="7"/>
      <c r="I40" s="7">
        <v>138</v>
      </c>
      <c r="J40" s="9" t="s">
        <v>231</v>
      </c>
      <c r="K40" s="10">
        <v>20.95961007</v>
      </c>
    </row>
    <row r="41" spans="1:11" x14ac:dyDescent="0.3">
      <c r="A41" s="7">
        <v>39</v>
      </c>
      <c r="B41" s="9" t="s">
        <v>232</v>
      </c>
      <c r="C41" s="10">
        <v>46.615175659999998</v>
      </c>
      <c r="D41" s="8"/>
      <c r="E41" s="7">
        <v>89</v>
      </c>
      <c r="F41" s="9" t="s">
        <v>233</v>
      </c>
      <c r="G41" s="10">
        <v>35.456867959999997</v>
      </c>
      <c r="H41" s="7"/>
      <c r="I41" s="7">
        <v>139</v>
      </c>
      <c r="J41" s="9" t="s">
        <v>234</v>
      </c>
      <c r="K41" s="10">
        <v>20.955198060000001</v>
      </c>
    </row>
    <row r="42" spans="1:11" x14ac:dyDescent="0.3">
      <c r="A42" s="7">
        <v>40</v>
      </c>
      <c r="B42" s="9" t="s">
        <v>235</v>
      </c>
      <c r="C42" s="10">
        <v>46.431427399999997</v>
      </c>
      <c r="D42" s="8"/>
      <c r="E42" s="7">
        <v>90</v>
      </c>
      <c r="F42" s="9" t="s">
        <v>236</v>
      </c>
      <c r="G42" s="10">
        <v>34.654035950000001</v>
      </c>
      <c r="H42" s="7"/>
      <c r="I42" s="7">
        <v>140</v>
      </c>
      <c r="J42" s="9" t="s">
        <v>237</v>
      </c>
      <c r="K42" s="10">
        <v>19.972614409999998</v>
      </c>
    </row>
    <row r="43" spans="1:11" x14ac:dyDescent="0.3">
      <c r="A43" s="7">
        <v>41</v>
      </c>
      <c r="B43" s="9" t="s">
        <v>238</v>
      </c>
      <c r="C43" s="10">
        <v>46.357378590000003</v>
      </c>
      <c r="D43" s="8"/>
      <c r="E43" s="7">
        <v>91</v>
      </c>
      <c r="F43" s="9" t="s">
        <v>239</v>
      </c>
      <c r="G43" s="10">
        <v>33.802429199999999</v>
      </c>
      <c r="H43" s="7"/>
      <c r="I43" s="7">
        <v>141</v>
      </c>
      <c r="J43" s="9" t="s">
        <v>240</v>
      </c>
      <c r="K43" s="10">
        <v>19.916210029999998</v>
      </c>
    </row>
    <row r="44" spans="1:11" x14ac:dyDescent="0.3">
      <c r="A44" s="7">
        <v>42</v>
      </c>
      <c r="B44" s="9" t="s">
        <v>241</v>
      </c>
      <c r="C44" s="10">
        <v>46.328876399999999</v>
      </c>
      <c r="D44" s="8"/>
      <c r="E44" s="7">
        <v>92</v>
      </c>
      <c r="F44" s="9" t="s">
        <v>242</v>
      </c>
      <c r="G44" s="10">
        <v>33.666324600000003</v>
      </c>
      <c r="H44" s="7"/>
      <c r="I44" s="7">
        <v>142</v>
      </c>
      <c r="J44" s="9" t="s">
        <v>243</v>
      </c>
      <c r="K44" s="10">
        <v>19.12854377</v>
      </c>
    </row>
    <row r="45" spans="1:11" x14ac:dyDescent="0.3">
      <c r="A45" s="7">
        <v>43</v>
      </c>
      <c r="B45" s="9" t="s">
        <v>244</v>
      </c>
      <c r="C45" s="10">
        <v>46.277345330000003</v>
      </c>
      <c r="D45" s="8"/>
      <c r="E45" s="7">
        <v>93</v>
      </c>
      <c r="F45" s="9" t="s">
        <v>245</v>
      </c>
      <c r="G45" s="10">
        <v>33.607631380000001</v>
      </c>
      <c r="H45" s="7"/>
      <c r="I45" s="7">
        <v>143</v>
      </c>
      <c r="J45" s="9" t="s">
        <v>246</v>
      </c>
      <c r="K45" s="10">
        <v>18.305368000000001</v>
      </c>
    </row>
    <row r="46" spans="1:11" x14ac:dyDescent="0.3">
      <c r="A46" s="7">
        <v>44</v>
      </c>
      <c r="B46" s="9" t="s">
        <v>247</v>
      </c>
      <c r="C46" s="10">
        <v>45.759856470000003</v>
      </c>
      <c r="D46" s="8"/>
      <c r="E46" s="7">
        <v>94</v>
      </c>
      <c r="F46" s="9" t="s">
        <v>248</v>
      </c>
      <c r="G46" s="10">
        <v>33.373171710000001</v>
      </c>
      <c r="H46" s="7"/>
      <c r="I46" s="7">
        <v>144</v>
      </c>
      <c r="J46" s="9" t="s">
        <v>249</v>
      </c>
      <c r="K46" s="10">
        <v>18.150647639999999</v>
      </c>
    </row>
    <row r="47" spans="1:11" x14ac:dyDescent="0.3">
      <c r="A47" s="7">
        <v>45</v>
      </c>
      <c r="B47" s="9" t="s">
        <v>250</v>
      </c>
      <c r="C47" s="10">
        <v>45.273507160000001</v>
      </c>
      <c r="D47" s="8"/>
      <c r="E47" s="7">
        <v>95</v>
      </c>
      <c r="F47" s="9" t="s">
        <v>251</v>
      </c>
      <c r="G47" s="10">
        <v>33.093830769999997</v>
      </c>
      <c r="H47" s="7"/>
      <c r="I47" s="7">
        <v>145</v>
      </c>
      <c r="J47" s="9" t="s">
        <v>252</v>
      </c>
      <c r="K47" s="10">
        <v>16.814456490000001</v>
      </c>
    </row>
    <row r="48" spans="1:11" x14ac:dyDescent="0.3">
      <c r="A48" s="7">
        <v>46</v>
      </c>
      <c r="B48" s="9" t="s">
        <v>253</v>
      </c>
      <c r="C48" s="10">
        <v>45.173463230000003</v>
      </c>
      <c r="D48" s="8"/>
      <c r="E48" s="7">
        <v>96</v>
      </c>
      <c r="F48" s="9" t="s">
        <v>254</v>
      </c>
      <c r="G48" s="10">
        <v>33.068295759999998</v>
      </c>
      <c r="H48" s="7"/>
      <c r="I48" s="7">
        <v>146</v>
      </c>
      <c r="J48" s="9" t="s">
        <v>255</v>
      </c>
      <c r="K48" s="10">
        <v>15.155896739999999</v>
      </c>
    </row>
    <row r="49" spans="1:11" x14ac:dyDescent="0.3">
      <c r="A49" s="7">
        <v>47</v>
      </c>
      <c r="B49" s="9" t="s">
        <v>256</v>
      </c>
      <c r="C49" s="10">
        <v>45.162832710000004</v>
      </c>
      <c r="D49" s="8"/>
      <c r="E49" s="7">
        <v>97</v>
      </c>
      <c r="F49" s="9" t="s">
        <v>257</v>
      </c>
      <c r="G49" s="10">
        <v>32.417594489999999</v>
      </c>
      <c r="H49" s="7"/>
      <c r="I49" s="7"/>
      <c r="J49" s="7"/>
      <c r="K49" s="7"/>
    </row>
    <row r="50" spans="1:11" x14ac:dyDescent="0.3">
      <c r="A50" s="7">
        <v>48</v>
      </c>
      <c r="B50" s="9" t="s">
        <v>258</v>
      </c>
      <c r="C50" s="10">
        <v>44.828804060000003</v>
      </c>
      <c r="D50" s="8"/>
      <c r="E50" s="7">
        <v>98</v>
      </c>
      <c r="F50" s="9" t="s">
        <v>259</v>
      </c>
      <c r="G50" s="10">
        <v>32.308212359999999</v>
      </c>
      <c r="H50" s="7"/>
      <c r="I50" s="7"/>
      <c r="J50" s="7"/>
      <c r="K50" s="7"/>
    </row>
    <row r="51" spans="1:11" x14ac:dyDescent="0.3">
      <c r="A51" s="7">
        <v>49</v>
      </c>
      <c r="B51" s="9" t="s">
        <v>260</v>
      </c>
      <c r="C51" s="10">
        <v>44.291799429999998</v>
      </c>
      <c r="D51" s="8"/>
      <c r="E51" s="7">
        <v>99</v>
      </c>
      <c r="F51" s="9" t="s">
        <v>261</v>
      </c>
      <c r="G51" s="10">
        <v>31.96558585</v>
      </c>
      <c r="H51" s="7"/>
      <c r="I51" s="7"/>
      <c r="J51" s="7"/>
      <c r="K51" s="7"/>
    </row>
    <row r="52" spans="1:11" x14ac:dyDescent="0.3">
      <c r="A52" s="7">
        <v>50</v>
      </c>
      <c r="B52" s="9" t="s">
        <v>262</v>
      </c>
      <c r="C52" s="10">
        <v>44.198828519999999</v>
      </c>
      <c r="D52" s="8"/>
      <c r="E52" s="7">
        <v>100</v>
      </c>
      <c r="F52" s="9" t="s">
        <v>263</v>
      </c>
      <c r="G52" s="10">
        <v>31.388651469999999</v>
      </c>
      <c r="H52" s="7"/>
      <c r="I52" s="7"/>
      <c r="J52" s="7"/>
      <c r="K52" s="7"/>
    </row>
  </sheetData>
  <mergeCells count="1">
    <mergeCell ref="A1:K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1243F-F31A-43ED-BC29-1FC5962A47D2}">
  <dimension ref="A1:BY147"/>
  <sheetViews>
    <sheetView workbookViewId="0">
      <selection activeCell="E19" sqref="E19"/>
    </sheetView>
  </sheetViews>
  <sheetFormatPr defaultRowHeight="14" x14ac:dyDescent="0.3"/>
  <sheetData>
    <row r="1" spans="1:77" x14ac:dyDescent="0.3">
      <c r="A1" s="11" t="s">
        <v>335</v>
      </c>
      <c r="B1" s="11" t="s">
        <v>336</v>
      </c>
      <c r="C1" s="11" t="s">
        <v>337</v>
      </c>
      <c r="D1" s="11" t="s">
        <v>338</v>
      </c>
      <c r="E1" s="11" t="s">
        <v>339</v>
      </c>
      <c r="F1" s="11" t="s">
        <v>340</v>
      </c>
      <c r="G1" s="11" t="s">
        <v>341</v>
      </c>
      <c r="H1" s="11" t="s">
        <v>342</v>
      </c>
      <c r="I1" s="11" t="s">
        <v>343</v>
      </c>
      <c r="J1" s="11" t="s">
        <v>344</v>
      </c>
      <c r="K1" s="11" t="s">
        <v>345</v>
      </c>
      <c r="L1" s="11" t="s">
        <v>346</v>
      </c>
      <c r="M1" s="11" t="s">
        <v>347</v>
      </c>
      <c r="N1" s="11" t="s">
        <v>348</v>
      </c>
      <c r="O1" s="11" t="s">
        <v>349</v>
      </c>
      <c r="P1" s="11" t="s">
        <v>350</v>
      </c>
      <c r="Q1" s="11" t="s">
        <v>351</v>
      </c>
      <c r="R1" s="11" t="s">
        <v>352</v>
      </c>
      <c r="S1" s="11" t="s">
        <v>353</v>
      </c>
      <c r="T1" s="11" t="s">
        <v>354</v>
      </c>
      <c r="U1" s="11" t="s">
        <v>355</v>
      </c>
      <c r="V1" s="11" t="s">
        <v>356</v>
      </c>
      <c r="W1" s="11" t="s">
        <v>357</v>
      </c>
      <c r="X1" s="11" t="s">
        <v>358</v>
      </c>
      <c r="Y1" s="11" t="s">
        <v>359</v>
      </c>
      <c r="Z1" s="11" t="s">
        <v>360</v>
      </c>
      <c r="AA1" s="11" t="s">
        <v>361</v>
      </c>
      <c r="AB1" s="11" t="s">
        <v>362</v>
      </c>
      <c r="AC1" s="11" t="s">
        <v>363</v>
      </c>
      <c r="AD1" s="11" t="s">
        <v>364</v>
      </c>
      <c r="AE1" s="11" t="s">
        <v>365</v>
      </c>
      <c r="AF1" s="11" t="s">
        <v>366</v>
      </c>
      <c r="AG1" s="11" t="s">
        <v>367</v>
      </c>
      <c r="AH1" s="11" t="s">
        <v>368</v>
      </c>
      <c r="AI1" s="11" t="s">
        <v>369</v>
      </c>
      <c r="AJ1" s="11" t="s">
        <v>370</v>
      </c>
      <c r="AK1" s="11" t="s">
        <v>371</v>
      </c>
      <c r="AL1" s="11" t="s">
        <v>372</v>
      </c>
      <c r="AM1" s="11" t="s">
        <v>373</v>
      </c>
      <c r="AN1" s="11" t="s">
        <v>374</v>
      </c>
      <c r="AO1" s="11" t="s">
        <v>375</v>
      </c>
      <c r="AP1" s="11" t="s">
        <v>376</v>
      </c>
      <c r="AQ1" s="11" t="s">
        <v>377</v>
      </c>
      <c r="AR1" s="11" t="s">
        <v>378</v>
      </c>
      <c r="AS1" s="11" t="s">
        <v>379</v>
      </c>
      <c r="AT1" s="11" t="s">
        <v>380</v>
      </c>
      <c r="AU1" s="11" t="s">
        <v>381</v>
      </c>
      <c r="AV1" s="11" t="s">
        <v>382</v>
      </c>
      <c r="AW1" s="11" t="s">
        <v>383</v>
      </c>
      <c r="AX1" s="11" t="s">
        <v>384</v>
      </c>
      <c r="AY1" s="11" t="s">
        <v>385</v>
      </c>
      <c r="AZ1" s="11" t="s">
        <v>386</v>
      </c>
      <c r="BA1" s="11" t="s">
        <v>387</v>
      </c>
      <c r="BB1" s="11" t="s">
        <v>388</v>
      </c>
      <c r="BC1" s="11" t="s">
        <v>389</v>
      </c>
      <c r="BD1" s="11" t="s">
        <v>390</v>
      </c>
      <c r="BE1" s="11" t="s">
        <v>391</v>
      </c>
      <c r="BF1" s="11" t="s">
        <v>392</v>
      </c>
      <c r="BG1" s="11" t="s">
        <v>393</v>
      </c>
      <c r="BH1" s="11" t="s">
        <v>394</v>
      </c>
      <c r="BI1" s="11" t="s">
        <v>395</v>
      </c>
      <c r="BJ1" s="11" t="s">
        <v>396</v>
      </c>
      <c r="BK1" s="11" t="s">
        <v>397</v>
      </c>
      <c r="BL1" s="11" t="s">
        <v>398</v>
      </c>
      <c r="BM1" s="11" t="s">
        <v>399</v>
      </c>
      <c r="BN1" s="11" t="s">
        <v>400</v>
      </c>
      <c r="BO1" s="11" t="s">
        <v>401</v>
      </c>
      <c r="BP1" s="11" t="s">
        <v>402</v>
      </c>
      <c r="BQ1" s="11" t="s">
        <v>403</v>
      </c>
      <c r="BR1" s="11" t="s">
        <v>404</v>
      </c>
      <c r="BS1" s="11" t="s">
        <v>405</v>
      </c>
      <c r="BT1" s="11" t="s">
        <v>406</v>
      </c>
      <c r="BU1" s="11" t="s">
        <v>407</v>
      </c>
      <c r="BV1" s="11" t="s">
        <v>408</v>
      </c>
      <c r="BW1" s="11" t="s">
        <v>409</v>
      </c>
      <c r="BX1" s="11" t="s">
        <v>410</v>
      </c>
      <c r="BY1" s="11" t="s">
        <v>411</v>
      </c>
    </row>
    <row r="2" spans="1:77" x14ac:dyDescent="0.3">
      <c r="A2" s="11">
        <v>250</v>
      </c>
      <c r="B2" s="11" t="s">
        <v>412</v>
      </c>
      <c r="C2" s="11" t="s">
        <v>413</v>
      </c>
      <c r="D2" s="11" t="s">
        <v>414</v>
      </c>
      <c r="E2" s="11" t="s">
        <v>119</v>
      </c>
      <c r="F2" s="11">
        <v>75</v>
      </c>
      <c r="G2" s="11">
        <v>25</v>
      </c>
      <c r="H2" s="11">
        <v>0</v>
      </c>
      <c r="I2" s="11">
        <v>100</v>
      </c>
      <c r="J2" s="11">
        <v>100</v>
      </c>
      <c r="K2" s="11">
        <v>100</v>
      </c>
      <c r="L2" s="11">
        <v>91.714440519999997</v>
      </c>
      <c r="M2" s="11">
        <v>33.693972180000003</v>
      </c>
      <c r="N2" s="11">
        <v>100</v>
      </c>
      <c r="O2" s="11">
        <v>100</v>
      </c>
      <c r="P2" s="11">
        <v>100</v>
      </c>
      <c r="Q2" s="11">
        <v>100</v>
      </c>
      <c r="R2" s="11">
        <v>100</v>
      </c>
      <c r="S2" s="11">
        <v>100</v>
      </c>
      <c r="T2" s="11">
        <v>100</v>
      </c>
      <c r="U2" s="11">
        <v>25</v>
      </c>
      <c r="V2" s="11">
        <v>25</v>
      </c>
      <c r="W2" s="11">
        <v>89.766504729999994</v>
      </c>
      <c r="X2" s="11">
        <v>82.829801099999997</v>
      </c>
      <c r="Y2" s="11">
        <v>25</v>
      </c>
      <c r="Z2" s="11">
        <v>25</v>
      </c>
      <c r="AA2" s="11">
        <v>75</v>
      </c>
      <c r="AB2" s="11">
        <v>100</v>
      </c>
      <c r="AC2" s="11">
        <v>33.333333330000002</v>
      </c>
      <c r="AD2" s="11">
        <v>100</v>
      </c>
      <c r="AE2" s="11">
        <v>100</v>
      </c>
      <c r="AF2" s="11">
        <v>100</v>
      </c>
      <c r="AG2" s="11">
        <v>100</v>
      </c>
      <c r="AH2" s="11">
        <v>75</v>
      </c>
      <c r="AI2" s="11">
        <v>100</v>
      </c>
      <c r="AJ2" s="11">
        <v>75</v>
      </c>
      <c r="AK2" s="11">
        <v>100</v>
      </c>
      <c r="AL2" s="11">
        <v>97.087872239999996</v>
      </c>
      <c r="AM2" s="11">
        <v>97.749268509999993</v>
      </c>
      <c r="AN2" s="11">
        <v>100</v>
      </c>
      <c r="AO2" s="11">
        <v>79.040404039999999</v>
      </c>
      <c r="AP2" s="11">
        <v>98.813628510000001</v>
      </c>
      <c r="AQ2" s="11">
        <v>96.510846569999998</v>
      </c>
      <c r="AR2" s="11">
        <v>80.157089709999994</v>
      </c>
      <c r="AS2" s="11">
        <v>76.459635590000005</v>
      </c>
      <c r="AT2" s="11">
        <v>97.710360620000003</v>
      </c>
      <c r="AU2" s="11">
        <v>81.916713110000003</v>
      </c>
      <c r="AV2" s="11">
        <v>58.839737890000002</v>
      </c>
      <c r="AW2" s="11">
        <v>29.917192530000001</v>
      </c>
      <c r="AX2" s="11">
        <v>56.931468979999998</v>
      </c>
      <c r="AY2" s="11">
        <v>93.301435409999996</v>
      </c>
      <c r="AZ2" s="11">
        <v>71.304905419999997</v>
      </c>
      <c r="BA2" s="11">
        <v>100</v>
      </c>
      <c r="BB2" s="11">
        <v>94.627192980000004</v>
      </c>
      <c r="BC2" s="11">
        <v>33.333333330000002</v>
      </c>
      <c r="BD2" s="11">
        <v>100</v>
      </c>
      <c r="BE2" s="11">
        <v>91.714440519999997</v>
      </c>
      <c r="BF2" s="11">
        <v>66.846986090000001</v>
      </c>
      <c r="BG2" s="11">
        <v>100</v>
      </c>
      <c r="BH2" s="11">
        <v>62.5</v>
      </c>
      <c r="BI2" s="11">
        <v>55.649076460000003</v>
      </c>
      <c r="BJ2" s="11">
        <v>69.444444439999998</v>
      </c>
      <c r="BK2" s="11">
        <v>100</v>
      </c>
      <c r="BL2" s="11">
        <v>100</v>
      </c>
      <c r="BM2" s="11">
        <v>87.5</v>
      </c>
      <c r="BN2" s="11">
        <v>73.709285190000003</v>
      </c>
      <c r="BO2" s="11">
        <v>0</v>
      </c>
      <c r="BP2" s="11">
        <v>50.865417180000001</v>
      </c>
      <c r="BQ2" s="11">
        <v>0</v>
      </c>
      <c r="BR2" s="11">
        <v>46.650717700000001</v>
      </c>
      <c r="BS2" s="11">
        <v>57.101635139999999</v>
      </c>
      <c r="BT2" s="11">
        <v>79.062209569999993</v>
      </c>
      <c r="BU2" s="11">
        <v>75.437243039999998</v>
      </c>
      <c r="BV2" s="11">
        <v>73.769457669999994</v>
      </c>
      <c r="BW2" s="11">
        <v>93.75</v>
      </c>
      <c r="BX2" s="11">
        <v>40.849238200000002</v>
      </c>
      <c r="BY2" s="11">
        <v>72.573629699999998</v>
      </c>
    </row>
    <row r="3" spans="1:77" x14ac:dyDescent="0.3">
      <c r="A3" s="11">
        <v>752</v>
      </c>
      <c r="B3" s="11" t="s">
        <v>415</v>
      </c>
      <c r="C3" s="11" t="s">
        <v>413</v>
      </c>
      <c r="D3" s="11" t="s">
        <v>414</v>
      </c>
      <c r="E3" s="11" t="s">
        <v>122</v>
      </c>
      <c r="F3" s="11">
        <v>100</v>
      </c>
      <c r="G3" s="11">
        <v>25</v>
      </c>
      <c r="H3" s="11">
        <v>75</v>
      </c>
      <c r="I3" s="11">
        <v>100</v>
      </c>
      <c r="J3" s="11">
        <v>100</v>
      </c>
      <c r="K3" s="11">
        <v>100</v>
      </c>
      <c r="L3" s="11">
        <v>89.473104919999997</v>
      </c>
      <c r="M3" s="11">
        <v>33.693972180000003</v>
      </c>
      <c r="N3" s="11">
        <v>50</v>
      </c>
      <c r="O3" s="11">
        <v>100</v>
      </c>
      <c r="P3" s="11">
        <v>100</v>
      </c>
      <c r="Q3" s="11">
        <v>100</v>
      </c>
      <c r="R3" s="11">
        <v>75</v>
      </c>
      <c r="S3" s="11">
        <v>100</v>
      </c>
      <c r="T3" s="11">
        <v>100</v>
      </c>
      <c r="U3" s="11">
        <v>0</v>
      </c>
      <c r="V3" s="11">
        <v>25</v>
      </c>
      <c r="W3" s="11">
        <v>77.101496729999994</v>
      </c>
      <c r="X3" s="11">
        <v>82.968242029999999</v>
      </c>
      <c r="Y3" s="11">
        <v>25</v>
      </c>
      <c r="Z3" s="11">
        <v>25</v>
      </c>
      <c r="AA3" s="11">
        <v>100</v>
      </c>
      <c r="AB3" s="11">
        <v>100</v>
      </c>
      <c r="AC3" s="11">
        <v>100</v>
      </c>
      <c r="AD3" s="11">
        <v>100</v>
      </c>
      <c r="AE3" s="11">
        <v>100</v>
      </c>
      <c r="AF3" s="11">
        <v>75</v>
      </c>
      <c r="AG3" s="11">
        <v>100</v>
      </c>
      <c r="AH3" s="11">
        <v>75</v>
      </c>
      <c r="AI3" s="11">
        <v>75</v>
      </c>
      <c r="AJ3" s="11">
        <v>50</v>
      </c>
      <c r="AK3" s="11">
        <v>100</v>
      </c>
      <c r="AL3" s="11">
        <v>98.2357303</v>
      </c>
      <c r="AM3" s="11">
        <v>93.472878690000002</v>
      </c>
      <c r="AN3" s="11">
        <v>100</v>
      </c>
      <c r="AO3" s="11">
        <v>100</v>
      </c>
      <c r="AP3" s="11">
        <v>100</v>
      </c>
      <c r="AQ3" s="11">
        <v>100</v>
      </c>
      <c r="AR3" s="11">
        <v>100</v>
      </c>
      <c r="AS3" s="11">
        <v>100</v>
      </c>
      <c r="AT3" s="11">
        <v>100</v>
      </c>
      <c r="AU3" s="11">
        <v>97.032680929999998</v>
      </c>
      <c r="AV3" s="11">
        <v>98.105436269999998</v>
      </c>
      <c r="AW3" s="11">
        <v>87.481829579999996</v>
      </c>
      <c r="AX3" s="11">
        <v>100</v>
      </c>
      <c r="AY3" s="11">
        <v>93.660287080000003</v>
      </c>
      <c r="AZ3" s="11">
        <v>100</v>
      </c>
      <c r="BA3" s="11">
        <v>100</v>
      </c>
      <c r="BB3" s="11">
        <v>96.71052632</v>
      </c>
      <c r="BC3" s="11">
        <v>66.666666669999998</v>
      </c>
      <c r="BD3" s="11">
        <v>100</v>
      </c>
      <c r="BE3" s="11">
        <v>89.473104919999997</v>
      </c>
      <c r="BF3" s="11">
        <v>41.846986090000001</v>
      </c>
      <c r="BG3" s="11">
        <v>93.75</v>
      </c>
      <c r="BH3" s="11">
        <v>56.25</v>
      </c>
      <c r="BI3" s="11">
        <v>52.517434690000002</v>
      </c>
      <c r="BJ3" s="11">
        <v>100</v>
      </c>
      <c r="BK3" s="11">
        <v>91.666666669999998</v>
      </c>
      <c r="BL3" s="11">
        <v>100</v>
      </c>
      <c r="BM3" s="11">
        <v>75</v>
      </c>
      <c r="BN3" s="11">
        <v>72.927152250000006</v>
      </c>
      <c r="BO3" s="11">
        <v>0</v>
      </c>
      <c r="BP3" s="11">
        <v>60</v>
      </c>
      <c r="BQ3" s="11">
        <v>0</v>
      </c>
      <c r="BR3" s="11">
        <v>46.830143540000002</v>
      </c>
      <c r="BS3" s="11">
        <v>66.666666669999998</v>
      </c>
      <c r="BT3" s="11">
        <v>87.565435669999999</v>
      </c>
      <c r="BU3" s="11">
        <v>62.239118040000001</v>
      </c>
      <c r="BV3" s="11">
        <v>79.178266050000005</v>
      </c>
      <c r="BW3" s="11">
        <v>87.5</v>
      </c>
      <c r="BX3" s="11">
        <v>44.003849180000003</v>
      </c>
      <c r="BY3" s="11">
        <v>72.097333789999993</v>
      </c>
    </row>
    <row r="4" spans="1:77" x14ac:dyDescent="0.3">
      <c r="A4" s="11">
        <v>578</v>
      </c>
      <c r="B4" s="11" t="s">
        <v>416</v>
      </c>
      <c r="C4" s="11" t="s">
        <v>413</v>
      </c>
      <c r="D4" s="11" t="s">
        <v>414</v>
      </c>
      <c r="E4" s="11" t="s">
        <v>125</v>
      </c>
      <c r="F4" s="11">
        <v>100</v>
      </c>
      <c r="G4" s="11">
        <v>25</v>
      </c>
      <c r="H4" s="11">
        <v>75</v>
      </c>
      <c r="I4" s="11">
        <v>100</v>
      </c>
      <c r="J4" s="11">
        <v>100</v>
      </c>
      <c r="K4" s="11">
        <v>100</v>
      </c>
      <c r="L4" s="11">
        <v>7.9534770200000002</v>
      </c>
      <c r="M4" s="11">
        <v>33.693972180000003</v>
      </c>
      <c r="N4" s="11">
        <v>100</v>
      </c>
      <c r="O4" s="11">
        <v>100</v>
      </c>
      <c r="P4" s="11">
        <v>100</v>
      </c>
      <c r="Q4" s="11">
        <v>100</v>
      </c>
      <c r="R4" s="11">
        <v>100</v>
      </c>
      <c r="S4" s="11">
        <v>100</v>
      </c>
      <c r="T4" s="11">
        <v>100</v>
      </c>
      <c r="U4" s="11">
        <v>0</v>
      </c>
      <c r="V4" s="11">
        <v>25</v>
      </c>
      <c r="W4" s="11">
        <v>81.324489490000005</v>
      </c>
      <c r="X4" s="11">
        <v>93.611131549999996</v>
      </c>
      <c r="Y4" s="11">
        <v>25</v>
      </c>
      <c r="Z4" s="11">
        <v>25</v>
      </c>
      <c r="AA4" s="11">
        <v>100</v>
      </c>
      <c r="AB4" s="11">
        <v>100</v>
      </c>
      <c r="AC4" s="11">
        <v>100</v>
      </c>
      <c r="AD4" s="11">
        <v>100</v>
      </c>
      <c r="AE4" s="11">
        <v>100</v>
      </c>
      <c r="AF4" s="11">
        <v>75</v>
      </c>
      <c r="AG4" s="11">
        <v>100</v>
      </c>
      <c r="AH4" s="11">
        <v>100</v>
      </c>
      <c r="AI4" s="11">
        <v>100</v>
      </c>
      <c r="AJ4" s="11">
        <v>75</v>
      </c>
      <c r="AK4" s="11">
        <v>100</v>
      </c>
      <c r="AL4" s="11">
        <v>99.4060968</v>
      </c>
      <c r="AM4" s="11">
        <v>100</v>
      </c>
      <c r="AN4" s="11">
        <v>100</v>
      </c>
      <c r="AO4" s="11">
        <v>94.696969699999997</v>
      </c>
      <c r="AP4" s="11">
        <v>98.813628510000001</v>
      </c>
      <c r="AQ4" s="11">
        <v>100</v>
      </c>
      <c r="AR4" s="11">
        <v>100</v>
      </c>
      <c r="AS4" s="11">
        <v>100</v>
      </c>
      <c r="AT4" s="11">
        <v>100</v>
      </c>
      <c r="AU4" s="11">
        <v>83.117642110000006</v>
      </c>
      <c r="AV4" s="11">
        <v>95.637459239999998</v>
      </c>
      <c r="AW4" s="11">
        <v>100</v>
      </c>
      <c r="AX4" s="11">
        <v>86.47560661</v>
      </c>
      <c r="AY4" s="11">
        <v>100</v>
      </c>
      <c r="AZ4" s="11">
        <v>98.396922090000004</v>
      </c>
      <c r="BA4" s="11">
        <v>100</v>
      </c>
      <c r="BB4" s="11">
        <v>100</v>
      </c>
      <c r="BC4" s="11">
        <v>66.666666669999998</v>
      </c>
      <c r="BD4" s="11">
        <v>100</v>
      </c>
      <c r="BE4" s="11">
        <v>7.9534770200000002</v>
      </c>
      <c r="BF4" s="11">
        <v>66.846986090000001</v>
      </c>
      <c r="BG4" s="11">
        <v>100</v>
      </c>
      <c r="BH4" s="11">
        <v>56.25</v>
      </c>
      <c r="BI4" s="11">
        <v>56.23390526</v>
      </c>
      <c r="BJ4" s="11">
        <v>100</v>
      </c>
      <c r="BK4" s="11">
        <v>91.666666669999998</v>
      </c>
      <c r="BL4" s="11">
        <v>100</v>
      </c>
      <c r="BM4" s="11">
        <v>93.75</v>
      </c>
      <c r="BN4" s="11">
        <v>74.8515242</v>
      </c>
      <c r="BO4" s="11">
        <v>0</v>
      </c>
      <c r="BP4" s="11">
        <v>60</v>
      </c>
      <c r="BQ4" s="11">
        <v>0</v>
      </c>
      <c r="BR4" s="11">
        <v>50</v>
      </c>
      <c r="BS4" s="11">
        <v>66.132307359999999</v>
      </c>
      <c r="BT4" s="11">
        <v>62.465542239999998</v>
      </c>
      <c r="BU4" s="11">
        <v>73.392868039999996</v>
      </c>
      <c r="BV4" s="11">
        <v>80.602789220000005</v>
      </c>
      <c r="BW4" s="11">
        <v>96.875</v>
      </c>
      <c r="BX4" s="11">
        <v>44.806590419999999</v>
      </c>
      <c r="BY4" s="11">
        <v>71.628557979999997</v>
      </c>
    </row>
    <row r="5" spans="1:77" x14ac:dyDescent="0.3">
      <c r="A5" s="11">
        <v>208</v>
      </c>
      <c r="B5" s="11" t="s">
        <v>417</v>
      </c>
      <c r="C5" s="11" t="s">
        <v>413</v>
      </c>
      <c r="D5" s="11" t="s">
        <v>414</v>
      </c>
      <c r="E5" s="11" t="s">
        <v>128</v>
      </c>
      <c r="F5" s="11">
        <v>100</v>
      </c>
      <c r="G5" s="11">
        <v>25</v>
      </c>
      <c r="H5" s="11">
        <v>75</v>
      </c>
      <c r="I5" s="11">
        <v>100</v>
      </c>
      <c r="J5" s="11">
        <v>100</v>
      </c>
      <c r="K5" s="11">
        <v>100</v>
      </c>
      <c r="L5" s="11">
        <v>27.618460800000001</v>
      </c>
      <c r="M5" s="11">
        <v>33.693972180000003</v>
      </c>
      <c r="N5" s="11">
        <v>100</v>
      </c>
      <c r="O5" s="11">
        <v>100</v>
      </c>
      <c r="P5" s="11">
        <v>100</v>
      </c>
      <c r="Q5" s="11">
        <v>100</v>
      </c>
      <c r="R5" s="11">
        <v>100</v>
      </c>
      <c r="S5" s="11">
        <v>100</v>
      </c>
      <c r="T5" s="11">
        <v>75</v>
      </c>
      <c r="U5" s="11">
        <v>25</v>
      </c>
      <c r="V5" s="11">
        <v>25</v>
      </c>
      <c r="W5" s="11">
        <v>77.628622590000006</v>
      </c>
      <c r="X5" s="11">
        <v>89.081721610000002</v>
      </c>
      <c r="Y5" s="11">
        <v>25</v>
      </c>
      <c r="Z5" s="11">
        <v>25</v>
      </c>
      <c r="AA5" s="11">
        <v>75</v>
      </c>
      <c r="AB5" s="11">
        <v>100</v>
      </c>
      <c r="AC5" s="11">
        <v>50</v>
      </c>
      <c r="AD5" s="11">
        <v>75</v>
      </c>
      <c r="AE5" s="11">
        <v>100</v>
      </c>
      <c r="AF5" s="11">
        <v>100</v>
      </c>
      <c r="AG5" s="11">
        <v>100</v>
      </c>
      <c r="AH5" s="11">
        <v>75</v>
      </c>
      <c r="AI5" s="11">
        <v>100</v>
      </c>
      <c r="AJ5" s="11">
        <v>100</v>
      </c>
      <c r="AK5" s="11">
        <v>100</v>
      </c>
      <c r="AL5" s="11">
        <v>95.406443330000002</v>
      </c>
      <c r="AM5" s="11">
        <v>96.173756470000001</v>
      </c>
      <c r="AN5" s="11">
        <v>98.012204229999995</v>
      </c>
      <c r="AO5" s="11">
        <v>99.747474749999995</v>
      </c>
      <c r="AP5" s="11">
        <v>60.530023679999999</v>
      </c>
      <c r="AQ5" s="11">
        <v>100</v>
      </c>
      <c r="AR5" s="11">
        <v>100</v>
      </c>
      <c r="AS5" s="11">
        <v>100</v>
      </c>
      <c r="AT5" s="11">
        <v>100</v>
      </c>
      <c r="AU5" s="11">
        <v>97.763671520000003</v>
      </c>
      <c r="AV5" s="11">
        <v>100</v>
      </c>
      <c r="AW5" s="11">
        <v>100</v>
      </c>
      <c r="AX5" s="11">
        <v>100</v>
      </c>
      <c r="AY5" s="11">
        <v>97.727272729999996</v>
      </c>
      <c r="AZ5" s="11">
        <v>100</v>
      </c>
      <c r="BA5" s="11">
        <v>100</v>
      </c>
      <c r="BB5" s="11">
        <v>89.364035090000002</v>
      </c>
      <c r="BC5" s="11">
        <v>66.666666669999998</v>
      </c>
      <c r="BD5" s="11">
        <v>100</v>
      </c>
      <c r="BE5" s="11">
        <v>27.618460800000001</v>
      </c>
      <c r="BF5" s="11">
        <v>66.846986090000001</v>
      </c>
      <c r="BG5" s="11">
        <v>100</v>
      </c>
      <c r="BH5" s="11">
        <v>56.25</v>
      </c>
      <c r="BI5" s="11">
        <v>54.177586050000002</v>
      </c>
      <c r="BJ5" s="11">
        <v>75</v>
      </c>
      <c r="BK5" s="11">
        <v>91.666666669999998</v>
      </c>
      <c r="BL5" s="11">
        <v>100</v>
      </c>
      <c r="BM5" s="11">
        <v>93.75</v>
      </c>
      <c r="BN5" s="11">
        <v>72.398101010000005</v>
      </c>
      <c r="BO5" s="11">
        <v>0</v>
      </c>
      <c r="BP5" s="11">
        <v>60</v>
      </c>
      <c r="BQ5" s="11">
        <v>0</v>
      </c>
      <c r="BR5" s="11">
        <v>48.863636360000001</v>
      </c>
      <c r="BS5" s="11">
        <v>66.666666669999998</v>
      </c>
      <c r="BT5" s="11">
        <v>68.520390750000004</v>
      </c>
      <c r="BU5" s="11">
        <v>73.392868039999996</v>
      </c>
      <c r="BV5" s="11">
        <v>72.262102069999997</v>
      </c>
      <c r="BW5" s="11">
        <v>96.875</v>
      </c>
      <c r="BX5" s="11">
        <v>44.237366139999999</v>
      </c>
      <c r="BY5" s="11">
        <v>71.057545399999995</v>
      </c>
    </row>
    <row r="6" spans="1:77" x14ac:dyDescent="0.3">
      <c r="A6" s="11">
        <v>528</v>
      </c>
      <c r="B6" s="11" t="s">
        <v>418</v>
      </c>
      <c r="C6" s="11" t="s">
        <v>413</v>
      </c>
      <c r="D6" s="11" t="s">
        <v>414</v>
      </c>
      <c r="E6" s="11" t="s">
        <v>131</v>
      </c>
      <c r="F6" s="11">
        <v>100</v>
      </c>
      <c r="G6" s="11">
        <v>25</v>
      </c>
      <c r="H6" s="11">
        <v>50</v>
      </c>
      <c r="I6" s="11">
        <v>100</v>
      </c>
      <c r="J6" s="11">
        <v>100</v>
      </c>
      <c r="K6" s="11">
        <v>100</v>
      </c>
      <c r="L6" s="11">
        <v>99.814883550000005</v>
      </c>
      <c r="M6" s="11">
        <v>33.693972180000003</v>
      </c>
      <c r="N6" s="11">
        <v>50</v>
      </c>
      <c r="O6" s="11">
        <v>100</v>
      </c>
      <c r="P6" s="11">
        <v>100</v>
      </c>
      <c r="Q6" s="11">
        <v>100</v>
      </c>
      <c r="R6" s="11">
        <v>75</v>
      </c>
      <c r="S6" s="11">
        <v>50</v>
      </c>
      <c r="T6" s="11">
        <v>75</v>
      </c>
      <c r="U6" s="11">
        <v>0</v>
      </c>
      <c r="V6" s="11">
        <v>25</v>
      </c>
      <c r="W6" s="11">
        <v>83.275715480000002</v>
      </c>
      <c r="X6" s="11">
        <v>75.301526460000005</v>
      </c>
      <c r="Y6" s="11">
        <v>25</v>
      </c>
      <c r="Z6" s="11">
        <v>25</v>
      </c>
      <c r="AA6" s="11">
        <v>100</v>
      </c>
      <c r="AB6" s="11">
        <v>100</v>
      </c>
      <c r="AC6" s="11">
        <v>50</v>
      </c>
      <c r="AD6" s="11">
        <v>100</v>
      </c>
      <c r="AE6" s="11">
        <v>100</v>
      </c>
      <c r="AF6" s="11">
        <v>75</v>
      </c>
      <c r="AG6" s="11">
        <v>100</v>
      </c>
      <c r="AH6" s="11">
        <v>75</v>
      </c>
      <c r="AI6" s="11">
        <v>100</v>
      </c>
      <c r="AJ6" s="11">
        <v>50</v>
      </c>
      <c r="AK6" s="11">
        <v>100</v>
      </c>
      <c r="AL6" s="11">
        <v>99.4060968</v>
      </c>
      <c r="AM6" s="11">
        <v>100</v>
      </c>
      <c r="AN6" s="11">
        <v>100</v>
      </c>
      <c r="AO6" s="11">
        <v>100</v>
      </c>
      <c r="AP6" s="11">
        <v>99.403989519999996</v>
      </c>
      <c r="AQ6" s="11">
        <v>96.510846569999998</v>
      </c>
      <c r="AR6" s="11">
        <v>100</v>
      </c>
      <c r="AS6" s="11">
        <v>98.537039500000006</v>
      </c>
      <c r="AT6" s="11">
        <v>100</v>
      </c>
      <c r="AU6" s="11">
        <v>90.086802840000004</v>
      </c>
      <c r="AV6" s="11">
        <v>100</v>
      </c>
      <c r="AW6" s="11">
        <v>100</v>
      </c>
      <c r="AX6" s="11">
        <v>86.47560661</v>
      </c>
      <c r="AY6" s="11">
        <v>100</v>
      </c>
      <c r="AZ6" s="11">
        <v>95.351074060000002</v>
      </c>
      <c r="BA6" s="11">
        <v>100</v>
      </c>
      <c r="BB6" s="11">
        <v>100</v>
      </c>
      <c r="BC6" s="11">
        <v>58.333333330000002</v>
      </c>
      <c r="BD6" s="11">
        <v>100</v>
      </c>
      <c r="BE6" s="11">
        <v>99.814883550000005</v>
      </c>
      <c r="BF6" s="11">
        <v>41.846986090000001</v>
      </c>
      <c r="BG6" s="11">
        <v>93.75</v>
      </c>
      <c r="BH6" s="11">
        <v>37.5</v>
      </c>
      <c r="BI6" s="11">
        <v>52.144310490000002</v>
      </c>
      <c r="BJ6" s="11">
        <v>83.333333330000002</v>
      </c>
      <c r="BK6" s="11">
        <v>91.666666669999998</v>
      </c>
      <c r="BL6" s="11">
        <v>100</v>
      </c>
      <c r="BM6" s="11">
        <v>81.25</v>
      </c>
      <c r="BN6" s="11">
        <v>74.8515242</v>
      </c>
      <c r="BO6" s="11">
        <v>0</v>
      </c>
      <c r="BP6" s="11">
        <v>59.7074079</v>
      </c>
      <c r="BQ6" s="11">
        <v>0</v>
      </c>
      <c r="BR6" s="11">
        <v>50</v>
      </c>
      <c r="BS6" s="11">
        <v>65.117024689999994</v>
      </c>
      <c r="BT6" s="11">
        <v>88.451335979999996</v>
      </c>
      <c r="BU6" s="11">
        <v>56.105993040000001</v>
      </c>
      <c r="BV6" s="11">
        <v>74.000247540000004</v>
      </c>
      <c r="BW6" s="11">
        <v>90.625</v>
      </c>
      <c r="BX6" s="11">
        <v>44.579083689999997</v>
      </c>
      <c r="BY6" s="11">
        <v>70.752332050000007</v>
      </c>
    </row>
    <row r="7" spans="1:77" x14ac:dyDescent="0.3">
      <c r="A7" s="11">
        <v>40</v>
      </c>
      <c r="B7" s="11" t="s">
        <v>419</v>
      </c>
      <c r="C7" s="11" t="s">
        <v>413</v>
      </c>
      <c r="D7" s="11" t="s">
        <v>414</v>
      </c>
      <c r="E7" s="11" t="s">
        <v>134</v>
      </c>
      <c r="F7" s="11">
        <v>100</v>
      </c>
      <c r="G7" s="11">
        <v>25</v>
      </c>
      <c r="H7" s="11">
        <v>75</v>
      </c>
      <c r="I7" s="11">
        <v>100</v>
      </c>
      <c r="J7" s="11">
        <v>75</v>
      </c>
      <c r="K7" s="11">
        <v>100</v>
      </c>
      <c r="L7" s="11">
        <v>97.448909950000001</v>
      </c>
      <c r="M7" s="11">
        <v>33.693972180000003</v>
      </c>
      <c r="N7" s="11">
        <v>50</v>
      </c>
      <c r="O7" s="11">
        <v>100</v>
      </c>
      <c r="P7" s="11">
        <v>100</v>
      </c>
      <c r="Q7" s="11">
        <v>100</v>
      </c>
      <c r="R7" s="11">
        <v>75</v>
      </c>
      <c r="S7" s="11">
        <v>100</v>
      </c>
      <c r="T7" s="11">
        <v>75</v>
      </c>
      <c r="U7" s="11">
        <v>25</v>
      </c>
      <c r="V7" s="11">
        <v>25</v>
      </c>
      <c r="W7" s="11">
        <v>94.164491900000002</v>
      </c>
      <c r="X7" s="11">
        <v>78.180420749999996</v>
      </c>
      <c r="Y7" s="11">
        <v>25</v>
      </c>
      <c r="Z7" s="11">
        <v>25</v>
      </c>
      <c r="AA7" s="11">
        <v>75</v>
      </c>
      <c r="AB7" s="11">
        <v>75</v>
      </c>
      <c r="AC7" s="11">
        <v>100</v>
      </c>
      <c r="AD7" s="11">
        <v>100</v>
      </c>
      <c r="AE7" s="11">
        <v>75</v>
      </c>
      <c r="AF7" s="11">
        <v>50</v>
      </c>
      <c r="AG7" s="11">
        <v>100</v>
      </c>
      <c r="AH7" s="11">
        <v>75</v>
      </c>
      <c r="AI7" s="11">
        <v>100</v>
      </c>
      <c r="AJ7" s="11">
        <v>75</v>
      </c>
      <c r="AK7" s="11">
        <v>75</v>
      </c>
      <c r="AL7" s="11">
        <v>94.856330869999994</v>
      </c>
      <c r="AM7" s="11">
        <v>93.360342110000005</v>
      </c>
      <c r="AN7" s="11">
        <v>99.001181750000001</v>
      </c>
      <c r="AO7" s="11">
        <v>72.727272729999996</v>
      </c>
      <c r="AP7" s="11">
        <v>83.291815979999996</v>
      </c>
      <c r="AQ7" s="11">
        <v>93.056069590000007</v>
      </c>
      <c r="AR7" s="11">
        <v>96.072757339999995</v>
      </c>
      <c r="AS7" s="11">
        <v>100</v>
      </c>
      <c r="AT7" s="11">
        <v>97.710360620000003</v>
      </c>
      <c r="AU7" s="11">
        <v>100</v>
      </c>
      <c r="AV7" s="11">
        <v>73.983663789999994</v>
      </c>
      <c r="AW7" s="11">
        <v>60.521890999999997</v>
      </c>
      <c r="AX7" s="11">
        <v>100</v>
      </c>
      <c r="AY7" s="11">
        <v>94.138755979999999</v>
      </c>
      <c r="AZ7" s="11">
        <v>97.114459760000003</v>
      </c>
      <c r="BA7" s="11">
        <v>97.018104370000003</v>
      </c>
      <c r="BB7" s="11">
        <v>93.421052630000005</v>
      </c>
      <c r="BC7" s="11">
        <v>66.666666669999998</v>
      </c>
      <c r="BD7" s="11">
        <v>91.666666669999998</v>
      </c>
      <c r="BE7" s="11">
        <v>97.448909950000001</v>
      </c>
      <c r="BF7" s="11">
        <v>41.846986090000001</v>
      </c>
      <c r="BG7" s="11">
        <v>93.75</v>
      </c>
      <c r="BH7" s="11">
        <v>56.25</v>
      </c>
      <c r="BI7" s="11">
        <v>55.586228159999997</v>
      </c>
      <c r="BJ7" s="11">
        <v>83.333333330000002</v>
      </c>
      <c r="BK7" s="11">
        <v>75</v>
      </c>
      <c r="BL7" s="11">
        <v>100</v>
      </c>
      <c r="BM7" s="11">
        <v>81.25</v>
      </c>
      <c r="BN7" s="11">
        <v>71.804463679999998</v>
      </c>
      <c r="BO7" s="11">
        <v>0</v>
      </c>
      <c r="BP7" s="11">
        <v>58.756623589999997</v>
      </c>
      <c r="BQ7" s="11">
        <v>0</v>
      </c>
      <c r="BR7" s="11">
        <v>47.06937799</v>
      </c>
      <c r="BS7" s="11">
        <v>64.710854710000007</v>
      </c>
      <c r="BT7" s="11">
        <v>86.552019369999996</v>
      </c>
      <c r="BU7" s="11">
        <v>62.239118040000001</v>
      </c>
      <c r="BV7" s="11">
        <v>70.076201260000005</v>
      </c>
      <c r="BW7" s="11">
        <v>90.625</v>
      </c>
      <c r="BX7" s="11">
        <v>43.267459819999999</v>
      </c>
      <c r="BY7" s="11">
        <v>70.551959699999998</v>
      </c>
    </row>
    <row r="8" spans="1:77" x14ac:dyDescent="0.3">
      <c r="A8" s="11">
        <v>4</v>
      </c>
      <c r="B8" s="11" t="s">
        <v>420</v>
      </c>
      <c r="C8" s="11" t="s">
        <v>421</v>
      </c>
      <c r="D8" s="11" t="s">
        <v>422</v>
      </c>
      <c r="E8" s="11" t="s">
        <v>180</v>
      </c>
      <c r="F8" s="11">
        <v>0</v>
      </c>
      <c r="G8" s="11">
        <v>0</v>
      </c>
      <c r="H8" s="11">
        <v>0</v>
      </c>
      <c r="I8" s="11">
        <v>25</v>
      </c>
      <c r="J8" s="11">
        <v>0</v>
      </c>
      <c r="K8" s="11">
        <v>0</v>
      </c>
      <c r="L8" s="11">
        <v>58.065133660000001</v>
      </c>
      <c r="M8" s="11">
        <v>78.979907260000004</v>
      </c>
      <c r="N8" s="11">
        <v>25</v>
      </c>
      <c r="O8" s="11">
        <v>25</v>
      </c>
      <c r="P8" s="11">
        <v>25</v>
      </c>
      <c r="Q8" s="11">
        <v>25</v>
      </c>
      <c r="R8" s="11">
        <v>25</v>
      </c>
      <c r="S8" s="11">
        <v>50</v>
      </c>
      <c r="T8" s="11">
        <v>75</v>
      </c>
      <c r="U8" s="11">
        <v>0</v>
      </c>
      <c r="V8" s="11">
        <v>25</v>
      </c>
      <c r="W8" s="11">
        <v>22.530211569999999</v>
      </c>
      <c r="X8" s="11">
        <v>3.3466403339999999</v>
      </c>
      <c r="Y8" s="11">
        <v>0</v>
      </c>
      <c r="Z8" s="11">
        <v>0</v>
      </c>
      <c r="AA8" s="11">
        <v>0</v>
      </c>
      <c r="AB8" s="11">
        <v>0</v>
      </c>
      <c r="AC8" s="11">
        <v>0</v>
      </c>
      <c r="AD8" s="11">
        <v>25</v>
      </c>
      <c r="AE8" s="11">
        <v>25</v>
      </c>
      <c r="AF8" s="11">
        <v>25</v>
      </c>
      <c r="AG8" s="11">
        <v>50</v>
      </c>
      <c r="AH8" s="11">
        <v>25</v>
      </c>
      <c r="AI8" s="11">
        <v>25</v>
      </c>
      <c r="AJ8" s="11">
        <v>0</v>
      </c>
      <c r="AK8" s="11">
        <v>25</v>
      </c>
      <c r="AL8" s="11">
        <v>71.119281979999997</v>
      </c>
      <c r="AM8" s="11">
        <v>49.009678149999999</v>
      </c>
      <c r="AN8" s="11">
        <v>66.666666669999998</v>
      </c>
      <c r="AO8" s="11">
        <v>22.390572389999999</v>
      </c>
      <c r="AP8" s="11">
        <v>55.372418320000001</v>
      </c>
      <c r="AQ8" s="11">
        <v>64.352023200000005</v>
      </c>
      <c r="AR8" s="11">
        <v>80.901198840000006</v>
      </c>
      <c r="AS8" s="11">
        <v>45.467039059999998</v>
      </c>
      <c r="AT8" s="11">
        <v>55.402912929999999</v>
      </c>
      <c r="AU8" s="11">
        <v>0</v>
      </c>
      <c r="AV8" s="11">
        <v>12.20227264</v>
      </c>
      <c r="AW8" s="11">
        <v>27.701915589999999</v>
      </c>
      <c r="AX8" s="11">
        <v>13.99087563</v>
      </c>
      <c r="AY8" s="11">
        <v>66.71052632</v>
      </c>
      <c r="AZ8" s="11">
        <v>70.898792349999994</v>
      </c>
      <c r="BA8" s="11">
        <v>70.35853745</v>
      </c>
      <c r="BB8" s="11">
        <v>4.5321637429999999</v>
      </c>
      <c r="BC8" s="11">
        <v>0</v>
      </c>
      <c r="BD8" s="11">
        <v>8.3333333330000006</v>
      </c>
      <c r="BE8" s="11">
        <v>58.065133660000001</v>
      </c>
      <c r="BF8" s="11">
        <v>51.989953630000002</v>
      </c>
      <c r="BG8" s="11">
        <v>25</v>
      </c>
      <c r="BH8" s="11">
        <v>37.5</v>
      </c>
      <c r="BI8" s="11">
        <v>6.4692129769999998</v>
      </c>
      <c r="BJ8" s="11">
        <v>0</v>
      </c>
      <c r="BK8" s="11">
        <v>25</v>
      </c>
      <c r="BL8" s="11">
        <v>50</v>
      </c>
      <c r="BM8" s="11">
        <v>18.75</v>
      </c>
      <c r="BN8" s="11">
        <v>46.698906700000002</v>
      </c>
      <c r="BO8" s="11">
        <v>0</v>
      </c>
      <c r="BP8" s="11">
        <v>36.354230170000001</v>
      </c>
      <c r="BQ8" s="11">
        <v>0</v>
      </c>
      <c r="BR8" s="11">
        <v>33.35526316</v>
      </c>
      <c r="BS8" s="11">
        <v>47.085776600000003</v>
      </c>
      <c r="BT8" s="11">
        <v>21.347421319999999</v>
      </c>
      <c r="BU8" s="11">
        <v>39.088726819999998</v>
      </c>
      <c r="BV8" s="11">
        <v>10.344649329999999</v>
      </c>
      <c r="BW8" s="11">
        <v>34.375</v>
      </c>
      <c r="BX8" s="11">
        <v>29.126824769999999</v>
      </c>
      <c r="BY8" s="11">
        <v>26.856524449999998</v>
      </c>
    </row>
    <row r="9" spans="1:77" x14ac:dyDescent="0.3">
      <c r="A9" s="11">
        <v>392</v>
      </c>
      <c r="B9" s="11" t="s">
        <v>423</v>
      </c>
      <c r="C9" s="11" t="s">
        <v>424</v>
      </c>
      <c r="D9" s="11" t="s">
        <v>414</v>
      </c>
      <c r="E9" s="11" t="s">
        <v>140</v>
      </c>
      <c r="F9" s="11">
        <v>100</v>
      </c>
      <c r="G9" s="11">
        <v>25</v>
      </c>
      <c r="H9" s="11">
        <v>75</v>
      </c>
      <c r="I9" s="11">
        <v>100</v>
      </c>
      <c r="J9" s="11">
        <v>100</v>
      </c>
      <c r="K9" s="11">
        <v>50</v>
      </c>
      <c r="L9" s="11">
        <v>86.870029520000003</v>
      </c>
      <c r="M9" s="11">
        <v>25.038639880000002</v>
      </c>
      <c r="N9" s="11">
        <v>50</v>
      </c>
      <c r="O9" s="11">
        <v>100</v>
      </c>
      <c r="P9" s="11">
        <v>75</v>
      </c>
      <c r="Q9" s="11">
        <v>75</v>
      </c>
      <c r="R9" s="11">
        <v>50</v>
      </c>
      <c r="S9" s="11">
        <v>100</v>
      </c>
      <c r="T9" s="11">
        <v>100</v>
      </c>
      <c r="U9" s="11">
        <v>25</v>
      </c>
      <c r="V9" s="11">
        <v>25</v>
      </c>
      <c r="W9" s="11">
        <v>60.554396840000003</v>
      </c>
      <c r="X9" s="11">
        <v>73.239525819999997</v>
      </c>
      <c r="Y9" s="11">
        <v>25</v>
      </c>
      <c r="Z9" s="11">
        <v>25</v>
      </c>
      <c r="AA9" s="11">
        <v>75</v>
      </c>
      <c r="AB9" s="11">
        <v>100</v>
      </c>
      <c r="AC9" s="11">
        <v>75</v>
      </c>
      <c r="AD9" s="11">
        <v>100</v>
      </c>
      <c r="AE9" s="11">
        <v>100</v>
      </c>
      <c r="AF9" s="11">
        <v>25</v>
      </c>
      <c r="AG9" s="11">
        <v>100</v>
      </c>
      <c r="AH9" s="11">
        <v>100</v>
      </c>
      <c r="AI9" s="11">
        <v>75</v>
      </c>
      <c r="AJ9" s="11">
        <v>25</v>
      </c>
      <c r="AK9" s="11">
        <v>100</v>
      </c>
      <c r="AL9" s="11">
        <v>98.935192740000005</v>
      </c>
      <c r="AM9" s="11">
        <v>100</v>
      </c>
      <c r="AN9" s="11">
        <v>99.599279280000005</v>
      </c>
      <c r="AO9" s="11">
        <v>76.019453799999994</v>
      </c>
      <c r="AP9" s="11">
        <v>63.899368389999999</v>
      </c>
      <c r="AQ9" s="11">
        <v>76.029107429999996</v>
      </c>
      <c r="AR9" s="11">
        <v>40.257682240000001</v>
      </c>
      <c r="AS9" s="11">
        <v>100</v>
      </c>
      <c r="AT9" s="11">
        <v>96.393817970000001</v>
      </c>
      <c r="AU9" s="11">
        <v>93.619006940000006</v>
      </c>
      <c r="AV9" s="11">
        <v>50.859371629999998</v>
      </c>
      <c r="AW9" s="11">
        <v>30.83786585</v>
      </c>
      <c r="AX9" s="11">
        <v>50.53641871</v>
      </c>
      <c r="AY9" s="11">
        <v>100</v>
      </c>
      <c r="AZ9" s="11">
        <v>100</v>
      </c>
      <c r="BA9" s="11">
        <v>68.604898829999996</v>
      </c>
      <c r="BB9" s="11">
        <v>58.288661470000001</v>
      </c>
      <c r="BC9" s="11">
        <v>66.666666669999998</v>
      </c>
      <c r="BD9" s="11">
        <v>83.333333330000002</v>
      </c>
      <c r="BE9" s="11">
        <v>86.870029520000003</v>
      </c>
      <c r="BF9" s="11">
        <v>37.519319940000003</v>
      </c>
      <c r="BG9" s="11">
        <v>75</v>
      </c>
      <c r="BH9" s="11">
        <v>62.5</v>
      </c>
      <c r="BI9" s="11">
        <v>45.948480660000001</v>
      </c>
      <c r="BJ9" s="11">
        <v>83.333333330000002</v>
      </c>
      <c r="BK9" s="11">
        <v>75</v>
      </c>
      <c r="BL9" s="11">
        <v>100</v>
      </c>
      <c r="BM9" s="11">
        <v>75</v>
      </c>
      <c r="BN9" s="11">
        <v>74.633618010000006</v>
      </c>
      <c r="BO9" s="11">
        <v>0</v>
      </c>
      <c r="BP9" s="11">
        <v>47.330300039999997</v>
      </c>
      <c r="BQ9" s="11">
        <v>0</v>
      </c>
      <c r="BR9" s="11">
        <v>50</v>
      </c>
      <c r="BS9" s="11">
        <v>56.201632940000003</v>
      </c>
      <c r="BT9" s="11">
        <v>79.825615420000005</v>
      </c>
      <c r="BU9" s="11">
        <v>57.013409969999998</v>
      </c>
      <c r="BV9" s="11">
        <v>66.382052639999998</v>
      </c>
      <c r="BW9" s="11">
        <v>87.5</v>
      </c>
      <c r="BX9" s="11">
        <v>40.797338619999998</v>
      </c>
      <c r="BY9" s="11">
        <v>66.303683329999998</v>
      </c>
    </row>
    <row r="10" spans="1:77" x14ac:dyDescent="0.3">
      <c r="A10" s="11">
        <v>826</v>
      </c>
      <c r="B10" s="11" t="s">
        <v>425</v>
      </c>
      <c r="C10" s="11" t="s">
        <v>413</v>
      </c>
      <c r="D10" s="11" t="s">
        <v>414</v>
      </c>
      <c r="E10" s="11" t="s">
        <v>143</v>
      </c>
      <c r="F10" s="11">
        <v>100</v>
      </c>
      <c r="G10" s="11">
        <v>25</v>
      </c>
      <c r="H10" s="11">
        <v>75</v>
      </c>
      <c r="I10" s="11">
        <v>100</v>
      </c>
      <c r="J10" s="11">
        <v>100</v>
      </c>
      <c r="K10" s="11">
        <v>75</v>
      </c>
      <c r="L10" s="11">
        <v>91.167940709999996</v>
      </c>
      <c r="M10" s="11">
        <v>33.693972180000003</v>
      </c>
      <c r="N10" s="11">
        <v>50</v>
      </c>
      <c r="O10" s="11">
        <v>100</v>
      </c>
      <c r="P10" s="11">
        <v>25</v>
      </c>
      <c r="Q10" s="11">
        <v>75</v>
      </c>
      <c r="R10" s="11">
        <v>50</v>
      </c>
      <c r="S10" s="11">
        <v>100</v>
      </c>
      <c r="T10" s="11">
        <v>100</v>
      </c>
      <c r="U10" s="11">
        <v>25</v>
      </c>
      <c r="V10" s="11">
        <v>25</v>
      </c>
      <c r="W10" s="11">
        <v>99.416901679999995</v>
      </c>
      <c r="X10" s="11">
        <v>97.538584420000007</v>
      </c>
      <c r="Y10" s="11">
        <v>25</v>
      </c>
      <c r="Z10" s="11">
        <v>25</v>
      </c>
      <c r="AA10" s="11">
        <v>75</v>
      </c>
      <c r="AB10" s="11">
        <v>100</v>
      </c>
      <c r="AC10" s="11">
        <v>100</v>
      </c>
      <c r="AD10" s="11">
        <v>100</v>
      </c>
      <c r="AE10" s="11">
        <v>50</v>
      </c>
      <c r="AF10" s="11">
        <v>75</v>
      </c>
      <c r="AG10" s="11">
        <v>75</v>
      </c>
      <c r="AH10" s="11">
        <v>75</v>
      </c>
      <c r="AI10" s="11">
        <v>75</v>
      </c>
      <c r="AJ10" s="11">
        <v>25</v>
      </c>
      <c r="AK10" s="11">
        <v>100</v>
      </c>
      <c r="AL10" s="11">
        <v>99.583648080000003</v>
      </c>
      <c r="AM10" s="11">
        <v>99.009678149999999</v>
      </c>
      <c r="AN10" s="11">
        <v>99.599279280000005</v>
      </c>
      <c r="AO10" s="11">
        <v>79.398927549999996</v>
      </c>
      <c r="AP10" s="11">
        <v>81.216994220000004</v>
      </c>
      <c r="AQ10" s="11">
        <v>89.181769680000002</v>
      </c>
      <c r="AR10" s="11">
        <v>83.670938399999997</v>
      </c>
      <c r="AS10" s="11">
        <v>95.956909159999995</v>
      </c>
      <c r="AT10" s="11">
        <v>94.848311390000006</v>
      </c>
      <c r="AU10" s="11">
        <v>98.279600040000005</v>
      </c>
      <c r="AV10" s="11">
        <v>61.127310860000001</v>
      </c>
      <c r="AW10" s="11">
        <v>36.791977250000002</v>
      </c>
      <c r="AX10" s="11">
        <v>60.957257220000002</v>
      </c>
      <c r="AY10" s="11">
        <v>99.796650720000002</v>
      </c>
      <c r="AZ10" s="11">
        <v>95.960243669999997</v>
      </c>
      <c r="BA10" s="11">
        <v>95.676251329999999</v>
      </c>
      <c r="BB10" s="11">
        <v>82.351906</v>
      </c>
      <c r="BC10" s="11">
        <v>66.666666669999998</v>
      </c>
      <c r="BD10" s="11">
        <v>91.666666669999998</v>
      </c>
      <c r="BE10" s="11">
        <v>91.167940709999996</v>
      </c>
      <c r="BF10" s="11">
        <v>41.846986090000001</v>
      </c>
      <c r="BG10" s="11">
        <v>62.5</v>
      </c>
      <c r="BH10" s="11">
        <v>62.5</v>
      </c>
      <c r="BI10" s="11">
        <v>61.738871519999996</v>
      </c>
      <c r="BJ10" s="11">
        <v>91.666666669999998</v>
      </c>
      <c r="BK10" s="11">
        <v>75</v>
      </c>
      <c r="BL10" s="11">
        <v>75</v>
      </c>
      <c r="BM10" s="11">
        <v>68.75</v>
      </c>
      <c r="BN10" s="11">
        <v>74.548151379999993</v>
      </c>
      <c r="BO10" s="11">
        <v>0</v>
      </c>
      <c r="BP10" s="11">
        <v>54.895231789999997</v>
      </c>
      <c r="BQ10" s="11">
        <v>0</v>
      </c>
      <c r="BR10" s="11">
        <v>49.898325360000001</v>
      </c>
      <c r="BS10" s="11">
        <v>63.878831669999997</v>
      </c>
      <c r="BT10" s="11">
        <v>84.618108939999999</v>
      </c>
      <c r="BU10" s="11">
        <v>54.839743040000002</v>
      </c>
      <c r="BV10" s="11">
        <v>74.952009459999999</v>
      </c>
      <c r="BW10" s="11">
        <v>71.875</v>
      </c>
      <c r="BX10" s="11">
        <v>43.43495952</v>
      </c>
      <c r="BY10" s="11">
        <v>65.943964190000003</v>
      </c>
    </row>
    <row r="11" spans="1:77" x14ac:dyDescent="0.3">
      <c r="A11" s="11">
        <v>56</v>
      </c>
      <c r="B11" s="11" t="s">
        <v>426</v>
      </c>
      <c r="C11" s="11" t="s">
        <v>413</v>
      </c>
      <c r="D11" s="11" t="s">
        <v>414</v>
      </c>
      <c r="E11" s="11" t="s">
        <v>146</v>
      </c>
      <c r="F11" s="11">
        <v>100</v>
      </c>
      <c r="G11" s="11">
        <v>25</v>
      </c>
      <c r="H11" s="11">
        <v>75</v>
      </c>
      <c r="I11" s="11">
        <v>100</v>
      </c>
      <c r="J11" s="11">
        <v>100</v>
      </c>
      <c r="K11" s="11">
        <v>100</v>
      </c>
      <c r="L11" s="11">
        <v>3.9951334749999998</v>
      </c>
      <c r="M11" s="11">
        <v>33.693972180000003</v>
      </c>
      <c r="N11" s="11">
        <v>100</v>
      </c>
      <c r="O11" s="11">
        <v>100</v>
      </c>
      <c r="P11" s="11">
        <v>100</v>
      </c>
      <c r="Q11" s="11">
        <v>100</v>
      </c>
      <c r="R11" s="11">
        <v>100</v>
      </c>
      <c r="S11" s="11">
        <v>100</v>
      </c>
      <c r="T11" s="11">
        <v>50</v>
      </c>
      <c r="U11" s="11">
        <v>0</v>
      </c>
      <c r="V11" s="11">
        <v>25</v>
      </c>
      <c r="W11" s="11">
        <v>87.735059109999995</v>
      </c>
      <c r="X11" s="11">
        <v>98.101342459999998</v>
      </c>
      <c r="Y11" s="11">
        <v>25</v>
      </c>
      <c r="Z11" s="11">
        <v>25</v>
      </c>
      <c r="AA11" s="11">
        <v>75</v>
      </c>
      <c r="AB11" s="11">
        <v>100</v>
      </c>
      <c r="AC11" s="11">
        <v>100</v>
      </c>
      <c r="AD11" s="11">
        <v>100</v>
      </c>
      <c r="AE11" s="11">
        <v>100</v>
      </c>
      <c r="AF11" s="11">
        <v>100</v>
      </c>
      <c r="AG11" s="11">
        <v>50</v>
      </c>
      <c r="AH11" s="11">
        <v>75</v>
      </c>
      <c r="AI11" s="11">
        <v>100</v>
      </c>
      <c r="AJ11" s="11">
        <v>50</v>
      </c>
      <c r="AK11" s="11">
        <v>100</v>
      </c>
      <c r="AL11" s="11">
        <v>93.771086800000006</v>
      </c>
      <c r="AM11" s="11">
        <v>100</v>
      </c>
      <c r="AN11" s="11">
        <v>100</v>
      </c>
      <c r="AO11" s="11">
        <v>79.545454550000002</v>
      </c>
      <c r="AP11" s="11">
        <v>86.582984190000005</v>
      </c>
      <c r="AQ11" s="11">
        <v>100</v>
      </c>
      <c r="AR11" s="11">
        <v>90.905332779999995</v>
      </c>
      <c r="AS11" s="11">
        <v>87.232344729999994</v>
      </c>
      <c r="AT11" s="11">
        <v>96.947147490000006</v>
      </c>
      <c r="AU11" s="11">
        <v>83.725331629999999</v>
      </c>
      <c r="AV11" s="11">
        <v>75.937436849999997</v>
      </c>
      <c r="AW11" s="11">
        <v>35.889354869999998</v>
      </c>
      <c r="AX11" s="11">
        <v>69.715741519999995</v>
      </c>
      <c r="AY11" s="11">
        <v>100</v>
      </c>
      <c r="AZ11" s="11">
        <v>79.801218340000005</v>
      </c>
      <c r="BA11" s="11">
        <v>95.314164000000005</v>
      </c>
      <c r="BB11" s="11">
        <v>87.39035088</v>
      </c>
      <c r="BC11" s="11">
        <v>66.666666669999998</v>
      </c>
      <c r="BD11" s="11">
        <v>100</v>
      </c>
      <c r="BE11" s="11">
        <v>3.9951334749999998</v>
      </c>
      <c r="BF11" s="11">
        <v>66.846986090000001</v>
      </c>
      <c r="BG11" s="11">
        <v>100</v>
      </c>
      <c r="BH11" s="11">
        <v>43.75</v>
      </c>
      <c r="BI11" s="11">
        <v>58.959100390000003</v>
      </c>
      <c r="BJ11" s="11">
        <v>91.666666669999998</v>
      </c>
      <c r="BK11" s="11">
        <v>100</v>
      </c>
      <c r="BL11" s="11">
        <v>50</v>
      </c>
      <c r="BM11" s="11">
        <v>81.25</v>
      </c>
      <c r="BN11" s="11">
        <v>73.442771699999994</v>
      </c>
      <c r="BO11" s="11">
        <v>0</v>
      </c>
      <c r="BP11" s="11">
        <v>55.016964999999999</v>
      </c>
      <c r="BQ11" s="11">
        <v>0</v>
      </c>
      <c r="BR11" s="11">
        <v>50</v>
      </c>
      <c r="BS11" s="11">
        <v>58.371794110000003</v>
      </c>
      <c r="BT11" s="11">
        <v>61.246768260000003</v>
      </c>
      <c r="BU11" s="11">
        <v>69.304118040000006</v>
      </c>
      <c r="BV11" s="11">
        <v>81.751523180000007</v>
      </c>
      <c r="BW11" s="11">
        <v>65.625</v>
      </c>
      <c r="BX11" s="11">
        <v>42.307639680000001</v>
      </c>
      <c r="BY11" s="11">
        <v>64.047009829999993</v>
      </c>
    </row>
    <row r="12" spans="1:77" x14ac:dyDescent="0.3">
      <c r="A12" s="11">
        <v>276</v>
      </c>
      <c r="B12" s="11" t="s">
        <v>427</v>
      </c>
      <c r="C12" s="11" t="s">
        <v>413</v>
      </c>
      <c r="D12" s="11" t="s">
        <v>414</v>
      </c>
      <c r="E12" s="11" t="s">
        <v>149</v>
      </c>
      <c r="F12" s="11">
        <v>75</v>
      </c>
      <c r="G12" s="11">
        <v>25</v>
      </c>
      <c r="H12" s="11">
        <v>75</v>
      </c>
      <c r="I12" s="11">
        <v>75</v>
      </c>
      <c r="J12" s="11">
        <v>100</v>
      </c>
      <c r="K12" s="11">
        <v>100</v>
      </c>
      <c r="L12" s="11">
        <v>26.146045999999998</v>
      </c>
      <c r="M12" s="11">
        <v>33.693972180000003</v>
      </c>
      <c r="N12" s="11">
        <v>50</v>
      </c>
      <c r="O12" s="11">
        <v>100</v>
      </c>
      <c r="P12" s="11">
        <v>100</v>
      </c>
      <c r="Q12" s="11">
        <v>75</v>
      </c>
      <c r="R12" s="11">
        <v>75</v>
      </c>
      <c r="S12" s="11">
        <v>100</v>
      </c>
      <c r="T12" s="11">
        <v>75</v>
      </c>
      <c r="U12" s="11">
        <v>0</v>
      </c>
      <c r="V12" s="11">
        <v>25</v>
      </c>
      <c r="W12" s="11">
        <v>88.447573120000001</v>
      </c>
      <c r="X12" s="11">
        <v>93.074938959999997</v>
      </c>
      <c r="Y12" s="11">
        <v>25</v>
      </c>
      <c r="Z12" s="11">
        <v>25</v>
      </c>
      <c r="AA12" s="11">
        <v>75</v>
      </c>
      <c r="AB12" s="11">
        <v>100</v>
      </c>
      <c r="AC12" s="11">
        <v>100</v>
      </c>
      <c r="AD12" s="11">
        <v>100</v>
      </c>
      <c r="AE12" s="11">
        <v>50</v>
      </c>
      <c r="AF12" s="11">
        <v>75</v>
      </c>
      <c r="AG12" s="11">
        <v>75</v>
      </c>
      <c r="AH12" s="11">
        <v>75</v>
      </c>
      <c r="AI12" s="11">
        <v>100</v>
      </c>
      <c r="AJ12" s="11">
        <v>50</v>
      </c>
      <c r="AK12" s="11">
        <v>100</v>
      </c>
      <c r="AL12" s="11">
        <v>97.087872239999996</v>
      </c>
      <c r="AM12" s="11">
        <v>97.524195359999993</v>
      </c>
      <c r="AN12" s="11">
        <v>100</v>
      </c>
      <c r="AO12" s="11">
        <v>76.01010101</v>
      </c>
      <c r="AP12" s="11">
        <v>29.417509020000001</v>
      </c>
      <c r="AQ12" s="11">
        <v>96.510846569999998</v>
      </c>
      <c r="AR12" s="11">
        <v>93.799090530000001</v>
      </c>
      <c r="AS12" s="11">
        <v>98.80303232</v>
      </c>
      <c r="AT12" s="11">
        <v>96.183934359999995</v>
      </c>
      <c r="AU12" s="11">
        <v>89.426039349999996</v>
      </c>
      <c r="AV12" s="11">
        <v>71.127268920000006</v>
      </c>
      <c r="AW12" s="11">
        <v>83.257235829999999</v>
      </c>
      <c r="AX12" s="11">
        <v>92.471490040000006</v>
      </c>
      <c r="AY12" s="11">
        <v>97.368421049999995</v>
      </c>
      <c r="AZ12" s="11">
        <v>97.75569093</v>
      </c>
      <c r="BA12" s="11">
        <v>98.722044729999993</v>
      </c>
      <c r="BB12" s="11">
        <v>98.903508770000002</v>
      </c>
      <c r="BC12" s="11">
        <v>58.333333330000002</v>
      </c>
      <c r="BD12" s="11">
        <v>91.666666669999998</v>
      </c>
      <c r="BE12" s="11">
        <v>26.146045999999998</v>
      </c>
      <c r="BF12" s="11">
        <v>41.846986090000001</v>
      </c>
      <c r="BG12" s="11">
        <v>87.5</v>
      </c>
      <c r="BH12" s="11">
        <v>50</v>
      </c>
      <c r="BI12" s="11">
        <v>57.880628020000003</v>
      </c>
      <c r="BJ12" s="11">
        <v>91.666666669999998</v>
      </c>
      <c r="BK12" s="11">
        <v>75</v>
      </c>
      <c r="BL12" s="11">
        <v>75</v>
      </c>
      <c r="BM12" s="11">
        <v>81.25</v>
      </c>
      <c r="BN12" s="11">
        <v>73.653016899999997</v>
      </c>
      <c r="BO12" s="11">
        <v>0</v>
      </c>
      <c r="BP12" s="11">
        <v>57.757211439999999</v>
      </c>
      <c r="BQ12" s="11">
        <v>0</v>
      </c>
      <c r="BR12" s="11">
        <v>48.684210530000001</v>
      </c>
      <c r="BS12" s="11">
        <v>65.492578550000005</v>
      </c>
      <c r="BT12" s="11">
        <v>62.299534229999999</v>
      </c>
      <c r="BU12" s="11">
        <v>58.305993039999997</v>
      </c>
      <c r="BV12" s="11">
        <v>73.473144719999993</v>
      </c>
      <c r="BW12" s="11">
        <v>78.125</v>
      </c>
      <c r="BX12" s="11">
        <v>43.848873609999998</v>
      </c>
      <c r="BY12" s="11">
        <v>63.210509119999998</v>
      </c>
    </row>
    <row r="13" spans="1:77" x14ac:dyDescent="0.3">
      <c r="A13" s="11">
        <v>246</v>
      </c>
      <c r="B13" s="11" t="s">
        <v>428</v>
      </c>
      <c r="C13" s="11" t="s">
        <v>413</v>
      </c>
      <c r="D13" s="11" t="s">
        <v>414</v>
      </c>
      <c r="E13" s="11" t="s">
        <v>152</v>
      </c>
      <c r="F13" s="11">
        <v>50</v>
      </c>
      <c r="G13" s="11">
        <v>25</v>
      </c>
      <c r="H13" s="11">
        <v>75</v>
      </c>
      <c r="I13" s="11">
        <v>75</v>
      </c>
      <c r="J13" s="11">
        <v>100</v>
      </c>
      <c r="K13" s="11">
        <v>100</v>
      </c>
      <c r="L13" s="11">
        <v>7.3271594770000004</v>
      </c>
      <c r="M13" s="11">
        <v>33.693972180000003</v>
      </c>
      <c r="N13" s="11">
        <v>100</v>
      </c>
      <c r="O13" s="11">
        <v>75</v>
      </c>
      <c r="P13" s="11">
        <v>100</v>
      </c>
      <c r="Q13" s="11">
        <v>100</v>
      </c>
      <c r="R13" s="11">
        <v>75</v>
      </c>
      <c r="S13" s="11">
        <v>100</v>
      </c>
      <c r="T13" s="11">
        <v>75</v>
      </c>
      <c r="U13" s="11">
        <v>25</v>
      </c>
      <c r="V13" s="11">
        <v>25</v>
      </c>
      <c r="W13" s="11">
        <v>86.009670159999999</v>
      </c>
      <c r="X13" s="11">
        <v>88.618266000000006</v>
      </c>
      <c r="Y13" s="11">
        <v>25</v>
      </c>
      <c r="Z13" s="11">
        <v>25</v>
      </c>
      <c r="AA13" s="11">
        <v>75</v>
      </c>
      <c r="AB13" s="11">
        <v>100</v>
      </c>
      <c r="AC13" s="11">
        <v>100</v>
      </c>
      <c r="AD13" s="11">
        <v>100</v>
      </c>
      <c r="AE13" s="11">
        <v>100</v>
      </c>
      <c r="AF13" s="11">
        <v>100</v>
      </c>
      <c r="AG13" s="11">
        <v>50</v>
      </c>
      <c r="AH13" s="11">
        <v>75</v>
      </c>
      <c r="AI13" s="11">
        <v>100</v>
      </c>
      <c r="AJ13" s="11">
        <v>50</v>
      </c>
      <c r="AK13" s="11">
        <v>100</v>
      </c>
      <c r="AL13" s="11">
        <v>99.4060968</v>
      </c>
      <c r="AM13" s="11">
        <v>95.386000449999997</v>
      </c>
      <c r="AN13" s="11">
        <v>100</v>
      </c>
      <c r="AO13" s="11">
        <v>100</v>
      </c>
      <c r="AP13" s="11">
        <v>100</v>
      </c>
      <c r="AQ13" s="11">
        <v>86.246981340000005</v>
      </c>
      <c r="AR13" s="11">
        <v>100</v>
      </c>
      <c r="AS13" s="11">
        <v>100</v>
      </c>
      <c r="AT13" s="11">
        <v>100</v>
      </c>
      <c r="AU13" s="11">
        <v>86.206109229999996</v>
      </c>
      <c r="AV13" s="11">
        <v>96.248391139999995</v>
      </c>
      <c r="AW13" s="11">
        <v>59.271550660000003</v>
      </c>
      <c r="AX13" s="11">
        <v>91.733042900000001</v>
      </c>
      <c r="AY13" s="11">
        <v>100</v>
      </c>
      <c r="AZ13" s="11">
        <v>100</v>
      </c>
      <c r="BA13" s="11">
        <v>100</v>
      </c>
      <c r="BB13" s="11">
        <v>95.394736839999993</v>
      </c>
      <c r="BC13" s="11">
        <v>50</v>
      </c>
      <c r="BD13" s="11">
        <v>91.666666669999998</v>
      </c>
      <c r="BE13" s="11">
        <v>7.3271594770000004</v>
      </c>
      <c r="BF13" s="11">
        <v>66.846986090000001</v>
      </c>
      <c r="BG13" s="11">
        <v>87.5</v>
      </c>
      <c r="BH13" s="11">
        <v>56.25</v>
      </c>
      <c r="BI13" s="11">
        <v>56.156984039999998</v>
      </c>
      <c r="BJ13" s="11">
        <v>91.666666669999998</v>
      </c>
      <c r="BK13" s="11">
        <v>100</v>
      </c>
      <c r="BL13" s="11">
        <v>50</v>
      </c>
      <c r="BM13" s="11">
        <v>81.25</v>
      </c>
      <c r="BN13" s="11">
        <v>73.698024309999994</v>
      </c>
      <c r="BO13" s="11">
        <v>0</v>
      </c>
      <c r="BP13" s="11">
        <v>60</v>
      </c>
      <c r="BQ13" s="11">
        <v>0</v>
      </c>
      <c r="BR13" s="11">
        <v>50</v>
      </c>
      <c r="BS13" s="11">
        <v>66.666666669999998</v>
      </c>
      <c r="BT13" s="11">
        <v>54.206865739999998</v>
      </c>
      <c r="BU13" s="11">
        <v>69.615368040000007</v>
      </c>
      <c r="BV13" s="11">
        <v>80.677471980000007</v>
      </c>
      <c r="BW13" s="11">
        <v>65.625</v>
      </c>
      <c r="BX13" s="11">
        <v>44.676124960000003</v>
      </c>
      <c r="BY13" s="11">
        <v>62.960166149999999</v>
      </c>
    </row>
    <row r="14" spans="1:77" x14ac:dyDescent="0.3">
      <c r="A14" s="11">
        <v>724</v>
      </c>
      <c r="B14" s="11" t="s">
        <v>429</v>
      </c>
      <c r="C14" s="11" t="s">
        <v>413</v>
      </c>
      <c r="D14" s="11" t="s">
        <v>414</v>
      </c>
      <c r="E14" s="11" t="s">
        <v>155</v>
      </c>
      <c r="F14" s="11">
        <v>100</v>
      </c>
      <c r="G14" s="11">
        <v>25</v>
      </c>
      <c r="H14" s="11">
        <v>75</v>
      </c>
      <c r="I14" s="11">
        <v>75</v>
      </c>
      <c r="J14" s="11">
        <v>100</v>
      </c>
      <c r="K14" s="11">
        <v>100</v>
      </c>
      <c r="L14" s="11">
        <v>18.18595556</v>
      </c>
      <c r="M14" s="11">
        <v>33.693972180000003</v>
      </c>
      <c r="N14" s="11">
        <v>50</v>
      </c>
      <c r="O14" s="11">
        <v>75</v>
      </c>
      <c r="P14" s="11">
        <v>100</v>
      </c>
      <c r="Q14" s="11">
        <v>100</v>
      </c>
      <c r="R14" s="11">
        <v>100</v>
      </c>
      <c r="S14" s="11">
        <v>100</v>
      </c>
      <c r="T14" s="11">
        <v>100</v>
      </c>
      <c r="U14" s="11">
        <v>25</v>
      </c>
      <c r="V14" s="11">
        <v>25</v>
      </c>
      <c r="W14" s="11">
        <v>91.577171879999995</v>
      </c>
      <c r="X14" s="11">
        <v>80.290587509999995</v>
      </c>
      <c r="Y14" s="11">
        <v>25</v>
      </c>
      <c r="Z14" s="11">
        <v>25</v>
      </c>
      <c r="AA14" s="11">
        <v>75</v>
      </c>
      <c r="AB14" s="11">
        <v>50</v>
      </c>
      <c r="AC14" s="11">
        <v>75</v>
      </c>
      <c r="AD14" s="11">
        <v>100</v>
      </c>
      <c r="AE14" s="11">
        <v>75</v>
      </c>
      <c r="AF14" s="11">
        <v>75</v>
      </c>
      <c r="AG14" s="11">
        <v>100</v>
      </c>
      <c r="AH14" s="11">
        <v>100</v>
      </c>
      <c r="AI14" s="11">
        <v>75</v>
      </c>
      <c r="AJ14" s="11">
        <v>50</v>
      </c>
      <c r="AK14" s="11">
        <v>100</v>
      </c>
      <c r="AL14" s="11">
        <v>77.004928129999996</v>
      </c>
      <c r="AM14" s="11">
        <v>32.25298222</v>
      </c>
      <c r="AN14" s="11">
        <v>96.063008890000006</v>
      </c>
      <c r="AO14" s="11">
        <v>68.939393940000002</v>
      </c>
      <c r="AP14" s="11">
        <v>95.384361310000003</v>
      </c>
      <c r="AQ14" s="11">
        <v>96.510846569999998</v>
      </c>
      <c r="AR14" s="11">
        <v>57.007027700000002</v>
      </c>
      <c r="AS14" s="11">
        <v>77.789599679999995</v>
      </c>
      <c r="AT14" s="11">
        <v>88.933409650000002</v>
      </c>
      <c r="AU14" s="11">
        <v>16.37965213</v>
      </c>
      <c r="AV14" s="11">
        <v>73.02183264</v>
      </c>
      <c r="AW14" s="11">
        <v>28.58691206</v>
      </c>
      <c r="AX14" s="11">
        <v>54.17996119</v>
      </c>
      <c r="AY14" s="11">
        <v>38.875598089999997</v>
      </c>
      <c r="AZ14" s="11">
        <v>75.152292399999993</v>
      </c>
      <c r="BA14" s="11">
        <v>72.949946749999995</v>
      </c>
      <c r="BB14" s="11">
        <v>35.85526316</v>
      </c>
      <c r="BC14" s="11">
        <v>66.666666669999998</v>
      </c>
      <c r="BD14" s="11">
        <v>91.666666669999998</v>
      </c>
      <c r="BE14" s="11">
        <v>18.18595556</v>
      </c>
      <c r="BF14" s="11">
        <v>41.846986090000001</v>
      </c>
      <c r="BG14" s="11">
        <v>93.75</v>
      </c>
      <c r="BH14" s="11">
        <v>62.5</v>
      </c>
      <c r="BI14" s="11">
        <v>55.466939850000003</v>
      </c>
      <c r="BJ14" s="11">
        <v>66.666666669999998</v>
      </c>
      <c r="BK14" s="11">
        <v>83.333333330000002</v>
      </c>
      <c r="BL14" s="11">
        <v>100</v>
      </c>
      <c r="BM14" s="11">
        <v>81.25</v>
      </c>
      <c r="BN14" s="11">
        <v>51.330229809999999</v>
      </c>
      <c r="BO14" s="11">
        <v>0</v>
      </c>
      <c r="BP14" s="11">
        <v>44.746007409999997</v>
      </c>
      <c r="BQ14" s="11">
        <v>0</v>
      </c>
      <c r="BR14" s="11">
        <v>19.437799040000002</v>
      </c>
      <c r="BS14" s="11">
        <v>49.367413050000003</v>
      </c>
      <c r="BT14" s="11">
        <v>62.146955720000001</v>
      </c>
      <c r="BU14" s="11">
        <v>64.283493039999996</v>
      </c>
      <c r="BV14" s="11">
        <v>67.617144710000005</v>
      </c>
      <c r="BW14" s="11">
        <v>90.625</v>
      </c>
      <c r="BX14" s="11">
        <v>29.60869765</v>
      </c>
      <c r="BY14" s="11">
        <v>62.856258220000001</v>
      </c>
    </row>
    <row r="15" spans="1:77" x14ac:dyDescent="0.3">
      <c r="A15" s="11">
        <v>756</v>
      </c>
      <c r="B15" s="11" t="s">
        <v>430</v>
      </c>
      <c r="C15" s="11" t="s">
        <v>413</v>
      </c>
      <c r="D15" s="11" t="s">
        <v>414</v>
      </c>
      <c r="E15" s="11" t="s">
        <v>158</v>
      </c>
      <c r="F15" s="11">
        <v>100</v>
      </c>
      <c r="G15" s="11">
        <v>25</v>
      </c>
      <c r="H15" s="11">
        <v>50</v>
      </c>
      <c r="I15" s="11">
        <v>100</v>
      </c>
      <c r="J15" s="11">
        <v>100</v>
      </c>
      <c r="K15" s="11">
        <v>100</v>
      </c>
      <c r="L15" s="11">
        <v>81.076637129999995</v>
      </c>
      <c r="M15" s="11">
        <v>33.693972180000003</v>
      </c>
      <c r="N15" s="11">
        <v>50</v>
      </c>
      <c r="O15" s="11">
        <v>100</v>
      </c>
      <c r="P15" s="11">
        <v>50</v>
      </c>
      <c r="Q15" s="11">
        <v>75</v>
      </c>
      <c r="R15" s="11">
        <v>75</v>
      </c>
      <c r="S15" s="11">
        <v>100</v>
      </c>
      <c r="T15" s="11">
        <v>100</v>
      </c>
      <c r="U15" s="11">
        <v>25</v>
      </c>
      <c r="V15" s="11">
        <v>25</v>
      </c>
      <c r="W15" s="11">
        <v>79.283058569999994</v>
      </c>
      <c r="X15" s="11">
        <v>94.534773240000007</v>
      </c>
      <c r="Y15" s="11">
        <v>25</v>
      </c>
      <c r="Z15" s="11">
        <v>25</v>
      </c>
      <c r="AA15" s="11">
        <v>75</v>
      </c>
      <c r="AB15" s="11">
        <v>100</v>
      </c>
      <c r="AC15" s="11">
        <v>50</v>
      </c>
      <c r="AD15" s="11">
        <v>75</v>
      </c>
      <c r="AE15" s="11">
        <v>50</v>
      </c>
      <c r="AF15" s="11">
        <v>50</v>
      </c>
      <c r="AG15" s="11">
        <v>75</v>
      </c>
      <c r="AH15" s="11">
        <v>50</v>
      </c>
      <c r="AI15" s="11">
        <v>75</v>
      </c>
      <c r="AJ15" s="11">
        <v>50</v>
      </c>
      <c r="AK15" s="11">
        <v>50</v>
      </c>
      <c r="AL15" s="11">
        <v>96.691280890000002</v>
      </c>
      <c r="AM15" s="11">
        <v>99.336034209999994</v>
      </c>
      <c r="AN15" s="11">
        <v>99.799439680000006</v>
      </c>
      <c r="AO15" s="11">
        <v>91.750841750000006</v>
      </c>
      <c r="AP15" s="11">
        <v>53.321494319999999</v>
      </c>
      <c r="AQ15" s="11">
        <v>86.75350005</v>
      </c>
      <c r="AR15" s="11">
        <v>98.015708970000006</v>
      </c>
      <c r="AS15" s="11">
        <v>100</v>
      </c>
      <c r="AT15" s="11">
        <v>100</v>
      </c>
      <c r="AU15" s="11">
        <v>100</v>
      </c>
      <c r="AV15" s="11">
        <v>84.825732380000005</v>
      </c>
      <c r="AW15" s="11">
        <v>69.381102940000005</v>
      </c>
      <c r="AX15" s="11">
        <v>71.833011470000002</v>
      </c>
      <c r="AY15" s="11">
        <v>96.578947369999995</v>
      </c>
      <c r="AZ15" s="11">
        <v>85.037939510000001</v>
      </c>
      <c r="BA15" s="11">
        <v>98.956336530000002</v>
      </c>
      <c r="BB15" s="11">
        <v>98.91975309</v>
      </c>
      <c r="BC15" s="11">
        <v>58.333333330000002</v>
      </c>
      <c r="BD15" s="11">
        <v>100</v>
      </c>
      <c r="BE15" s="11">
        <v>81.076637129999995</v>
      </c>
      <c r="BF15" s="11">
        <v>41.846986090000001</v>
      </c>
      <c r="BG15" s="11">
        <v>75</v>
      </c>
      <c r="BH15" s="11">
        <v>62.5</v>
      </c>
      <c r="BI15" s="11">
        <v>55.954457949999998</v>
      </c>
      <c r="BJ15" s="11">
        <v>75</v>
      </c>
      <c r="BK15" s="11">
        <v>58.333333330000002</v>
      </c>
      <c r="BL15" s="11">
        <v>75</v>
      </c>
      <c r="BM15" s="11">
        <v>56.25</v>
      </c>
      <c r="BN15" s="11">
        <v>73.956688689999993</v>
      </c>
      <c r="BO15" s="11">
        <v>0</v>
      </c>
      <c r="BP15" s="11">
        <v>59.603141790000002</v>
      </c>
      <c r="BQ15" s="11">
        <v>0</v>
      </c>
      <c r="BR15" s="11">
        <v>48.28947368</v>
      </c>
      <c r="BS15" s="11">
        <v>61.331425350000004</v>
      </c>
      <c r="BT15" s="11">
        <v>82.681829910000005</v>
      </c>
      <c r="BU15" s="11">
        <v>58.617243039999998</v>
      </c>
      <c r="BV15" s="11">
        <v>62.456510399999999</v>
      </c>
      <c r="BW15" s="11">
        <v>65.625</v>
      </c>
      <c r="BX15" s="11">
        <v>43.450745789999999</v>
      </c>
      <c r="BY15" s="11">
        <v>62.566265829999999</v>
      </c>
    </row>
    <row r="16" spans="1:77" x14ac:dyDescent="0.3">
      <c r="A16" s="11">
        <v>620</v>
      </c>
      <c r="B16" s="11" t="s">
        <v>431</v>
      </c>
      <c r="C16" s="11" t="s">
        <v>413</v>
      </c>
      <c r="D16" s="11" t="s">
        <v>414</v>
      </c>
      <c r="E16" s="11" t="s">
        <v>161</v>
      </c>
      <c r="F16" s="11">
        <v>100</v>
      </c>
      <c r="G16" s="11">
        <v>25</v>
      </c>
      <c r="H16" s="11">
        <v>50</v>
      </c>
      <c r="I16" s="11">
        <v>75</v>
      </c>
      <c r="J16" s="11">
        <v>100</v>
      </c>
      <c r="K16" s="11">
        <v>100</v>
      </c>
      <c r="L16" s="11">
        <v>17.644954479999999</v>
      </c>
      <c r="M16" s="11">
        <v>33.693972180000003</v>
      </c>
      <c r="N16" s="11">
        <v>100</v>
      </c>
      <c r="O16" s="11">
        <v>75</v>
      </c>
      <c r="P16" s="11">
        <v>100</v>
      </c>
      <c r="Q16" s="11">
        <v>100</v>
      </c>
      <c r="R16" s="11">
        <v>100</v>
      </c>
      <c r="S16" s="11">
        <v>100</v>
      </c>
      <c r="T16" s="11">
        <v>50</v>
      </c>
      <c r="U16" s="11">
        <v>25</v>
      </c>
      <c r="V16" s="11">
        <v>25</v>
      </c>
      <c r="W16" s="11">
        <v>76.79017537</v>
      </c>
      <c r="X16" s="11">
        <v>95.687513690000003</v>
      </c>
      <c r="Y16" s="11">
        <v>25</v>
      </c>
      <c r="Z16" s="11">
        <v>25</v>
      </c>
      <c r="AA16" s="11">
        <v>100</v>
      </c>
      <c r="AB16" s="11">
        <v>100</v>
      </c>
      <c r="AC16" s="11">
        <v>50</v>
      </c>
      <c r="AD16" s="11">
        <v>100</v>
      </c>
      <c r="AE16" s="11">
        <v>100</v>
      </c>
      <c r="AF16" s="11">
        <v>100</v>
      </c>
      <c r="AG16" s="11">
        <v>75</v>
      </c>
      <c r="AH16" s="11">
        <v>50</v>
      </c>
      <c r="AI16" s="11">
        <v>50</v>
      </c>
      <c r="AJ16" s="11">
        <v>25</v>
      </c>
      <c r="AK16" s="11">
        <v>100</v>
      </c>
      <c r="AL16" s="11">
        <v>54.034720569999998</v>
      </c>
      <c r="AM16" s="11">
        <v>84.13234301</v>
      </c>
      <c r="AN16" s="11">
        <v>98.012204229999995</v>
      </c>
      <c r="AO16" s="11">
        <v>77.020202019999999</v>
      </c>
      <c r="AP16" s="11">
        <v>66.529777559999999</v>
      </c>
      <c r="AQ16" s="11">
        <v>82.891386089999997</v>
      </c>
      <c r="AR16" s="11">
        <v>43.778420840000003</v>
      </c>
      <c r="AS16" s="11">
        <v>50.126346589999997</v>
      </c>
      <c r="AT16" s="11">
        <v>88.360999809999996</v>
      </c>
      <c r="AU16" s="11">
        <v>71.888638950000001</v>
      </c>
      <c r="AV16" s="11">
        <v>52.479489790000002</v>
      </c>
      <c r="AW16" s="11">
        <v>45.717165919999999</v>
      </c>
      <c r="AX16" s="11">
        <v>40.558013299999999</v>
      </c>
      <c r="AY16" s="11">
        <v>88.277511959999998</v>
      </c>
      <c r="AZ16" s="11">
        <v>47.899967940000003</v>
      </c>
      <c r="BA16" s="11">
        <v>82.960596379999998</v>
      </c>
      <c r="BB16" s="11">
        <v>84.978070180000003</v>
      </c>
      <c r="BC16" s="11">
        <v>58.333333330000002</v>
      </c>
      <c r="BD16" s="11">
        <v>91.666666669999998</v>
      </c>
      <c r="BE16" s="11">
        <v>17.644954479999999</v>
      </c>
      <c r="BF16" s="11">
        <v>66.846986090000001</v>
      </c>
      <c r="BG16" s="11">
        <v>93.75</v>
      </c>
      <c r="BH16" s="11">
        <v>50</v>
      </c>
      <c r="BI16" s="11">
        <v>55.61942226</v>
      </c>
      <c r="BJ16" s="11">
        <v>83.333333330000002</v>
      </c>
      <c r="BK16" s="11">
        <v>100</v>
      </c>
      <c r="BL16" s="11">
        <v>75</v>
      </c>
      <c r="BM16" s="11">
        <v>56.25</v>
      </c>
      <c r="BN16" s="11">
        <v>59.044816949999998</v>
      </c>
      <c r="BO16" s="11">
        <v>0</v>
      </c>
      <c r="BP16" s="11">
        <v>36.453153450000002</v>
      </c>
      <c r="BQ16" s="11">
        <v>0</v>
      </c>
      <c r="BR16" s="11">
        <v>44.138755979999999</v>
      </c>
      <c r="BS16" s="11">
        <v>43.620188110000001</v>
      </c>
      <c r="BT16" s="11">
        <v>59.68204815</v>
      </c>
      <c r="BU16" s="11">
        <v>69.459743040000006</v>
      </c>
      <c r="BV16" s="11">
        <v>77.953924549999996</v>
      </c>
      <c r="BW16" s="11">
        <v>65.625</v>
      </c>
      <c r="BX16" s="11">
        <v>32.710777819999997</v>
      </c>
      <c r="BY16" s="11">
        <v>61.086298710000001</v>
      </c>
    </row>
    <row r="17" spans="1:77" x14ac:dyDescent="0.3">
      <c r="A17" s="11">
        <v>840</v>
      </c>
      <c r="B17" s="11" t="s">
        <v>432</v>
      </c>
      <c r="C17" s="11" t="s">
        <v>433</v>
      </c>
      <c r="D17" s="11" t="s">
        <v>414</v>
      </c>
      <c r="E17" s="11" t="s">
        <v>164</v>
      </c>
      <c r="F17" s="11">
        <v>75</v>
      </c>
      <c r="G17" s="11">
        <v>25</v>
      </c>
      <c r="H17" s="11">
        <v>0</v>
      </c>
      <c r="I17" s="11">
        <v>100</v>
      </c>
      <c r="J17" s="11">
        <v>100</v>
      </c>
      <c r="K17" s="11">
        <v>100</v>
      </c>
      <c r="L17" s="11">
        <v>3.4116736169999999</v>
      </c>
      <c r="M17" s="11">
        <v>0</v>
      </c>
      <c r="N17" s="11">
        <v>50</v>
      </c>
      <c r="O17" s="11">
        <v>100</v>
      </c>
      <c r="P17" s="11">
        <v>75</v>
      </c>
      <c r="Q17" s="11">
        <v>75</v>
      </c>
      <c r="R17" s="11">
        <v>50</v>
      </c>
      <c r="S17" s="11">
        <v>100</v>
      </c>
      <c r="T17" s="11">
        <v>100</v>
      </c>
      <c r="U17" s="11">
        <v>25</v>
      </c>
      <c r="V17" s="11">
        <v>25</v>
      </c>
      <c r="W17" s="11">
        <v>76.443009129999993</v>
      </c>
      <c r="X17" s="11">
        <v>76.953829069999998</v>
      </c>
      <c r="Y17" s="11">
        <v>25</v>
      </c>
      <c r="Z17" s="11">
        <v>25</v>
      </c>
      <c r="AA17" s="11">
        <v>75</v>
      </c>
      <c r="AB17" s="11">
        <v>50</v>
      </c>
      <c r="AC17" s="11">
        <v>75</v>
      </c>
      <c r="AD17" s="11">
        <v>100</v>
      </c>
      <c r="AE17" s="11">
        <v>75</v>
      </c>
      <c r="AF17" s="11">
        <v>50</v>
      </c>
      <c r="AG17" s="11">
        <v>100</v>
      </c>
      <c r="AH17" s="11">
        <v>100</v>
      </c>
      <c r="AI17" s="11">
        <v>100</v>
      </c>
      <c r="AJ17" s="11">
        <v>75</v>
      </c>
      <c r="AK17" s="11">
        <v>100</v>
      </c>
      <c r="AL17" s="11">
        <v>87.617047220000003</v>
      </c>
      <c r="AM17" s="11">
        <v>97.561707549999994</v>
      </c>
      <c r="AN17" s="11">
        <v>98.243595679999999</v>
      </c>
      <c r="AO17" s="11">
        <v>97.727272729999996</v>
      </c>
      <c r="AP17" s="11">
        <v>43.818652389999997</v>
      </c>
      <c r="AQ17" s="11">
        <v>96.913808709999998</v>
      </c>
      <c r="AR17" s="11">
        <v>67.961967759999993</v>
      </c>
      <c r="AS17" s="11">
        <v>93.545240949999993</v>
      </c>
      <c r="AT17" s="11">
        <v>86.872734210000004</v>
      </c>
      <c r="AU17" s="11">
        <v>97.574907760000002</v>
      </c>
      <c r="AV17" s="11">
        <v>97.889748589999996</v>
      </c>
      <c r="AW17" s="11">
        <v>88.586300399999999</v>
      </c>
      <c r="AX17" s="11">
        <v>97.836778769999995</v>
      </c>
      <c r="AY17" s="11">
        <v>99.242424240000005</v>
      </c>
      <c r="AZ17" s="11">
        <v>88.692957140000004</v>
      </c>
      <c r="BA17" s="11">
        <v>78.864039759999997</v>
      </c>
      <c r="BB17" s="11">
        <v>94.82618583</v>
      </c>
      <c r="BC17" s="11">
        <v>33.333333330000002</v>
      </c>
      <c r="BD17" s="11">
        <v>100</v>
      </c>
      <c r="BE17" s="11">
        <v>3.4116736169999999</v>
      </c>
      <c r="BF17" s="11">
        <v>25</v>
      </c>
      <c r="BG17" s="11">
        <v>75</v>
      </c>
      <c r="BH17" s="11">
        <v>62.5</v>
      </c>
      <c r="BI17" s="11">
        <v>50.849209549999998</v>
      </c>
      <c r="BJ17" s="11">
        <v>66.666666669999998</v>
      </c>
      <c r="BK17" s="11">
        <v>75</v>
      </c>
      <c r="BL17" s="11">
        <v>100</v>
      </c>
      <c r="BM17" s="11">
        <v>93.75</v>
      </c>
      <c r="BN17" s="11">
        <v>70.855587610000001</v>
      </c>
      <c r="BO17" s="11">
        <v>0</v>
      </c>
      <c r="BP17" s="11">
        <v>49.675988580000002</v>
      </c>
      <c r="BQ17" s="11">
        <v>0</v>
      </c>
      <c r="BR17" s="11">
        <v>49.621212120000003</v>
      </c>
      <c r="BS17" s="11">
        <v>55.8523323</v>
      </c>
      <c r="BT17" s="11">
        <v>51.873787640000003</v>
      </c>
      <c r="BU17" s="11">
        <v>52.373750000000001</v>
      </c>
      <c r="BV17" s="11">
        <v>63.22550202</v>
      </c>
      <c r="BW17" s="11">
        <v>96.875</v>
      </c>
      <c r="BX17" s="11">
        <v>40.36108548</v>
      </c>
      <c r="BY17" s="11">
        <v>60.941825029999997</v>
      </c>
    </row>
    <row r="18" spans="1:77" x14ac:dyDescent="0.3">
      <c r="A18" s="11">
        <v>352</v>
      </c>
      <c r="B18" s="11" t="s">
        <v>434</v>
      </c>
      <c r="C18" s="11" t="s">
        <v>413</v>
      </c>
      <c r="D18" s="11" t="s">
        <v>414</v>
      </c>
      <c r="E18" s="11" t="s">
        <v>167</v>
      </c>
      <c r="F18" s="11">
        <v>100</v>
      </c>
      <c r="G18" s="11">
        <v>25</v>
      </c>
      <c r="H18" s="11">
        <v>75</v>
      </c>
      <c r="I18" s="11">
        <v>100</v>
      </c>
      <c r="J18" s="11">
        <v>100</v>
      </c>
      <c r="K18" s="11">
        <v>100</v>
      </c>
      <c r="L18" s="11">
        <v>92.538376880000001</v>
      </c>
      <c r="M18" s="11">
        <v>33.693972180000003</v>
      </c>
      <c r="N18" s="11">
        <v>100</v>
      </c>
      <c r="O18" s="11">
        <v>100</v>
      </c>
      <c r="P18" s="11">
        <v>100</v>
      </c>
      <c r="Q18" s="11">
        <v>100</v>
      </c>
      <c r="R18" s="11">
        <v>75</v>
      </c>
      <c r="S18" s="11">
        <v>0</v>
      </c>
      <c r="T18" s="11">
        <v>100</v>
      </c>
      <c r="U18" s="11">
        <v>0</v>
      </c>
      <c r="V18" s="11">
        <v>25</v>
      </c>
      <c r="W18" s="11">
        <v>90.837279390000006</v>
      </c>
      <c r="X18" s="11">
        <v>96.683308929999995</v>
      </c>
      <c r="Y18" s="11">
        <v>25</v>
      </c>
      <c r="Z18" s="11">
        <v>25</v>
      </c>
      <c r="AA18" s="11">
        <v>75</v>
      </c>
      <c r="AB18" s="11">
        <v>50</v>
      </c>
      <c r="AC18" s="11">
        <v>100</v>
      </c>
      <c r="AD18" s="11">
        <v>50</v>
      </c>
      <c r="AE18" s="11">
        <v>25</v>
      </c>
      <c r="AF18" s="11">
        <v>25</v>
      </c>
      <c r="AG18" s="11">
        <v>75</v>
      </c>
      <c r="AH18" s="11">
        <v>50</v>
      </c>
      <c r="AI18" s="11">
        <v>25</v>
      </c>
      <c r="AJ18" s="11">
        <v>0</v>
      </c>
      <c r="AK18" s="11">
        <v>25</v>
      </c>
      <c r="AL18" s="11">
        <v>100</v>
      </c>
      <c r="AM18" s="11">
        <v>95.524795560000001</v>
      </c>
      <c r="AN18" s="11">
        <v>100</v>
      </c>
      <c r="AO18" s="11">
        <v>80.555555560000002</v>
      </c>
      <c r="AP18" s="11">
        <v>100</v>
      </c>
      <c r="AQ18" s="11">
        <v>100</v>
      </c>
      <c r="AR18" s="11">
        <v>94.419181480000006</v>
      </c>
      <c r="AS18" s="11">
        <v>100</v>
      </c>
      <c r="AT18" s="11">
        <v>94.848311390000006</v>
      </c>
      <c r="AU18" s="11">
        <v>100</v>
      </c>
      <c r="AV18" s="11">
        <v>81.007737309999996</v>
      </c>
      <c r="AW18" s="11">
        <v>13.96759745</v>
      </c>
      <c r="AX18" s="11">
        <v>100</v>
      </c>
      <c r="AY18" s="11">
        <v>96.877990429999997</v>
      </c>
      <c r="AZ18" s="11">
        <v>100</v>
      </c>
      <c r="BA18" s="11">
        <v>100</v>
      </c>
      <c r="BB18" s="11">
        <v>95.979532160000005</v>
      </c>
      <c r="BC18" s="11">
        <v>66.666666669999998</v>
      </c>
      <c r="BD18" s="11">
        <v>100</v>
      </c>
      <c r="BE18" s="11">
        <v>92.538376880000001</v>
      </c>
      <c r="BF18" s="11">
        <v>66.846986090000001</v>
      </c>
      <c r="BG18" s="11">
        <v>93.75</v>
      </c>
      <c r="BH18" s="11">
        <v>31.25</v>
      </c>
      <c r="BI18" s="11">
        <v>59.38014708</v>
      </c>
      <c r="BJ18" s="11">
        <v>75</v>
      </c>
      <c r="BK18" s="11">
        <v>33.333333330000002</v>
      </c>
      <c r="BL18" s="11">
        <v>75</v>
      </c>
      <c r="BM18" s="11">
        <v>25</v>
      </c>
      <c r="BN18" s="11">
        <v>73.881198889999993</v>
      </c>
      <c r="BO18" s="11">
        <v>0</v>
      </c>
      <c r="BP18" s="11">
        <v>57.853498569999999</v>
      </c>
      <c r="BQ18" s="11">
        <v>0</v>
      </c>
      <c r="BR18" s="11">
        <v>48.438995220000002</v>
      </c>
      <c r="BS18" s="11">
        <v>66.666666669999998</v>
      </c>
      <c r="BT18" s="11">
        <v>88.509232909999994</v>
      </c>
      <c r="BU18" s="11">
        <v>63.32661804</v>
      </c>
      <c r="BV18" s="11">
        <v>55.904577039999999</v>
      </c>
      <c r="BW18" s="11">
        <v>50</v>
      </c>
      <c r="BX18" s="11">
        <v>44.072573749999997</v>
      </c>
      <c r="BY18" s="11">
        <v>60.362600350000001</v>
      </c>
    </row>
    <row r="19" spans="1:77" x14ac:dyDescent="0.3">
      <c r="A19" s="11">
        <v>8</v>
      </c>
      <c r="B19" s="11" t="s">
        <v>435</v>
      </c>
      <c r="C19" s="11" t="s">
        <v>413</v>
      </c>
      <c r="D19" s="11" t="s">
        <v>436</v>
      </c>
      <c r="E19" s="11" t="s">
        <v>213</v>
      </c>
      <c r="F19" s="11">
        <v>25</v>
      </c>
      <c r="G19" s="11">
        <v>0</v>
      </c>
      <c r="H19" s="11">
        <v>25</v>
      </c>
      <c r="I19" s="11">
        <v>25</v>
      </c>
      <c r="J19" s="11">
        <v>0</v>
      </c>
      <c r="K19" s="11">
        <v>50</v>
      </c>
      <c r="L19" s="11">
        <v>28.937870709999999</v>
      </c>
      <c r="M19" s="11">
        <v>33.693972180000003</v>
      </c>
      <c r="N19" s="11">
        <v>25</v>
      </c>
      <c r="O19" s="11">
        <v>25</v>
      </c>
      <c r="P19" s="11">
        <v>25</v>
      </c>
      <c r="Q19" s="11">
        <v>25</v>
      </c>
      <c r="R19" s="11">
        <v>25</v>
      </c>
      <c r="S19" s="11">
        <v>0</v>
      </c>
      <c r="T19" s="11">
        <v>50</v>
      </c>
      <c r="U19" s="11">
        <v>25</v>
      </c>
      <c r="V19" s="11">
        <v>25</v>
      </c>
      <c r="W19" s="11">
        <v>79.851554179999994</v>
      </c>
      <c r="X19" s="11">
        <v>3.782962516</v>
      </c>
      <c r="Y19" s="11">
        <v>0</v>
      </c>
      <c r="Z19" s="11">
        <v>0</v>
      </c>
      <c r="AA19" s="11">
        <v>25</v>
      </c>
      <c r="AB19" s="11">
        <v>25</v>
      </c>
      <c r="AC19" s="11">
        <v>25</v>
      </c>
      <c r="AD19" s="11">
        <v>25</v>
      </c>
      <c r="AE19" s="11">
        <v>25</v>
      </c>
      <c r="AF19" s="11">
        <v>25</v>
      </c>
      <c r="AG19" s="11">
        <v>25</v>
      </c>
      <c r="AH19" s="11">
        <v>50</v>
      </c>
      <c r="AI19" s="11">
        <v>25</v>
      </c>
      <c r="AJ19" s="11">
        <v>0</v>
      </c>
      <c r="AK19" s="11">
        <v>25</v>
      </c>
      <c r="AL19" s="11">
        <v>41.731862079999999</v>
      </c>
      <c r="AM19" s="11">
        <v>16.426588639999999</v>
      </c>
      <c r="AN19" s="11">
        <v>59.628726630000003</v>
      </c>
      <c r="AO19" s="11">
        <v>22.390572389999999</v>
      </c>
      <c r="AP19" s="11">
        <v>55.372418320000001</v>
      </c>
      <c r="AQ19" s="11">
        <v>64.352023200000005</v>
      </c>
      <c r="AR19" s="11">
        <v>31.02521703</v>
      </c>
      <c r="AS19" s="11">
        <v>15.95956909</v>
      </c>
      <c r="AT19" s="11">
        <v>13.37531006</v>
      </c>
      <c r="AU19" s="11">
        <v>42.051229470000003</v>
      </c>
      <c r="AV19" s="11">
        <v>12.20227264</v>
      </c>
      <c r="AW19" s="11">
        <v>27.701915589999999</v>
      </c>
      <c r="AX19" s="11">
        <v>13.99087563</v>
      </c>
      <c r="AY19" s="11">
        <v>27.6754386</v>
      </c>
      <c r="AZ19" s="11">
        <v>25.024046169999998</v>
      </c>
      <c r="BA19" s="11">
        <v>28.803691870000002</v>
      </c>
      <c r="BB19" s="11">
        <v>4.5321637429999999</v>
      </c>
      <c r="BC19" s="11">
        <v>16.666666670000001</v>
      </c>
      <c r="BD19" s="11">
        <v>25</v>
      </c>
      <c r="BE19" s="11">
        <v>28.937870709999999</v>
      </c>
      <c r="BF19" s="11">
        <v>29.346986090000001</v>
      </c>
      <c r="BG19" s="11">
        <v>25</v>
      </c>
      <c r="BH19" s="11">
        <v>25</v>
      </c>
      <c r="BI19" s="11">
        <v>20.908629170000001</v>
      </c>
      <c r="BJ19" s="11">
        <v>25</v>
      </c>
      <c r="BK19" s="11">
        <v>25</v>
      </c>
      <c r="BL19" s="11">
        <v>25</v>
      </c>
      <c r="BM19" s="11">
        <v>25</v>
      </c>
      <c r="BN19" s="11">
        <v>29.44679434</v>
      </c>
      <c r="BO19" s="11">
        <v>0</v>
      </c>
      <c r="BP19" s="11">
        <v>12.072019239999999</v>
      </c>
      <c r="BQ19" s="11">
        <v>0</v>
      </c>
      <c r="BR19" s="11">
        <v>13.8377193</v>
      </c>
      <c r="BS19" s="11">
        <v>17.942579349999999</v>
      </c>
      <c r="BT19" s="11">
        <v>23.914137060000002</v>
      </c>
      <c r="BU19" s="11">
        <v>26.608493039999999</v>
      </c>
      <c r="BV19" s="11">
        <v>23.43177756</v>
      </c>
      <c r="BW19" s="11">
        <v>25</v>
      </c>
      <c r="BX19" s="11">
        <v>13.219990709999999</v>
      </c>
      <c r="BY19" s="11">
        <v>22.434879670000001</v>
      </c>
    </row>
    <row r="20" spans="1:77" x14ac:dyDescent="0.3">
      <c r="A20" s="11">
        <v>36</v>
      </c>
      <c r="B20" s="11" t="s">
        <v>437</v>
      </c>
      <c r="C20" s="11" t="s">
        <v>424</v>
      </c>
      <c r="D20" s="11" t="s">
        <v>414</v>
      </c>
      <c r="E20" s="11" t="s">
        <v>173</v>
      </c>
      <c r="F20" s="11">
        <v>100</v>
      </c>
      <c r="G20" s="11">
        <v>25</v>
      </c>
      <c r="H20" s="11">
        <v>0</v>
      </c>
      <c r="I20" s="11">
        <v>75</v>
      </c>
      <c r="J20" s="11">
        <v>75</v>
      </c>
      <c r="K20" s="11">
        <v>75</v>
      </c>
      <c r="L20" s="11">
        <v>92.878168849999994</v>
      </c>
      <c r="M20" s="11">
        <v>25.038639880000002</v>
      </c>
      <c r="N20" s="11">
        <v>50</v>
      </c>
      <c r="O20" s="11">
        <v>100</v>
      </c>
      <c r="P20" s="11">
        <v>25</v>
      </c>
      <c r="Q20" s="11">
        <v>75</v>
      </c>
      <c r="R20" s="11">
        <v>50</v>
      </c>
      <c r="S20" s="11">
        <v>100</v>
      </c>
      <c r="T20" s="11">
        <v>75</v>
      </c>
      <c r="U20" s="11">
        <v>25</v>
      </c>
      <c r="V20" s="11">
        <v>25</v>
      </c>
      <c r="W20" s="11">
        <v>90.547242350000005</v>
      </c>
      <c r="X20" s="11">
        <v>89.933683149999993</v>
      </c>
      <c r="Y20" s="11">
        <v>25</v>
      </c>
      <c r="Z20" s="11">
        <v>25</v>
      </c>
      <c r="AA20" s="11">
        <v>75</v>
      </c>
      <c r="AB20" s="11">
        <v>50</v>
      </c>
      <c r="AC20" s="11">
        <v>50</v>
      </c>
      <c r="AD20" s="11">
        <v>100</v>
      </c>
      <c r="AE20" s="11">
        <v>50</v>
      </c>
      <c r="AF20" s="11">
        <v>75</v>
      </c>
      <c r="AG20" s="11">
        <v>75</v>
      </c>
      <c r="AH20" s="11">
        <v>75</v>
      </c>
      <c r="AI20" s="11">
        <v>75</v>
      </c>
      <c r="AJ20" s="11">
        <v>25</v>
      </c>
      <c r="AK20" s="11">
        <v>100</v>
      </c>
      <c r="AL20" s="11">
        <v>97.659041950000002</v>
      </c>
      <c r="AM20" s="11">
        <v>99.5498537</v>
      </c>
      <c r="AN20" s="11">
        <v>99.001181750000001</v>
      </c>
      <c r="AO20" s="11">
        <v>100</v>
      </c>
      <c r="AP20" s="11">
        <v>13.061944199999999</v>
      </c>
      <c r="AQ20" s="11">
        <v>93.056069590000007</v>
      </c>
      <c r="AR20" s="11">
        <v>68.582058700000005</v>
      </c>
      <c r="AS20" s="11">
        <v>100</v>
      </c>
      <c r="AT20" s="11">
        <v>100</v>
      </c>
      <c r="AU20" s="11">
        <v>94.961051760000004</v>
      </c>
      <c r="AV20" s="11">
        <v>100</v>
      </c>
      <c r="AW20" s="11">
        <v>95.827276530000006</v>
      </c>
      <c r="AX20" s="11">
        <v>95.132752229999994</v>
      </c>
      <c r="AY20" s="11">
        <v>100</v>
      </c>
      <c r="AZ20" s="11">
        <v>100</v>
      </c>
      <c r="BA20" s="11">
        <v>99.574014910000002</v>
      </c>
      <c r="BB20" s="11">
        <v>100</v>
      </c>
      <c r="BC20" s="11">
        <v>41.666666669999998</v>
      </c>
      <c r="BD20" s="11">
        <v>75</v>
      </c>
      <c r="BE20" s="11">
        <v>92.878168849999994</v>
      </c>
      <c r="BF20" s="11">
        <v>37.519319940000003</v>
      </c>
      <c r="BG20" s="11">
        <v>62.5</v>
      </c>
      <c r="BH20" s="11">
        <v>56.25</v>
      </c>
      <c r="BI20" s="11">
        <v>57.62023138</v>
      </c>
      <c r="BJ20" s="11">
        <v>58.333333330000002</v>
      </c>
      <c r="BK20" s="11">
        <v>75</v>
      </c>
      <c r="BL20" s="11">
        <v>75</v>
      </c>
      <c r="BM20" s="11">
        <v>68.75</v>
      </c>
      <c r="BN20" s="11">
        <v>74.052519349999997</v>
      </c>
      <c r="BO20" s="11">
        <v>0</v>
      </c>
      <c r="BP20" s="11">
        <v>53.716411739999998</v>
      </c>
      <c r="BQ20" s="11">
        <v>0</v>
      </c>
      <c r="BR20" s="11">
        <v>50</v>
      </c>
      <c r="BS20" s="11">
        <v>66.524671639999994</v>
      </c>
      <c r="BT20" s="11">
        <v>71.311354859999994</v>
      </c>
      <c r="BU20" s="11">
        <v>51.191534969999999</v>
      </c>
      <c r="BV20" s="11">
        <v>63.30333469</v>
      </c>
      <c r="BW20" s="11">
        <v>71.875</v>
      </c>
      <c r="BX20" s="11">
        <v>43.604097189999997</v>
      </c>
      <c r="BY20" s="11">
        <v>60.257064339999999</v>
      </c>
    </row>
    <row r="21" spans="1:77" x14ac:dyDescent="0.3">
      <c r="A21" s="11">
        <v>372</v>
      </c>
      <c r="B21" s="11" t="s">
        <v>438</v>
      </c>
      <c r="C21" s="11" t="s">
        <v>413</v>
      </c>
      <c r="D21" s="11" t="s">
        <v>414</v>
      </c>
      <c r="E21" s="11" t="s">
        <v>176</v>
      </c>
      <c r="F21" s="11">
        <v>100</v>
      </c>
      <c r="G21" s="11">
        <v>25</v>
      </c>
      <c r="H21" s="11">
        <v>75</v>
      </c>
      <c r="I21" s="11">
        <v>50</v>
      </c>
      <c r="J21" s="11">
        <v>100</v>
      </c>
      <c r="K21" s="11">
        <v>100</v>
      </c>
      <c r="L21" s="11">
        <v>80.054364030000002</v>
      </c>
      <c r="M21" s="11">
        <v>33.693972180000003</v>
      </c>
      <c r="N21" s="11">
        <v>50</v>
      </c>
      <c r="O21" s="11">
        <v>75</v>
      </c>
      <c r="P21" s="11">
        <v>25</v>
      </c>
      <c r="Q21" s="11">
        <v>50</v>
      </c>
      <c r="R21" s="11">
        <v>75</v>
      </c>
      <c r="S21" s="11">
        <v>100</v>
      </c>
      <c r="T21" s="11">
        <v>75</v>
      </c>
      <c r="U21" s="11">
        <v>0</v>
      </c>
      <c r="V21" s="11">
        <v>25</v>
      </c>
      <c r="W21" s="11">
        <v>93.166085519999996</v>
      </c>
      <c r="X21" s="11">
        <v>89.615312489999994</v>
      </c>
      <c r="Y21" s="11">
        <v>25</v>
      </c>
      <c r="Z21" s="11">
        <v>25</v>
      </c>
      <c r="AA21" s="11">
        <v>75</v>
      </c>
      <c r="AB21" s="11">
        <v>50</v>
      </c>
      <c r="AC21" s="11">
        <v>50</v>
      </c>
      <c r="AD21" s="11">
        <v>100</v>
      </c>
      <c r="AE21" s="11">
        <v>75</v>
      </c>
      <c r="AF21" s="11">
        <v>50</v>
      </c>
      <c r="AG21" s="11">
        <v>50</v>
      </c>
      <c r="AH21" s="11">
        <v>50</v>
      </c>
      <c r="AI21" s="11">
        <v>100</v>
      </c>
      <c r="AJ21" s="11">
        <v>25</v>
      </c>
      <c r="AK21" s="11">
        <v>0</v>
      </c>
      <c r="AL21" s="11">
        <v>98.2357303</v>
      </c>
      <c r="AM21" s="11">
        <v>100</v>
      </c>
      <c r="AN21" s="11">
        <v>99.001181750000001</v>
      </c>
      <c r="AO21" s="11">
        <v>91.161616159999994</v>
      </c>
      <c r="AP21" s="11">
        <v>7.5315278650000002</v>
      </c>
      <c r="AQ21" s="11">
        <v>60.260500149999999</v>
      </c>
      <c r="AR21" s="11">
        <v>80.157089709999994</v>
      </c>
      <c r="AS21" s="11">
        <v>88.961298040000003</v>
      </c>
      <c r="AT21" s="11">
        <v>94.27590155</v>
      </c>
      <c r="AU21" s="11">
        <v>23.190755129999999</v>
      </c>
      <c r="AV21" s="11">
        <v>58.839737890000002</v>
      </c>
      <c r="AW21" s="11">
        <v>51.669778350000001</v>
      </c>
      <c r="AX21" s="11">
        <v>75.795332279999997</v>
      </c>
      <c r="AY21" s="11">
        <v>100</v>
      </c>
      <c r="AZ21" s="11">
        <v>90.06091696</v>
      </c>
      <c r="BA21" s="11">
        <v>93.610223640000001</v>
      </c>
      <c r="BB21" s="11">
        <v>98.574561399999993</v>
      </c>
      <c r="BC21" s="11">
        <v>66.666666669999998</v>
      </c>
      <c r="BD21" s="11">
        <v>83.333333330000002</v>
      </c>
      <c r="BE21" s="11">
        <v>80.054364030000002</v>
      </c>
      <c r="BF21" s="11">
        <v>41.846986090000001</v>
      </c>
      <c r="BG21" s="11">
        <v>56.25</v>
      </c>
      <c r="BH21" s="11">
        <v>50</v>
      </c>
      <c r="BI21" s="11">
        <v>58.195349499999999</v>
      </c>
      <c r="BJ21" s="11">
        <v>58.333333330000002</v>
      </c>
      <c r="BK21" s="11">
        <v>75</v>
      </c>
      <c r="BL21" s="11">
        <v>50</v>
      </c>
      <c r="BM21" s="11">
        <v>43.75</v>
      </c>
      <c r="BN21" s="11">
        <v>74.309228009999998</v>
      </c>
      <c r="BO21" s="11">
        <v>0</v>
      </c>
      <c r="BP21" s="11">
        <v>52.678857860000001</v>
      </c>
      <c r="BQ21" s="11">
        <v>0</v>
      </c>
      <c r="BR21" s="11">
        <v>50</v>
      </c>
      <c r="BS21" s="11">
        <v>61.223713529999998</v>
      </c>
      <c r="BT21" s="11">
        <v>77.727072019999994</v>
      </c>
      <c r="BU21" s="11">
        <v>48.862243040000003</v>
      </c>
      <c r="BV21" s="11">
        <v>63.523777459999998</v>
      </c>
      <c r="BW21" s="11">
        <v>46.875</v>
      </c>
      <c r="BX21" s="11">
        <v>42.552888080000002</v>
      </c>
      <c r="BY21" s="11">
        <v>55.908196119999999</v>
      </c>
    </row>
    <row r="22" spans="1:77" x14ac:dyDescent="0.3">
      <c r="A22" s="11">
        <v>410</v>
      </c>
      <c r="B22" s="11" t="s">
        <v>439</v>
      </c>
      <c r="C22" s="11" t="s">
        <v>424</v>
      </c>
      <c r="D22" s="11" t="s">
        <v>414</v>
      </c>
      <c r="E22" s="11" t="s">
        <v>575</v>
      </c>
      <c r="F22" s="11">
        <v>100</v>
      </c>
      <c r="G22" s="11">
        <v>25</v>
      </c>
      <c r="H22" s="11">
        <v>50</v>
      </c>
      <c r="I22" s="11">
        <v>75</v>
      </c>
      <c r="J22" s="11">
        <v>75</v>
      </c>
      <c r="K22" s="11">
        <v>75</v>
      </c>
      <c r="L22" s="11">
        <v>1.8984731960000001</v>
      </c>
      <c r="M22" s="11">
        <v>25.038639880000002</v>
      </c>
      <c r="N22" s="11">
        <v>100</v>
      </c>
      <c r="O22" s="11">
        <v>100</v>
      </c>
      <c r="P22" s="11">
        <v>100</v>
      </c>
      <c r="Q22" s="11">
        <v>100</v>
      </c>
      <c r="R22" s="11">
        <v>75</v>
      </c>
      <c r="S22" s="11">
        <v>100</v>
      </c>
      <c r="T22" s="11">
        <v>100</v>
      </c>
      <c r="U22" s="11">
        <v>25</v>
      </c>
      <c r="V22" s="11">
        <v>25</v>
      </c>
      <c r="W22" s="11">
        <v>91.775721169999997</v>
      </c>
      <c r="X22" s="11">
        <v>98.723822889999994</v>
      </c>
      <c r="Y22" s="11">
        <v>25</v>
      </c>
      <c r="Z22" s="11">
        <v>25</v>
      </c>
      <c r="AA22" s="11">
        <v>75</v>
      </c>
      <c r="AB22" s="11">
        <v>50</v>
      </c>
      <c r="AC22" s="11">
        <v>50</v>
      </c>
      <c r="AD22" s="11">
        <v>100</v>
      </c>
      <c r="AE22" s="11">
        <v>50</v>
      </c>
      <c r="AF22" s="11">
        <v>100</v>
      </c>
      <c r="AG22" s="11">
        <v>75</v>
      </c>
      <c r="AH22" s="11">
        <v>50</v>
      </c>
      <c r="AI22" s="11">
        <v>50</v>
      </c>
      <c r="AJ22" s="11">
        <v>50</v>
      </c>
      <c r="AK22" s="11">
        <v>50</v>
      </c>
      <c r="AL22" s="11">
        <v>94.419862530000003</v>
      </c>
      <c r="AM22" s="11">
        <v>15.440018009999999</v>
      </c>
      <c r="AN22" s="11">
        <v>99.499348560000001</v>
      </c>
      <c r="AO22" s="11">
        <v>79.152637490000004</v>
      </c>
      <c r="AP22" s="11">
        <v>36.173929770000001</v>
      </c>
      <c r="AQ22" s="11">
        <v>77.830757539999993</v>
      </c>
      <c r="AR22" s="11">
        <v>4.6920214959999997</v>
      </c>
      <c r="AS22" s="11">
        <v>91.142439150000001</v>
      </c>
      <c r="AT22" s="11">
        <v>96.355657320000006</v>
      </c>
      <c r="AU22" s="11">
        <v>81.441628739999999</v>
      </c>
      <c r="AV22" s="11">
        <v>51.072817860000001</v>
      </c>
      <c r="AW22" s="11">
        <v>14.10958009</v>
      </c>
      <c r="AX22" s="11">
        <v>43.257327680000003</v>
      </c>
      <c r="AY22" s="11">
        <v>31.98564593</v>
      </c>
      <c r="AZ22" s="11">
        <v>88.137223469999995</v>
      </c>
      <c r="BA22" s="11">
        <v>46.325878590000002</v>
      </c>
      <c r="BB22" s="11">
        <v>37.436376430000003</v>
      </c>
      <c r="BC22" s="11">
        <v>58.333333330000002</v>
      </c>
      <c r="BD22" s="11">
        <v>75</v>
      </c>
      <c r="BE22" s="11">
        <v>1.8984731960000001</v>
      </c>
      <c r="BF22" s="11">
        <v>62.519319940000003</v>
      </c>
      <c r="BG22" s="11">
        <v>93.75</v>
      </c>
      <c r="BH22" s="11">
        <v>62.5</v>
      </c>
      <c r="BI22" s="11">
        <v>60.124886009999997</v>
      </c>
      <c r="BJ22" s="11">
        <v>58.333333330000002</v>
      </c>
      <c r="BK22" s="11">
        <v>83.333333330000002</v>
      </c>
      <c r="BL22" s="11">
        <v>75</v>
      </c>
      <c r="BM22" s="11">
        <v>50</v>
      </c>
      <c r="BN22" s="11">
        <v>52.339807270000001</v>
      </c>
      <c r="BO22" s="11">
        <v>0</v>
      </c>
      <c r="BP22" s="11">
        <v>38.43802359</v>
      </c>
      <c r="BQ22" s="11">
        <v>0</v>
      </c>
      <c r="BR22" s="11">
        <v>15.992822970000001</v>
      </c>
      <c r="BS22" s="11">
        <v>44.821034019999999</v>
      </c>
      <c r="BT22" s="11">
        <v>47.895373229999997</v>
      </c>
      <c r="BU22" s="11">
        <v>71.944659970000004</v>
      </c>
      <c r="BV22" s="11">
        <v>66.885035479999999</v>
      </c>
      <c r="BW22" s="11">
        <v>62.5</v>
      </c>
      <c r="BX22" s="11">
        <v>27.32861561</v>
      </c>
      <c r="BY22" s="11">
        <v>55.310736859999999</v>
      </c>
    </row>
    <row r="23" spans="1:77" x14ac:dyDescent="0.3">
      <c r="A23" s="11">
        <v>702</v>
      </c>
      <c r="B23" s="11" t="s">
        <v>440</v>
      </c>
      <c r="C23" s="11" t="s">
        <v>424</v>
      </c>
      <c r="D23" s="11" t="s">
        <v>414</v>
      </c>
      <c r="E23" s="11" t="s">
        <v>181</v>
      </c>
      <c r="F23" s="11">
        <v>100</v>
      </c>
      <c r="G23" s="11">
        <v>25</v>
      </c>
      <c r="H23" s="11">
        <v>25</v>
      </c>
      <c r="I23" s="11">
        <v>75</v>
      </c>
      <c r="J23" s="11">
        <v>100</v>
      </c>
      <c r="K23" s="11">
        <v>100</v>
      </c>
      <c r="L23" s="11">
        <v>0.59080522599999996</v>
      </c>
      <c r="M23" s="11">
        <v>25.038639880000002</v>
      </c>
      <c r="N23" s="11">
        <v>75</v>
      </c>
      <c r="O23" s="11">
        <v>100</v>
      </c>
      <c r="P23" s="11">
        <v>100</v>
      </c>
      <c r="Q23" s="11">
        <v>100</v>
      </c>
      <c r="R23" s="11">
        <v>75</v>
      </c>
      <c r="S23" s="11">
        <v>100</v>
      </c>
      <c r="T23" s="11">
        <v>100</v>
      </c>
      <c r="U23" s="11">
        <v>25</v>
      </c>
      <c r="V23" s="11">
        <v>25</v>
      </c>
      <c r="W23" s="11">
        <v>94.727082730000006</v>
      </c>
      <c r="X23" s="11">
        <v>22.534000240000001</v>
      </c>
      <c r="Y23" s="11">
        <v>0</v>
      </c>
      <c r="Z23" s="11">
        <v>25</v>
      </c>
      <c r="AA23" s="11">
        <v>75</v>
      </c>
      <c r="AB23" s="11">
        <v>25</v>
      </c>
      <c r="AC23" s="11">
        <v>100</v>
      </c>
      <c r="AD23" s="11">
        <v>100</v>
      </c>
      <c r="AE23" s="11">
        <v>100</v>
      </c>
      <c r="AF23" s="11">
        <v>75</v>
      </c>
      <c r="AG23" s="11">
        <v>75</v>
      </c>
      <c r="AH23" s="11">
        <v>75</v>
      </c>
      <c r="AI23" s="11">
        <v>25</v>
      </c>
      <c r="AJ23" s="11">
        <v>25</v>
      </c>
      <c r="AK23" s="11">
        <v>50</v>
      </c>
      <c r="AL23" s="11">
        <v>91.141287919999996</v>
      </c>
      <c r="AM23" s="11">
        <v>89.612874180000006</v>
      </c>
      <c r="AN23" s="11">
        <v>92.088901699999994</v>
      </c>
      <c r="AO23" s="11">
        <v>88.38383838</v>
      </c>
      <c r="AP23" s="11">
        <v>55.131839050000004</v>
      </c>
      <c r="AQ23" s="11">
        <v>85.981952230000005</v>
      </c>
      <c r="AR23" s="11">
        <v>69.960038580000003</v>
      </c>
      <c r="AS23" s="11">
        <v>78.321585319999997</v>
      </c>
      <c r="AT23" s="11">
        <v>61.381415760000003</v>
      </c>
      <c r="AU23" s="11">
        <v>100</v>
      </c>
      <c r="AV23" s="11">
        <v>77.838906989999998</v>
      </c>
      <c r="AW23" s="11">
        <v>45.189666819999999</v>
      </c>
      <c r="AX23" s="11">
        <v>91.390972120000001</v>
      </c>
      <c r="AY23" s="11">
        <v>90.633971290000005</v>
      </c>
      <c r="AZ23" s="11">
        <v>66.335363900000004</v>
      </c>
      <c r="BA23" s="11">
        <v>47.26304579</v>
      </c>
      <c r="BB23" s="11">
        <v>96.556205329999997</v>
      </c>
      <c r="BC23" s="11">
        <v>50</v>
      </c>
      <c r="BD23" s="11">
        <v>91.666666669999998</v>
      </c>
      <c r="BE23" s="11">
        <v>0.59080522599999996</v>
      </c>
      <c r="BF23" s="11">
        <v>50.019319940000003</v>
      </c>
      <c r="BG23" s="11">
        <v>93.75</v>
      </c>
      <c r="BH23" s="11">
        <v>62.5</v>
      </c>
      <c r="BI23" s="11">
        <v>35.565270740000003</v>
      </c>
      <c r="BJ23" s="11">
        <v>66.666666669999998</v>
      </c>
      <c r="BK23" s="11">
        <v>91.666666669999998</v>
      </c>
      <c r="BL23" s="11">
        <v>75</v>
      </c>
      <c r="BM23" s="11">
        <v>43.75</v>
      </c>
      <c r="BN23" s="11">
        <v>68.210765949999995</v>
      </c>
      <c r="BO23" s="11">
        <v>0</v>
      </c>
      <c r="BP23" s="11">
        <v>41.932607930000003</v>
      </c>
      <c r="BQ23" s="11">
        <v>0</v>
      </c>
      <c r="BR23" s="11">
        <v>45.316985649999999</v>
      </c>
      <c r="BS23" s="11">
        <v>37.866136560000001</v>
      </c>
      <c r="BT23" s="11">
        <v>52.132742260000001</v>
      </c>
      <c r="BU23" s="11">
        <v>67.312159969999996</v>
      </c>
      <c r="BV23" s="11">
        <v>62.61050161</v>
      </c>
      <c r="BW23" s="11">
        <v>59.375</v>
      </c>
      <c r="BX23" s="11">
        <v>34.654440489999999</v>
      </c>
      <c r="BY23" s="11">
        <v>55.216968870000002</v>
      </c>
    </row>
    <row r="24" spans="1:77" x14ac:dyDescent="0.3">
      <c r="A24" s="11">
        <v>12</v>
      </c>
      <c r="B24" s="11" t="s">
        <v>441</v>
      </c>
      <c r="C24" s="11" t="s">
        <v>442</v>
      </c>
      <c r="D24" s="11" t="s">
        <v>443</v>
      </c>
      <c r="E24" s="11" t="s">
        <v>251</v>
      </c>
      <c r="F24" s="11">
        <v>0</v>
      </c>
      <c r="G24" s="11">
        <v>25</v>
      </c>
      <c r="H24" s="11">
        <v>0</v>
      </c>
      <c r="I24" s="11">
        <v>50</v>
      </c>
      <c r="J24" s="11">
        <v>75</v>
      </c>
      <c r="K24" s="11">
        <v>75</v>
      </c>
      <c r="L24" s="11">
        <v>10.79556766</v>
      </c>
      <c r="M24" s="11">
        <v>22.874806800000002</v>
      </c>
      <c r="N24" s="11">
        <v>75</v>
      </c>
      <c r="O24" s="11">
        <v>25</v>
      </c>
      <c r="P24" s="11">
        <v>100</v>
      </c>
      <c r="Q24" s="11">
        <v>50</v>
      </c>
      <c r="R24" s="11">
        <v>50</v>
      </c>
      <c r="S24" s="11">
        <v>0</v>
      </c>
      <c r="T24" s="11">
        <v>25</v>
      </c>
      <c r="U24" s="11">
        <v>25</v>
      </c>
      <c r="V24" s="11">
        <v>25</v>
      </c>
      <c r="W24" s="11">
        <v>71.775202840000006</v>
      </c>
      <c r="X24" s="11">
        <v>10.87562892</v>
      </c>
      <c r="Y24" s="11">
        <v>16.666666670000001</v>
      </c>
      <c r="Z24" s="11">
        <v>25</v>
      </c>
      <c r="AA24" s="11">
        <v>75</v>
      </c>
      <c r="AB24" s="11">
        <v>25</v>
      </c>
      <c r="AC24" s="11">
        <v>8.3333333330000006</v>
      </c>
      <c r="AD24" s="11">
        <v>25</v>
      </c>
      <c r="AE24" s="11">
        <v>25</v>
      </c>
      <c r="AF24" s="11">
        <v>25</v>
      </c>
      <c r="AG24" s="11">
        <v>50</v>
      </c>
      <c r="AH24" s="11">
        <v>50</v>
      </c>
      <c r="AI24" s="11">
        <v>50</v>
      </c>
      <c r="AJ24" s="11">
        <v>25</v>
      </c>
      <c r="AK24" s="11">
        <v>50</v>
      </c>
      <c r="AL24" s="11">
        <v>31.20225799</v>
      </c>
      <c r="AM24" s="11">
        <v>23.04749043</v>
      </c>
      <c r="AN24" s="11">
        <v>64.269227580000006</v>
      </c>
      <c r="AO24" s="11">
        <v>29.854096519999999</v>
      </c>
      <c r="AP24" s="11">
        <v>72.802932310000003</v>
      </c>
      <c r="AQ24" s="11">
        <v>85.802697600000002</v>
      </c>
      <c r="AR24" s="11">
        <v>11.524045750000001</v>
      </c>
      <c r="AS24" s="11">
        <v>29.631599949999998</v>
      </c>
      <c r="AT24" s="11">
        <v>11.441836800000001</v>
      </c>
      <c r="AU24" s="11">
        <v>21.480321480000001</v>
      </c>
      <c r="AV24" s="11">
        <v>4.0674242139999999</v>
      </c>
      <c r="AW24" s="11">
        <v>30.574860040000001</v>
      </c>
      <c r="AX24" s="11">
        <v>9.5879545939999993</v>
      </c>
      <c r="AY24" s="11">
        <v>43.010366830000002</v>
      </c>
      <c r="AZ24" s="11">
        <v>33.573795019999999</v>
      </c>
      <c r="BA24" s="11">
        <v>3.216187433</v>
      </c>
      <c r="BB24" s="11">
        <v>6.0428849900000001</v>
      </c>
      <c r="BC24" s="11">
        <v>8.3333333330000006</v>
      </c>
      <c r="BD24" s="11">
        <v>66.666666669999998</v>
      </c>
      <c r="BE24" s="11">
        <v>10.79556766</v>
      </c>
      <c r="BF24" s="11">
        <v>48.937403400000001</v>
      </c>
      <c r="BG24" s="11">
        <v>56.25</v>
      </c>
      <c r="BH24" s="11">
        <v>18.75</v>
      </c>
      <c r="BI24" s="11">
        <v>31.079374609999999</v>
      </c>
      <c r="BJ24" s="11">
        <v>36.111111110000003</v>
      </c>
      <c r="BK24" s="11">
        <v>25</v>
      </c>
      <c r="BL24" s="11">
        <v>50</v>
      </c>
      <c r="BM24" s="11">
        <v>43.75</v>
      </c>
      <c r="BN24" s="11">
        <v>29.629743999999999</v>
      </c>
      <c r="BO24" s="11">
        <v>0</v>
      </c>
      <c r="BP24" s="11">
        <v>10.519496500000001</v>
      </c>
      <c r="BQ24" s="11">
        <v>0</v>
      </c>
      <c r="BR24" s="11">
        <v>21.505183410000001</v>
      </c>
      <c r="BS24" s="11">
        <v>12.263327479999999</v>
      </c>
      <c r="BT24" s="11">
        <v>33.375621950000003</v>
      </c>
      <c r="BU24" s="11">
        <v>41.268076700000002</v>
      </c>
      <c r="BV24" s="11">
        <v>30.686890949999999</v>
      </c>
      <c r="BW24" s="11">
        <v>46.875</v>
      </c>
      <c r="BX24" s="11">
        <v>13.263564219999999</v>
      </c>
      <c r="BY24" s="11">
        <v>33.093830769999997</v>
      </c>
    </row>
    <row r="25" spans="1:77" x14ac:dyDescent="0.3">
      <c r="A25" s="11">
        <v>442</v>
      </c>
      <c r="B25" s="11" t="s">
        <v>444</v>
      </c>
      <c r="C25" s="11" t="s">
        <v>413</v>
      </c>
      <c r="D25" s="11" t="s">
        <v>414</v>
      </c>
      <c r="E25" s="11" t="s">
        <v>187</v>
      </c>
      <c r="F25" s="11">
        <v>50</v>
      </c>
      <c r="G25" s="11">
        <v>25</v>
      </c>
      <c r="H25" s="11">
        <v>50</v>
      </c>
      <c r="I25" s="11">
        <v>83.333333330000002</v>
      </c>
      <c r="J25" s="11">
        <v>75</v>
      </c>
      <c r="K25" s="11">
        <v>75</v>
      </c>
      <c r="L25" s="11">
        <v>87.067736289999999</v>
      </c>
      <c r="M25" s="11">
        <v>33.693972180000003</v>
      </c>
      <c r="N25" s="11">
        <v>100</v>
      </c>
      <c r="O25" s="11">
        <v>100</v>
      </c>
      <c r="P25" s="11">
        <v>100</v>
      </c>
      <c r="Q25" s="11">
        <v>75</v>
      </c>
      <c r="R25" s="11">
        <v>50</v>
      </c>
      <c r="S25" s="11">
        <v>100</v>
      </c>
      <c r="T25" s="11">
        <v>100</v>
      </c>
      <c r="U25" s="11">
        <v>0</v>
      </c>
      <c r="V25" s="11">
        <v>25</v>
      </c>
      <c r="W25" s="11">
        <v>73.757375629999999</v>
      </c>
      <c r="X25" s="11">
        <v>94.30058914</v>
      </c>
      <c r="Y25" s="11">
        <v>25</v>
      </c>
      <c r="Z25" s="11">
        <v>25</v>
      </c>
      <c r="AA25" s="11">
        <v>75</v>
      </c>
      <c r="AB25" s="11">
        <v>50</v>
      </c>
      <c r="AC25" s="11">
        <v>25</v>
      </c>
      <c r="AD25" s="11">
        <v>0</v>
      </c>
      <c r="AE25" s="11">
        <v>25</v>
      </c>
      <c r="AF25" s="11">
        <v>75</v>
      </c>
      <c r="AG25" s="11">
        <v>75</v>
      </c>
      <c r="AH25" s="11">
        <v>50</v>
      </c>
      <c r="AI25" s="11">
        <v>25</v>
      </c>
      <c r="AJ25" s="11">
        <v>25</v>
      </c>
      <c r="AK25" s="11">
        <v>0</v>
      </c>
      <c r="AL25" s="11">
        <v>93.771086800000006</v>
      </c>
      <c r="AM25" s="11">
        <v>99.778678069999998</v>
      </c>
      <c r="AN25" s="11">
        <v>100</v>
      </c>
      <c r="AO25" s="11">
        <v>89.39393939</v>
      </c>
      <c r="AP25" s="11">
        <v>53.619326579999999</v>
      </c>
      <c r="AQ25" s="11">
        <v>100</v>
      </c>
      <c r="AR25" s="11">
        <v>98.759818109999998</v>
      </c>
      <c r="AS25" s="11">
        <v>78.321585319999997</v>
      </c>
      <c r="AT25" s="11">
        <v>94.085098259999995</v>
      </c>
      <c r="AU25" s="11">
        <v>38.647502690000003</v>
      </c>
      <c r="AV25" s="11">
        <v>100</v>
      </c>
      <c r="AW25" s="11">
        <v>56.47353047</v>
      </c>
      <c r="AX25" s="11">
        <v>53.228095519999997</v>
      </c>
      <c r="AY25" s="11">
        <v>98.85964912</v>
      </c>
      <c r="AZ25" s="11">
        <v>66.655979479999999</v>
      </c>
      <c r="BA25" s="11">
        <v>87.646432369999999</v>
      </c>
      <c r="BB25" s="11">
        <v>98.18469786</v>
      </c>
      <c r="BC25" s="11">
        <v>41.666666669999998</v>
      </c>
      <c r="BD25" s="11">
        <v>77.777777779999994</v>
      </c>
      <c r="BE25" s="11">
        <v>87.067736289999999</v>
      </c>
      <c r="BF25" s="11">
        <v>66.846986090000001</v>
      </c>
      <c r="BG25" s="11">
        <v>81.25</v>
      </c>
      <c r="BH25" s="11">
        <v>56.25</v>
      </c>
      <c r="BI25" s="11">
        <v>54.514491190000001</v>
      </c>
      <c r="BJ25" s="11">
        <v>50</v>
      </c>
      <c r="BK25" s="11">
        <v>33.333333330000002</v>
      </c>
      <c r="BL25" s="11">
        <v>75</v>
      </c>
      <c r="BM25" s="11">
        <v>25</v>
      </c>
      <c r="BN25" s="11">
        <v>73.387441219999999</v>
      </c>
      <c r="BO25" s="11">
        <v>0</v>
      </c>
      <c r="BP25" s="11">
        <v>54.23330034</v>
      </c>
      <c r="BQ25" s="11">
        <v>0</v>
      </c>
      <c r="BR25" s="11">
        <v>49.42982456</v>
      </c>
      <c r="BS25" s="11">
        <v>51.434137290000002</v>
      </c>
      <c r="BT25" s="11">
        <v>70.678711559999996</v>
      </c>
      <c r="BU25" s="11">
        <v>67.726618040000005</v>
      </c>
      <c r="BV25" s="11">
        <v>46.487071139999998</v>
      </c>
      <c r="BW25" s="11">
        <v>50</v>
      </c>
      <c r="BX25" s="11">
        <v>40.864114149999999</v>
      </c>
      <c r="BY25" s="11">
        <v>55.151302979999997</v>
      </c>
    </row>
    <row r="26" spans="1:77" x14ac:dyDescent="0.3">
      <c r="A26" s="11">
        <v>300</v>
      </c>
      <c r="B26" s="11" t="s">
        <v>445</v>
      </c>
      <c r="C26" s="11" t="s">
        <v>413</v>
      </c>
      <c r="D26" s="11" t="s">
        <v>414</v>
      </c>
      <c r="E26" s="11" t="s">
        <v>190</v>
      </c>
      <c r="F26" s="11">
        <v>100</v>
      </c>
      <c r="G26" s="11">
        <v>25</v>
      </c>
      <c r="H26" s="11">
        <v>33.333333330000002</v>
      </c>
      <c r="I26" s="11">
        <v>75</v>
      </c>
      <c r="J26" s="11">
        <v>100</v>
      </c>
      <c r="K26" s="11">
        <v>100</v>
      </c>
      <c r="L26" s="11">
        <v>10.05309918</v>
      </c>
      <c r="M26" s="11">
        <v>33.693972180000003</v>
      </c>
      <c r="N26" s="11">
        <v>50</v>
      </c>
      <c r="O26" s="11">
        <v>100</v>
      </c>
      <c r="P26" s="11">
        <v>100</v>
      </c>
      <c r="Q26" s="11">
        <v>100</v>
      </c>
      <c r="R26" s="11">
        <v>50</v>
      </c>
      <c r="S26" s="11">
        <v>100</v>
      </c>
      <c r="T26" s="11">
        <v>50</v>
      </c>
      <c r="U26" s="11">
        <v>25</v>
      </c>
      <c r="V26" s="11">
        <v>25</v>
      </c>
      <c r="W26" s="11">
        <v>96.489566789999998</v>
      </c>
      <c r="X26" s="11">
        <v>95.749030829999995</v>
      </c>
      <c r="Y26" s="11">
        <v>25</v>
      </c>
      <c r="Z26" s="11">
        <v>25</v>
      </c>
      <c r="AA26" s="11">
        <v>75</v>
      </c>
      <c r="AB26" s="11">
        <v>100</v>
      </c>
      <c r="AC26" s="11">
        <v>50</v>
      </c>
      <c r="AD26" s="11">
        <v>100</v>
      </c>
      <c r="AE26" s="11">
        <v>75</v>
      </c>
      <c r="AF26" s="11">
        <v>75</v>
      </c>
      <c r="AG26" s="11">
        <v>75</v>
      </c>
      <c r="AH26" s="11">
        <v>100</v>
      </c>
      <c r="AI26" s="11">
        <v>75</v>
      </c>
      <c r="AJ26" s="11">
        <v>50</v>
      </c>
      <c r="AK26" s="11">
        <v>75</v>
      </c>
      <c r="AL26" s="11">
        <v>0</v>
      </c>
      <c r="AM26" s="11">
        <v>0</v>
      </c>
      <c r="AN26" s="11">
        <v>95.102423509999994</v>
      </c>
      <c r="AO26" s="11">
        <v>20.70707071</v>
      </c>
      <c r="AP26" s="11">
        <v>0</v>
      </c>
      <c r="AQ26" s="11">
        <v>100</v>
      </c>
      <c r="AR26" s="11">
        <v>22.075237699999999</v>
      </c>
      <c r="AS26" s="11">
        <v>14.350312539999999</v>
      </c>
      <c r="AT26" s="11">
        <v>74.050753670000006</v>
      </c>
      <c r="AU26" s="11">
        <v>56.360678559999997</v>
      </c>
      <c r="AV26" s="11">
        <v>5.6577900220000004</v>
      </c>
      <c r="AW26" s="11">
        <v>27.529179899999999</v>
      </c>
      <c r="AX26" s="11">
        <v>4.627298981</v>
      </c>
      <c r="AY26" s="11">
        <v>0</v>
      </c>
      <c r="AZ26" s="11">
        <v>0</v>
      </c>
      <c r="BA26" s="11">
        <v>64.217252400000007</v>
      </c>
      <c r="BB26" s="11">
        <v>0</v>
      </c>
      <c r="BC26" s="11">
        <v>52.777777780000001</v>
      </c>
      <c r="BD26" s="11">
        <v>91.666666669999998</v>
      </c>
      <c r="BE26" s="11">
        <v>10.05309918</v>
      </c>
      <c r="BF26" s="11">
        <v>41.846986090000001</v>
      </c>
      <c r="BG26" s="11">
        <v>87.5</v>
      </c>
      <c r="BH26" s="11">
        <v>50</v>
      </c>
      <c r="BI26" s="11">
        <v>60.559649409999999</v>
      </c>
      <c r="BJ26" s="11">
        <v>75</v>
      </c>
      <c r="BK26" s="11">
        <v>83.333333330000002</v>
      </c>
      <c r="BL26" s="11">
        <v>75</v>
      </c>
      <c r="BM26" s="11">
        <v>75</v>
      </c>
      <c r="BN26" s="11">
        <v>23.775605880000001</v>
      </c>
      <c r="BO26" s="11">
        <v>0</v>
      </c>
      <c r="BP26" s="11">
        <v>22.09526078</v>
      </c>
      <c r="BQ26" s="11">
        <v>0</v>
      </c>
      <c r="BR26" s="11">
        <v>0</v>
      </c>
      <c r="BS26" s="11">
        <v>21.4057508</v>
      </c>
      <c r="BT26" s="11">
        <v>55.812293680000003</v>
      </c>
      <c r="BU26" s="11">
        <v>58.305993039999997</v>
      </c>
      <c r="BV26" s="11">
        <v>72.086680279999996</v>
      </c>
      <c r="BW26" s="11">
        <v>75</v>
      </c>
      <c r="BX26" s="11">
        <v>12.21861968</v>
      </c>
      <c r="BY26" s="11">
        <v>54.684717339999999</v>
      </c>
    </row>
    <row r="27" spans="1:77" x14ac:dyDescent="0.3">
      <c r="A27" s="11">
        <v>380</v>
      </c>
      <c r="B27" s="11" t="s">
        <v>446</v>
      </c>
      <c r="C27" s="11" t="s">
        <v>413</v>
      </c>
      <c r="D27" s="11" t="s">
        <v>414</v>
      </c>
      <c r="E27" s="11" t="s">
        <v>193</v>
      </c>
      <c r="F27" s="11">
        <v>100</v>
      </c>
      <c r="G27" s="11">
        <v>25</v>
      </c>
      <c r="H27" s="11">
        <v>50</v>
      </c>
      <c r="I27" s="11">
        <v>75</v>
      </c>
      <c r="J27" s="11">
        <v>100</v>
      </c>
      <c r="K27" s="11">
        <v>100</v>
      </c>
      <c r="L27" s="11">
        <v>10.104338820000001</v>
      </c>
      <c r="M27" s="11">
        <v>33.693972180000003</v>
      </c>
      <c r="N27" s="11">
        <v>100</v>
      </c>
      <c r="O27" s="11">
        <v>50</v>
      </c>
      <c r="P27" s="11">
        <v>100</v>
      </c>
      <c r="Q27" s="11">
        <v>100</v>
      </c>
      <c r="R27" s="11">
        <v>100</v>
      </c>
      <c r="S27" s="11">
        <v>100</v>
      </c>
      <c r="T27" s="11">
        <v>100</v>
      </c>
      <c r="U27" s="11">
        <v>25</v>
      </c>
      <c r="V27" s="11">
        <v>25</v>
      </c>
      <c r="W27" s="11">
        <v>91.15665971</v>
      </c>
      <c r="X27" s="11">
        <v>97.31793236</v>
      </c>
      <c r="Y27" s="11">
        <v>25</v>
      </c>
      <c r="Z27" s="11">
        <v>25</v>
      </c>
      <c r="AA27" s="11">
        <v>50</v>
      </c>
      <c r="AB27" s="11">
        <v>75</v>
      </c>
      <c r="AC27" s="11">
        <v>25</v>
      </c>
      <c r="AD27" s="11">
        <v>25</v>
      </c>
      <c r="AE27" s="11">
        <v>75</v>
      </c>
      <c r="AF27" s="11">
        <v>50</v>
      </c>
      <c r="AG27" s="11">
        <v>75</v>
      </c>
      <c r="AH27" s="11">
        <v>50</v>
      </c>
      <c r="AI27" s="11">
        <v>75</v>
      </c>
      <c r="AJ27" s="11">
        <v>50</v>
      </c>
      <c r="AK27" s="11">
        <v>75</v>
      </c>
      <c r="AL27" s="11">
        <v>18.007341490000002</v>
      </c>
      <c r="AM27" s="11">
        <v>10.53342336</v>
      </c>
      <c r="AN27" s="11">
        <v>95.102423509999994</v>
      </c>
      <c r="AO27" s="11">
        <v>70.707070709999996</v>
      </c>
      <c r="AP27" s="11">
        <v>26.959909280000002</v>
      </c>
      <c r="AQ27" s="11">
        <v>50.991492819999998</v>
      </c>
      <c r="AR27" s="11">
        <v>35.92393551</v>
      </c>
      <c r="AS27" s="11">
        <v>41.21558718</v>
      </c>
      <c r="AT27" s="11">
        <v>65.464605989999995</v>
      </c>
      <c r="AU27" s="11">
        <v>70.85222632</v>
      </c>
      <c r="AV27" s="11">
        <v>35.317756869999997</v>
      </c>
      <c r="AW27" s="11">
        <v>24.599827189999999</v>
      </c>
      <c r="AX27" s="11">
        <v>35.615450240000001</v>
      </c>
      <c r="AY27" s="11">
        <v>7.2966507180000004</v>
      </c>
      <c r="AZ27" s="11">
        <v>32.35011222</v>
      </c>
      <c r="BA27" s="11">
        <v>53.780617679999999</v>
      </c>
      <c r="BB27" s="11">
        <v>13.04824561</v>
      </c>
      <c r="BC27" s="11">
        <v>58.333333330000002</v>
      </c>
      <c r="BD27" s="11">
        <v>91.666666669999998</v>
      </c>
      <c r="BE27" s="11">
        <v>10.104338820000001</v>
      </c>
      <c r="BF27" s="11">
        <v>66.846986090000001</v>
      </c>
      <c r="BG27" s="11">
        <v>87.5</v>
      </c>
      <c r="BH27" s="11">
        <v>62.5</v>
      </c>
      <c r="BI27" s="11">
        <v>59.618648020000002</v>
      </c>
      <c r="BJ27" s="11">
        <v>50</v>
      </c>
      <c r="BK27" s="11">
        <v>50</v>
      </c>
      <c r="BL27" s="11">
        <v>75</v>
      </c>
      <c r="BM27" s="11">
        <v>62.5</v>
      </c>
      <c r="BN27" s="11">
        <v>30.910797089999999</v>
      </c>
      <c r="BO27" s="11">
        <v>0</v>
      </c>
      <c r="BP27" s="11">
        <v>28.520825739999999</v>
      </c>
      <c r="BQ27" s="11">
        <v>0</v>
      </c>
      <c r="BR27" s="11">
        <v>3.6483253590000002</v>
      </c>
      <c r="BS27" s="11">
        <v>28.710243299999998</v>
      </c>
      <c r="BT27" s="11">
        <v>57.36029259</v>
      </c>
      <c r="BU27" s="11">
        <v>71.659743039999995</v>
      </c>
      <c r="BV27" s="11">
        <v>53.686827790000002</v>
      </c>
      <c r="BW27" s="11">
        <v>68.75</v>
      </c>
      <c r="BX27" s="11">
        <v>16.603604229999998</v>
      </c>
      <c r="BY27" s="11">
        <v>53.612093530000003</v>
      </c>
    </row>
    <row r="28" spans="1:77" x14ac:dyDescent="0.3">
      <c r="A28" s="11">
        <v>428</v>
      </c>
      <c r="B28" s="11" t="s">
        <v>447</v>
      </c>
      <c r="C28" s="11" t="s">
        <v>413</v>
      </c>
      <c r="D28" s="11" t="s">
        <v>414</v>
      </c>
      <c r="E28" s="11" t="s">
        <v>196</v>
      </c>
      <c r="F28" s="11">
        <v>50</v>
      </c>
      <c r="G28" s="11">
        <v>25</v>
      </c>
      <c r="H28" s="11">
        <v>50</v>
      </c>
      <c r="I28" s="11">
        <v>50</v>
      </c>
      <c r="J28" s="11">
        <v>100</v>
      </c>
      <c r="K28" s="11">
        <v>100</v>
      </c>
      <c r="L28" s="11">
        <v>2.2551532359999999</v>
      </c>
      <c r="M28" s="11">
        <v>33.693972180000003</v>
      </c>
      <c r="N28" s="11">
        <v>75</v>
      </c>
      <c r="O28" s="11">
        <v>25</v>
      </c>
      <c r="P28" s="11">
        <v>100</v>
      </c>
      <c r="Q28" s="11">
        <v>100</v>
      </c>
      <c r="R28" s="11">
        <v>100</v>
      </c>
      <c r="S28" s="11">
        <v>100</v>
      </c>
      <c r="T28" s="11">
        <v>75</v>
      </c>
      <c r="U28" s="11">
        <v>25</v>
      </c>
      <c r="V28" s="11">
        <v>25</v>
      </c>
      <c r="W28" s="11">
        <v>79.48078615</v>
      </c>
      <c r="X28" s="11">
        <v>99.462189289999998</v>
      </c>
      <c r="Y28" s="11">
        <v>25</v>
      </c>
      <c r="Z28" s="11">
        <v>25</v>
      </c>
      <c r="AA28" s="11">
        <v>50</v>
      </c>
      <c r="AB28" s="11">
        <v>75</v>
      </c>
      <c r="AC28" s="11">
        <v>50</v>
      </c>
      <c r="AD28" s="11">
        <v>50</v>
      </c>
      <c r="AE28" s="11">
        <v>75</v>
      </c>
      <c r="AF28" s="11">
        <v>50</v>
      </c>
      <c r="AG28" s="11">
        <v>75</v>
      </c>
      <c r="AH28" s="11">
        <v>75</v>
      </c>
      <c r="AI28" s="11">
        <v>75</v>
      </c>
      <c r="AJ28" s="11">
        <v>25</v>
      </c>
      <c r="AK28" s="11">
        <v>75</v>
      </c>
      <c r="AL28" s="11">
        <v>93.771086800000006</v>
      </c>
      <c r="AM28" s="11">
        <v>8.3952284489999993</v>
      </c>
      <c r="AN28" s="11">
        <v>100</v>
      </c>
      <c r="AO28" s="11">
        <v>46.212121209999999</v>
      </c>
      <c r="AP28" s="11">
        <v>17.67758289</v>
      </c>
      <c r="AQ28" s="11">
        <v>0</v>
      </c>
      <c r="AR28" s="11">
        <v>85.944605210000006</v>
      </c>
      <c r="AS28" s="11">
        <v>49.062375320000001</v>
      </c>
      <c r="AT28" s="11">
        <v>69.853081470000006</v>
      </c>
      <c r="AU28" s="11">
        <v>24.573918670000001</v>
      </c>
      <c r="AV28" s="11">
        <v>21.919426560000002</v>
      </c>
      <c r="AW28" s="11">
        <v>62.240732430000001</v>
      </c>
      <c r="AX28" s="11">
        <v>52.664389460000002</v>
      </c>
      <c r="AY28" s="11">
        <v>27.272727270000001</v>
      </c>
      <c r="AZ28" s="11">
        <v>49.823661430000001</v>
      </c>
      <c r="BA28" s="11">
        <v>75.292864750000007</v>
      </c>
      <c r="BB28" s="11">
        <v>10.19736842</v>
      </c>
      <c r="BC28" s="11">
        <v>41.666666669999998</v>
      </c>
      <c r="BD28" s="11">
        <v>83.333333330000002</v>
      </c>
      <c r="BE28" s="11">
        <v>2.2551532359999999</v>
      </c>
      <c r="BF28" s="11">
        <v>54.346986090000001</v>
      </c>
      <c r="BG28" s="11">
        <v>81.25</v>
      </c>
      <c r="BH28" s="11">
        <v>56.25</v>
      </c>
      <c r="BI28" s="11">
        <v>57.235743859999999</v>
      </c>
      <c r="BJ28" s="11">
        <v>58.333333330000002</v>
      </c>
      <c r="BK28" s="11">
        <v>58.333333330000002</v>
      </c>
      <c r="BL28" s="11">
        <v>75</v>
      </c>
      <c r="BM28" s="11">
        <v>62.5</v>
      </c>
      <c r="BN28" s="11">
        <v>50.541578809999997</v>
      </c>
      <c r="BO28" s="11">
        <v>0</v>
      </c>
      <c r="BP28" s="11">
        <v>40.972012399999997</v>
      </c>
      <c r="BQ28" s="11">
        <v>0</v>
      </c>
      <c r="BR28" s="11">
        <v>13.636363640000001</v>
      </c>
      <c r="BS28" s="11">
        <v>41.705508729999998</v>
      </c>
      <c r="BT28" s="11">
        <v>46.877695009999997</v>
      </c>
      <c r="BU28" s="11">
        <v>63.094118039999998</v>
      </c>
      <c r="BV28" s="11">
        <v>57.912627290000003</v>
      </c>
      <c r="BW28" s="11">
        <v>68.75</v>
      </c>
      <c r="BX28" s="11">
        <v>26.50350852</v>
      </c>
      <c r="BY28" s="11">
        <v>52.62758977</v>
      </c>
    </row>
    <row r="29" spans="1:77" x14ac:dyDescent="0.3">
      <c r="A29" s="11">
        <v>124</v>
      </c>
      <c r="B29" s="11" t="s">
        <v>448</v>
      </c>
      <c r="C29" s="11" t="s">
        <v>433</v>
      </c>
      <c r="D29" s="11" t="s">
        <v>414</v>
      </c>
      <c r="E29" s="11" t="s">
        <v>199</v>
      </c>
      <c r="F29" s="11">
        <v>50</v>
      </c>
      <c r="G29" s="11">
        <v>25</v>
      </c>
      <c r="H29" s="11">
        <v>50</v>
      </c>
      <c r="I29" s="11">
        <v>50</v>
      </c>
      <c r="J29" s="11">
        <v>100</v>
      </c>
      <c r="K29" s="11">
        <v>100</v>
      </c>
      <c r="L29" s="11">
        <v>16.46781734</v>
      </c>
      <c r="M29" s="11">
        <v>0</v>
      </c>
      <c r="N29" s="11">
        <v>50</v>
      </c>
      <c r="O29" s="11">
        <v>25</v>
      </c>
      <c r="P29" s="11">
        <v>100</v>
      </c>
      <c r="Q29" s="11">
        <v>100</v>
      </c>
      <c r="R29" s="11">
        <v>75</v>
      </c>
      <c r="S29" s="11">
        <v>100</v>
      </c>
      <c r="T29" s="11">
        <v>50</v>
      </c>
      <c r="U29" s="11">
        <v>25</v>
      </c>
      <c r="V29" s="11">
        <v>25</v>
      </c>
      <c r="W29" s="11">
        <v>85.695844370000003</v>
      </c>
      <c r="X29" s="11">
        <v>89.108420109999997</v>
      </c>
      <c r="Y29" s="11">
        <v>25</v>
      </c>
      <c r="Z29" s="11">
        <v>25</v>
      </c>
      <c r="AA29" s="11">
        <v>50</v>
      </c>
      <c r="AB29" s="11">
        <v>75</v>
      </c>
      <c r="AC29" s="11">
        <v>100</v>
      </c>
      <c r="AD29" s="11">
        <v>50</v>
      </c>
      <c r="AE29" s="11">
        <v>50</v>
      </c>
      <c r="AF29" s="11">
        <v>75</v>
      </c>
      <c r="AG29" s="11">
        <v>50</v>
      </c>
      <c r="AH29" s="11">
        <v>50</v>
      </c>
      <c r="AI29" s="11">
        <v>75</v>
      </c>
      <c r="AJ29" s="11">
        <v>25</v>
      </c>
      <c r="AK29" s="11">
        <v>100</v>
      </c>
      <c r="AL29" s="11">
        <v>82.229635349999995</v>
      </c>
      <c r="AM29" s="11">
        <v>84.031060089999997</v>
      </c>
      <c r="AN29" s="11">
        <v>96.993917879999998</v>
      </c>
      <c r="AO29" s="11">
        <v>85.185185189999999</v>
      </c>
      <c r="AP29" s="11">
        <v>72.000164400000003</v>
      </c>
      <c r="AQ29" s="11">
        <v>94.252609300000003</v>
      </c>
      <c r="AR29" s="11">
        <v>72.523081160000004</v>
      </c>
      <c r="AS29" s="11">
        <v>86.327969139999993</v>
      </c>
      <c r="AT29" s="11">
        <v>87.044457159999993</v>
      </c>
      <c r="AU29" s="11">
        <v>88.64683153</v>
      </c>
      <c r="AV29" s="11">
        <v>81.104365630000004</v>
      </c>
      <c r="AW29" s="11">
        <v>59.47271379</v>
      </c>
      <c r="AX29" s="11">
        <v>84.640091490000003</v>
      </c>
      <c r="AY29" s="11">
        <v>86.909888359999997</v>
      </c>
      <c r="AZ29" s="11">
        <v>76.51490862</v>
      </c>
      <c r="BA29" s="11">
        <v>74.504792330000001</v>
      </c>
      <c r="BB29" s="11">
        <v>93.896198830000003</v>
      </c>
      <c r="BC29" s="11">
        <v>41.666666669999998</v>
      </c>
      <c r="BD29" s="11">
        <v>83.333333330000002</v>
      </c>
      <c r="BE29" s="11">
        <v>16.46781734</v>
      </c>
      <c r="BF29" s="11">
        <v>25</v>
      </c>
      <c r="BG29" s="11">
        <v>75</v>
      </c>
      <c r="BH29" s="11">
        <v>50</v>
      </c>
      <c r="BI29" s="11">
        <v>56.20106612</v>
      </c>
      <c r="BJ29" s="11">
        <v>75</v>
      </c>
      <c r="BK29" s="11">
        <v>58.333333330000002</v>
      </c>
      <c r="BL29" s="11">
        <v>50</v>
      </c>
      <c r="BM29" s="11">
        <v>62.5</v>
      </c>
      <c r="BN29" s="11">
        <v>65.813653329999994</v>
      </c>
      <c r="BO29" s="11">
        <v>0</v>
      </c>
      <c r="BP29" s="11">
        <v>49.179101490000001</v>
      </c>
      <c r="BQ29" s="11">
        <v>0</v>
      </c>
      <c r="BR29" s="11">
        <v>43.454944179999998</v>
      </c>
      <c r="BS29" s="11">
        <v>50.339900319999998</v>
      </c>
      <c r="BT29" s="11">
        <v>51.253774290000003</v>
      </c>
      <c r="BU29" s="11">
        <v>48.284999999999997</v>
      </c>
      <c r="BV29" s="11">
        <v>62.551035310000003</v>
      </c>
      <c r="BW29" s="11">
        <v>56.25</v>
      </c>
      <c r="BX29" s="11">
        <v>37.3275863</v>
      </c>
      <c r="BY29" s="11">
        <v>51.133479180000002</v>
      </c>
    </row>
    <row r="30" spans="1:77" x14ac:dyDescent="0.3">
      <c r="A30" s="11">
        <v>32</v>
      </c>
      <c r="B30" s="11" t="s">
        <v>449</v>
      </c>
      <c r="C30" s="11" t="s">
        <v>450</v>
      </c>
      <c r="D30" s="11" t="s">
        <v>436</v>
      </c>
      <c r="E30" s="11" t="s">
        <v>209</v>
      </c>
      <c r="F30" s="11">
        <v>25</v>
      </c>
      <c r="G30" s="11">
        <v>0</v>
      </c>
      <c r="H30" s="11">
        <v>50</v>
      </c>
      <c r="I30" s="11">
        <v>75</v>
      </c>
      <c r="J30" s="11">
        <v>75</v>
      </c>
      <c r="K30" s="11">
        <v>25</v>
      </c>
      <c r="L30" s="11">
        <v>7.5034136030000003</v>
      </c>
      <c r="M30" s="11">
        <v>0</v>
      </c>
      <c r="N30" s="11">
        <v>50</v>
      </c>
      <c r="O30" s="11">
        <v>25</v>
      </c>
      <c r="P30" s="11">
        <v>100</v>
      </c>
      <c r="Q30" s="11">
        <v>100</v>
      </c>
      <c r="R30" s="11">
        <v>0</v>
      </c>
      <c r="S30" s="11">
        <v>100</v>
      </c>
      <c r="T30" s="11">
        <v>50</v>
      </c>
      <c r="U30" s="11">
        <v>0</v>
      </c>
      <c r="V30" s="11">
        <v>25</v>
      </c>
      <c r="W30" s="11">
        <v>73.441209779999994</v>
      </c>
      <c r="X30" s="11">
        <v>93.889481619999998</v>
      </c>
      <c r="Y30" s="11">
        <v>25</v>
      </c>
      <c r="Z30" s="11">
        <v>0</v>
      </c>
      <c r="AA30" s="11">
        <v>50</v>
      </c>
      <c r="AB30" s="11">
        <v>50</v>
      </c>
      <c r="AC30" s="11">
        <v>50</v>
      </c>
      <c r="AD30" s="11">
        <v>50</v>
      </c>
      <c r="AE30" s="11">
        <v>25</v>
      </c>
      <c r="AF30" s="11">
        <v>50</v>
      </c>
      <c r="AG30" s="11">
        <v>50</v>
      </c>
      <c r="AH30" s="11">
        <v>50</v>
      </c>
      <c r="AI30" s="11">
        <v>25</v>
      </c>
      <c r="AJ30" s="11">
        <v>50</v>
      </c>
      <c r="AK30" s="11">
        <v>25</v>
      </c>
      <c r="AL30" s="11">
        <v>40.605571830000002</v>
      </c>
      <c r="AM30" s="11">
        <v>23.733963540000001</v>
      </c>
      <c r="AN30" s="11">
        <v>94.24568653</v>
      </c>
      <c r="AO30" s="11">
        <v>32.996633000000003</v>
      </c>
      <c r="AP30" s="11">
        <v>37.06129352</v>
      </c>
      <c r="AQ30" s="11">
        <v>51.105523249999997</v>
      </c>
      <c r="AR30" s="11">
        <v>40.767534789999999</v>
      </c>
      <c r="AS30" s="11">
        <v>40.058518419999999</v>
      </c>
      <c r="AT30" s="11">
        <v>83.018507920000005</v>
      </c>
      <c r="AU30" s="11">
        <v>95.591552809999996</v>
      </c>
      <c r="AV30" s="11">
        <v>21.415390169999998</v>
      </c>
      <c r="AW30" s="11">
        <v>6.3610274169999999</v>
      </c>
      <c r="AX30" s="11">
        <v>18.785957450000002</v>
      </c>
      <c r="AY30" s="11">
        <v>22.42822967</v>
      </c>
      <c r="AZ30" s="11">
        <v>33.392112859999997</v>
      </c>
      <c r="BA30" s="11">
        <v>60.525381609999997</v>
      </c>
      <c r="BB30" s="11">
        <v>2.5584795319999998</v>
      </c>
      <c r="BC30" s="11">
        <v>25</v>
      </c>
      <c r="BD30" s="11">
        <v>58.333333330000002</v>
      </c>
      <c r="BE30" s="11">
        <v>7.5034136030000003</v>
      </c>
      <c r="BF30" s="11">
        <v>25</v>
      </c>
      <c r="BG30" s="11">
        <v>56.25</v>
      </c>
      <c r="BH30" s="11">
        <v>43.75</v>
      </c>
      <c r="BI30" s="11">
        <v>48.082672850000002</v>
      </c>
      <c r="BJ30" s="11">
        <v>50</v>
      </c>
      <c r="BK30" s="11">
        <v>41.666666669999998</v>
      </c>
      <c r="BL30" s="11">
        <v>50</v>
      </c>
      <c r="BM30" s="11">
        <v>37.5</v>
      </c>
      <c r="BN30" s="11">
        <v>39.646305470000001</v>
      </c>
      <c r="BO30" s="11">
        <v>0</v>
      </c>
      <c r="BP30" s="11">
        <v>32.768912229999998</v>
      </c>
      <c r="BQ30" s="11">
        <v>0</v>
      </c>
      <c r="BR30" s="11">
        <v>11.21411483</v>
      </c>
      <c r="BS30" s="11">
        <v>31.305831489999999</v>
      </c>
      <c r="BT30" s="11">
        <v>33.48946772</v>
      </c>
      <c r="BU30" s="11">
        <v>40.574375000000003</v>
      </c>
      <c r="BV30" s="11">
        <v>46.643421840000002</v>
      </c>
      <c r="BW30" s="11">
        <v>43.75</v>
      </c>
      <c r="BX30" s="11">
        <v>20.743653649999999</v>
      </c>
      <c r="BY30" s="11">
        <v>37.040183640000002</v>
      </c>
    </row>
    <row r="31" spans="1:77" x14ac:dyDescent="0.3">
      <c r="A31" s="11">
        <v>203</v>
      </c>
      <c r="B31" s="11" t="s">
        <v>451</v>
      </c>
      <c r="C31" s="11" t="s">
        <v>413</v>
      </c>
      <c r="D31" s="11" t="s">
        <v>414</v>
      </c>
      <c r="E31" s="11" t="s">
        <v>205</v>
      </c>
      <c r="F31" s="11">
        <v>50</v>
      </c>
      <c r="G31" s="11">
        <v>25</v>
      </c>
      <c r="H31" s="11">
        <v>75</v>
      </c>
      <c r="I31" s="11">
        <v>75</v>
      </c>
      <c r="J31" s="11">
        <v>100</v>
      </c>
      <c r="K31" s="11">
        <v>100</v>
      </c>
      <c r="L31" s="11">
        <v>5.6359757159999999</v>
      </c>
      <c r="M31" s="11">
        <v>33.693972180000003</v>
      </c>
      <c r="N31" s="11">
        <v>50</v>
      </c>
      <c r="O31" s="11">
        <v>25</v>
      </c>
      <c r="P31" s="11">
        <v>75</v>
      </c>
      <c r="Q31" s="11">
        <v>75</v>
      </c>
      <c r="R31" s="11">
        <v>75</v>
      </c>
      <c r="S31" s="11">
        <v>100</v>
      </c>
      <c r="T31" s="11">
        <v>50</v>
      </c>
      <c r="U31" s="11">
        <v>0</v>
      </c>
      <c r="V31" s="11">
        <v>25</v>
      </c>
      <c r="W31" s="11">
        <v>64.777368940000002</v>
      </c>
      <c r="X31" s="11">
        <v>8.0872579560000002</v>
      </c>
      <c r="Y31" s="11">
        <v>25</v>
      </c>
      <c r="Z31" s="11">
        <v>25</v>
      </c>
      <c r="AA31" s="11">
        <v>75</v>
      </c>
      <c r="AB31" s="11">
        <v>75</v>
      </c>
      <c r="AC31" s="11">
        <v>100</v>
      </c>
      <c r="AD31" s="11">
        <v>50</v>
      </c>
      <c r="AE31" s="11">
        <v>75</v>
      </c>
      <c r="AF31" s="11">
        <v>75</v>
      </c>
      <c r="AG31" s="11">
        <v>50</v>
      </c>
      <c r="AH31" s="11">
        <v>50</v>
      </c>
      <c r="AI31" s="11">
        <v>50</v>
      </c>
      <c r="AJ31" s="11">
        <v>50</v>
      </c>
      <c r="AK31" s="11">
        <v>100</v>
      </c>
      <c r="AL31" s="11">
        <v>97.087872239999996</v>
      </c>
      <c r="AM31" s="11">
        <v>64.43844249</v>
      </c>
      <c r="AN31" s="11">
        <v>99.001181750000001</v>
      </c>
      <c r="AO31" s="11">
        <v>71.212121210000006</v>
      </c>
      <c r="AP31" s="11">
        <v>41.510054349999997</v>
      </c>
      <c r="AQ31" s="11">
        <v>89.634998289999999</v>
      </c>
      <c r="AR31" s="11">
        <v>85.944605210000006</v>
      </c>
      <c r="AS31" s="11">
        <v>52.387285540000001</v>
      </c>
      <c r="AT31" s="11">
        <v>90.459835909999995</v>
      </c>
      <c r="AU31" s="11">
        <v>100</v>
      </c>
      <c r="AV31" s="11">
        <v>36.282887670000001</v>
      </c>
      <c r="AW31" s="11">
        <v>85.323598730000001</v>
      </c>
      <c r="AX31" s="11">
        <v>22.125701970000001</v>
      </c>
      <c r="AY31" s="11">
        <v>62.440191390000003</v>
      </c>
      <c r="AZ31" s="11">
        <v>45.495351069999998</v>
      </c>
      <c r="BA31" s="11">
        <v>90.841320550000006</v>
      </c>
      <c r="BB31" s="11">
        <v>65.67982456</v>
      </c>
      <c r="BC31" s="11">
        <v>50</v>
      </c>
      <c r="BD31" s="11">
        <v>91.666666669999998</v>
      </c>
      <c r="BE31" s="11">
        <v>5.6359757159999999</v>
      </c>
      <c r="BF31" s="11">
        <v>41.846986090000001</v>
      </c>
      <c r="BG31" s="11">
        <v>62.5</v>
      </c>
      <c r="BH31" s="11">
        <v>43.75</v>
      </c>
      <c r="BI31" s="11">
        <v>30.716156720000001</v>
      </c>
      <c r="BJ31" s="11">
        <v>83.333333330000002</v>
      </c>
      <c r="BK31" s="11">
        <v>66.666666669999998</v>
      </c>
      <c r="BL31" s="11">
        <v>50</v>
      </c>
      <c r="BM31" s="11">
        <v>62.5</v>
      </c>
      <c r="BN31" s="11">
        <v>65.131874120000006</v>
      </c>
      <c r="BO31" s="11">
        <v>0</v>
      </c>
      <c r="BP31" s="11">
        <v>45.758345329999997</v>
      </c>
      <c r="BQ31" s="11">
        <v>0</v>
      </c>
      <c r="BR31" s="11">
        <v>31.220095690000001</v>
      </c>
      <c r="BS31" s="11">
        <v>45.445557209999997</v>
      </c>
      <c r="BT31" s="11">
        <v>53.686150259999998</v>
      </c>
      <c r="BU31" s="11">
        <v>48.706618040000002</v>
      </c>
      <c r="BV31" s="11">
        <v>57.921836210000002</v>
      </c>
      <c r="BW31" s="11">
        <v>56.25</v>
      </c>
      <c r="BX31" s="11">
        <v>33.722134850000003</v>
      </c>
      <c r="BY31" s="11">
        <v>50.057347870000001</v>
      </c>
    </row>
    <row r="32" spans="1:77" x14ac:dyDescent="0.3">
      <c r="A32" s="11">
        <v>51</v>
      </c>
      <c r="B32" s="11" t="s">
        <v>452</v>
      </c>
      <c r="C32" s="11" t="s">
        <v>413</v>
      </c>
      <c r="D32" s="11" t="s">
        <v>436</v>
      </c>
      <c r="E32" s="11" t="s">
        <v>139</v>
      </c>
      <c r="F32" s="11">
        <v>25</v>
      </c>
      <c r="G32" s="11">
        <v>0</v>
      </c>
      <c r="H32" s="11">
        <v>0</v>
      </c>
      <c r="I32" s="11">
        <v>25</v>
      </c>
      <c r="J32" s="11">
        <v>50</v>
      </c>
      <c r="K32" s="11">
        <v>0</v>
      </c>
      <c r="L32" s="11">
        <v>1.170546447</v>
      </c>
      <c r="M32" s="11">
        <v>33.693972180000003</v>
      </c>
      <c r="N32" s="11">
        <v>50</v>
      </c>
      <c r="O32" s="11">
        <v>25</v>
      </c>
      <c r="P32" s="11">
        <v>25</v>
      </c>
      <c r="Q32" s="11">
        <v>50</v>
      </c>
      <c r="R32" s="11">
        <v>25</v>
      </c>
      <c r="S32" s="11">
        <v>100</v>
      </c>
      <c r="T32" s="11">
        <v>50</v>
      </c>
      <c r="U32" s="11">
        <v>0</v>
      </c>
      <c r="V32" s="11">
        <v>25</v>
      </c>
      <c r="W32" s="11">
        <v>87.583699269999997</v>
      </c>
      <c r="X32" s="11">
        <v>67.278489680000007</v>
      </c>
      <c r="Y32" s="11">
        <v>0</v>
      </c>
      <c r="Z32" s="11">
        <v>25</v>
      </c>
      <c r="AA32" s="11">
        <v>25</v>
      </c>
      <c r="AB32" s="11">
        <v>0</v>
      </c>
      <c r="AC32" s="11">
        <v>0</v>
      </c>
      <c r="AD32" s="11">
        <v>50</v>
      </c>
      <c r="AE32" s="11">
        <v>25</v>
      </c>
      <c r="AF32" s="11">
        <v>25</v>
      </c>
      <c r="AG32" s="11">
        <v>75</v>
      </c>
      <c r="AH32" s="11">
        <v>50</v>
      </c>
      <c r="AI32" s="11">
        <v>25</v>
      </c>
      <c r="AJ32" s="11">
        <v>25</v>
      </c>
      <c r="AK32" s="11">
        <v>25</v>
      </c>
      <c r="AL32" s="11">
        <v>26.34804085</v>
      </c>
      <c r="AM32" s="11">
        <v>16.103983790000001</v>
      </c>
      <c r="AN32" s="11">
        <v>64.420269559999994</v>
      </c>
      <c r="AO32" s="11">
        <v>23.50043646</v>
      </c>
      <c r="AP32" s="11">
        <v>64.359020000000001</v>
      </c>
      <c r="AQ32" s="11">
        <v>77.846542569999997</v>
      </c>
      <c r="AR32" s="11">
        <v>5.4949244410000002</v>
      </c>
      <c r="AS32" s="11">
        <v>32.176264570000001</v>
      </c>
      <c r="AT32" s="11">
        <v>9.1500773809999991</v>
      </c>
      <c r="AU32" s="11">
        <v>28.64042864</v>
      </c>
      <c r="AV32" s="11">
        <v>7.2309763800000004</v>
      </c>
      <c r="AW32" s="11">
        <v>33.014418560000003</v>
      </c>
      <c r="AX32" s="11">
        <v>10.4794801</v>
      </c>
      <c r="AY32" s="11">
        <v>35.748272200000002</v>
      </c>
      <c r="AZ32" s="11">
        <v>32.699226959999997</v>
      </c>
      <c r="BA32" s="11">
        <v>4.2882499110000003</v>
      </c>
      <c r="BB32" s="11">
        <v>6.2107429070000002</v>
      </c>
      <c r="BC32" s="11">
        <v>8.3333333330000006</v>
      </c>
      <c r="BD32" s="11">
        <v>25</v>
      </c>
      <c r="BE32" s="11">
        <v>1.170546447</v>
      </c>
      <c r="BF32" s="11">
        <v>41.846986090000001</v>
      </c>
      <c r="BG32" s="11">
        <v>31.25</v>
      </c>
      <c r="BH32" s="11">
        <v>43.75</v>
      </c>
      <c r="BI32" s="11">
        <v>44.965547239999999</v>
      </c>
      <c r="BJ32" s="11">
        <v>8.3333333330000006</v>
      </c>
      <c r="BK32" s="11">
        <v>33.333333330000002</v>
      </c>
      <c r="BL32" s="11">
        <v>75</v>
      </c>
      <c r="BM32" s="11">
        <v>31.25</v>
      </c>
      <c r="BN32" s="11">
        <v>26.71807355</v>
      </c>
      <c r="BO32" s="11">
        <v>0</v>
      </c>
      <c r="BP32" s="11">
        <v>9.3642532789999997</v>
      </c>
      <c r="BQ32" s="11">
        <v>0</v>
      </c>
      <c r="BR32" s="11">
        <v>17.874136100000001</v>
      </c>
      <c r="BS32" s="11">
        <v>12.329158960000001</v>
      </c>
      <c r="BT32" s="11">
        <v>13.066244579999999</v>
      </c>
      <c r="BU32" s="11">
        <v>39.262868040000001</v>
      </c>
      <c r="BV32" s="11">
        <v>30.239460919999999</v>
      </c>
      <c r="BW32" s="11">
        <v>53.125</v>
      </c>
      <c r="BX32" s="11">
        <v>11.907754649999999</v>
      </c>
      <c r="BY32" s="11">
        <v>29.520265640000002</v>
      </c>
    </row>
    <row r="33" spans="1:77" x14ac:dyDescent="0.3">
      <c r="A33" s="11">
        <v>705</v>
      </c>
      <c r="B33" s="11" t="s">
        <v>453</v>
      </c>
      <c r="C33" s="11" t="s">
        <v>413</v>
      </c>
      <c r="D33" s="11" t="s">
        <v>414</v>
      </c>
      <c r="E33" s="11" t="s">
        <v>211</v>
      </c>
      <c r="F33" s="11">
        <v>100</v>
      </c>
      <c r="G33" s="11">
        <v>25</v>
      </c>
      <c r="H33" s="11">
        <v>50</v>
      </c>
      <c r="I33" s="11">
        <v>75</v>
      </c>
      <c r="J33" s="11">
        <v>75</v>
      </c>
      <c r="K33" s="11">
        <v>75</v>
      </c>
      <c r="L33" s="11">
        <v>21.227689510000001</v>
      </c>
      <c r="M33" s="11">
        <v>33.693972180000003</v>
      </c>
      <c r="N33" s="11">
        <v>50</v>
      </c>
      <c r="O33" s="11">
        <v>50</v>
      </c>
      <c r="P33" s="11">
        <v>100</v>
      </c>
      <c r="Q33" s="11">
        <v>100</v>
      </c>
      <c r="R33" s="11">
        <v>25</v>
      </c>
      <c r="S33" s="11">
        <v>100</v>
      </c>
      <c r="T33" s="11">
        <v>50</v>
      </c>
      <c r="U33" s="11">
        <v>0</v>
      </c>
      <c r="V33" s="11">
        <v>25</v>
      </c>
      <c r="W33" s="11">
        <v>90.314677380000006</v>
      </c>
      <c r="X33" s="11">
        <v>85.795760560000005</v>
      </c>
      <c r="Y33" s="11">
        <v>25</v>
      </c>
      <c r="Z33" s="11">
        <v>25</v>
      </c>
      <c r="AA33" s="11">
        <v>75</v>
      </c>
      <c r="AB33" s="11">
        <v>50</v>
      </c>
      <c r="AC33" s="11">
        <v>100</v>
      </c>
      <c r="AD33" s="11">
        <v>75</v>
      </c>
      <c r="AE33" s="11">
        <v>25</v>
      </c>
      <c r="AF33" s="11">
        <v>25</v>
      </c>
      <c r="AG33" s="11">
        <v>50</v>
      </c>
      <c r="AH33" s="11">
        <v>50</v>
      </c>
      <c r="AI33" s="11">
        <v>100</v>
      </c>
      <c r="AJ33" s="11">
        <v>25</v>
      </c>
      <c r="AK33" s="11">
        <v>0</v>
      </c>
      <c r="AL33" s="11">
        <v>100</v>
      </c>
      <c r="AM33" s="11">
        <v>79.630880039999994</v>
      </c>
      <c r="AN33" s="11">
        <v>100</v>
      </c>
      <c r="AO33" s="11">
        <v>77.020202019999999</v>
      </c>
      <c r="AP33" s="11">
        <v>95.942953579999994</v>
      </c>
      <c r="AQ33" s="11">
        <v>82.891386089999997</v>
      </c>
      <c r="AR33" s="11">
        <v>84.911120299999993</v>
      </c>
      <c r="AS33" s="11">
        <v>92.419204680000007</v>
      </c>
      <c r="AT33" s="11">
        <v>95.611524520000003</v>
      </c>
      <c r="AU33" s="11">
        <v>100</v>
      </c>
      <c r="AV33" s="11">
        <v>56.403816130000003</v>
      </c>
      <c r="AW33" s="11">
        <v>49.267412729999997</v>
      </c>
      <c r="AX33" s="11">
        <v>78.068851780000003</v>
      </c>
      <c r="AY33" s="11">
        <v>73.325358850000001</v>
      </c>
      <c r="AZ33" s="11">
        <v>76.755370310000004</v>
      </c>
      <c r="BA33" s="11">
        <v>95.314164000000005</v>
      </c>
      <c r="BB33" s="11">
        <v>74.013157890000002</v>
      </c>
      <c r="BC33" s="11">
        <v>58.333333330000002</v>
      </c>
      <c r="BD33" s="11">
        <v>75</v>
      </c>
      <c r="BE33" s="11">
        <v>21.227689510000001</v>
      </c>
      <c r="BF33" s="11">
        <v>41.846986090000001</v>
      </c>
      <c r="BG33" s="11">
        <v>68.75</v>
      </c>
      <c r="BH33" s="11">
        <v>43.75</v>
      </c>
      <c r="BI33" s="11">
        <v>56.527609490000003</v>
      </c>
      <c r="BJ33" s="11">
        <v>75</v>
      </c>
      <c r="BK33" s="11">
        <v>41.666666669999998</v>
      </c>
      <c r="BL33" s="11">
        <v>50</v>
      </c>
      <c r="BM33" s="11">
        <v>43.75</v>
      </c>
      <c r="BN33" s="11">
        <v>69.907720010000006</v>
      </c>
      <c r="BO33" s="11">
        <v>0</v>
      </c>
      <c r="BP33" s="11">
        <v>54.588369899999996</v>
      </c>
      <c r="BQ33" s="11">
        <v>0</v>
      </c>
      <c r="BR33" s="11">
        <v>36.662679429999997</v>
      </c>
      <c r="BS33" s="11">
        <v>57.356511439999998</v>
      </c>
      <c r="BT33" s="11">
        <v>53.846838929999997</v>
      </c>
      <c r="BU33" s="11">
        <v>50.595368039999997</v>
      </c>
      <c r="BV33" s="11">
        <v>57.432866050000001</v>
      </c>
      <c r="BW33" s="11">
        <v>46.875</v>
      </c>
      <c r="BX33" s="11">
        <v>39.171015199999999</v>
      </c>
      <c r="BY33" s="11">
        <v>49.584217649999999</v>
      </c>
    </row>
    <row r="34" spans="1:77" x14ac:dyDescent="0.3">
      <c r="A34" s="11">
        <v>233</v>
      </c>
      <c r="B34" s="11" t="s">
        <v>454</v>
      </c>
      <c r="C34" s="11" t="s">
        <v>413</v>
      </c>
      <c r="D34" s="11" t="s">
        <v>414</v>
      </c>
      <c r="E34" s="11" t="s">
        <v>214</v>
      </c>
      <c r="F34" s="11">
        <v>50</v>
      </c>
      <c r="G34" s="11">
        <v>0</v>
      </c>
      <c r="H34" s="11">
        <v>50</v>
      </c>
      <c r="I34" s="11">
        <v>50</v>
      </c>
      <c r="J34" s="11">
        <v>100</v>
      </c>
      <c r="K34" s="11">
        <v>100</v>
      </c>
      <c r="L34" s="11">
        <v>7.1349427700000003</v>
      </c>
      <c r="M34" s="11">
        <v>33.693972180000003</v>
      </c>
      <c r="N34" s="11">
        <v>100</v>
      </c>
      <c r="O34" s="11">
        <v>25</v>
      </c>
      <c r="P34" s="11">
        <v>100</v>
      </c>
      <c r="Q34" s="11">
        <v>100</v>
      </c>
      <c r="R34" s="11">
        <v>100</v>
      </c>
      <c r="S34" s="11">
        <v>0</v>
      </c>
      <c r="T34" s="11">
        <v>25</v>
      </c>
      <c r="U34" s="11">
        <v>25</v>
      </c>
      <c r="V34" s="11">
        <v>25</v>
      </c>
      <c r="W34" s="11">
        <v>95.572637670000006</v>
      </c>
      <c r="X34" s="11">
        <v>12.64735683</v>
      </c>
      <c r="Y34" s="11">
        <v>25</v>
      </c>
      <c r="Z34" s="11">
        <v>25</v>
      </c>
      <c r="AA34" s="11">
        <v>75</v>
      </c>
      <c r="AB34" s="11">
        <v>50</v>
      </c>
      <c r="AC34" s="11">
        <v>25</v>
      </c>
      <c r="AD34" s="11">
        <v>75</v>
      </c>
      <c r="AE34" s="11">
        <v>25</v>
      </c>
      <c r="AF34" s="11">
        <v>25</v>
      </c>
      <c r="AG34" s="11">
        <v>50</v>
      </c>
      <c r="AH34" s="11">
        <v>100</v>
      </c>
      <c r="AI34" s="11">
        <v>100</v>
      </c>
      <c r="AJ34" s="11">
        <v>75</v>
      </c>
      <c r="AK34" s="11">
        <v>50</v>
      </c>
      <c r="AL34" s="11">
        <v>100</v>
      </c>
      <c r="AM34" s="11">
        <v>80.98131893</v>
      </c>
      <c r="AN34" s="11">
        <v>100</v>
      </c>
      <c r="AO34" s="11">
        <v>78.787878789999994</v>
      </c>
      <c r="AP34" s="11">
        <v>84.681077009999996</v>
      </c>
      <c r="AQ34" s="11">
        <v>100</v>
      </c>
      <c r="AR34" s="11">
        <v>98.966515090000001</v>
      </c>
      <c r="AS34" s="11">
        <v>98.005053860000004</v>
      </c>
      <c r="AT34" s="11">
        <v>100</v>
      </c>
      <c r="AU34" s="11">
        <v>75.632148580000006</v>
      </c>
      <c r="AV34" s="11">
        <v>89.167465410000005</v>
      </c>
      <c r="AW34" s="11">
        <v>71.356001280000001</v>
      </c>
      <c r="AX34" s="11">
        <v>83.855168750000004</v>
      </c>
      <c r="AY34" s="11">
        <v>7.9027113240000002</v>
      </c>
      <c r="AZ34" s="11">
        <v>88.618146839999994</v>
      </c>
      <c r="BA34" s="11">
        <v>100</v>
      </c>
      <c r="BB34" s="11">
        <v>25.65789474</v>
      </c>
      <c r="BC34" s="11">
        <v>33.333333330000002</v>
      </c>
      <c r="BD34" s="11">
        <v>83.333333330000002</v>
      </c>
      <c r="BE34" s="11">
        <v>7.1349427700000003</v>
      </c>
      <c r="BF34" s="11">
        <v>66.846986090000001</v>
      </c>
      <c r="BG34" s="11">
        <v>81.25</v>
      </c>
      <c r="BH34" s="11">
        <v>18.75</v>
      </c>
      <c r="BI34" s="11">
        <v>39.554998619999999</v>
      </c>
      <c r="BJ34" s="11">
        <v>50</v>
      </c>
      <c r="BK34" s="11">
        <v>41.666666669999998</v>
      </c>
      <c r="BL34" s="11">
        <v>50</v>
      </c>
      <c r="BM34" s="11">
        <v>81.25</v>
      </c>
      <c r="BN34" s="11">
        <v>70.245329729999995</v>
      </c>
      <c r="BO34" s="11">
        <v>0</v>
      </c>
      <c r="BP34" s="11">
        <v>59.394313789999998</v>
      </c>
      <c r="BQ34" s="11">
        <v>0</v>
      </c>
      <c r="BR34" s="11">
        <v>3.9513556620000001</v>
      </c>
      <c r="BS34" s="11">
        <v>62.87271561</v>
      </c>
      <c r="BT34" s="11">
        <v>46.081848880000003</v>
      </c>
      <c r="BU34" s="11">
        <v>55.460368039999999</v>
      </c>
      <c r="BV34" s="11">
        <v>43.374764310000003</v>
      </c>
      <c r="BW34" s="11">
        <v>65.625</v>
      </c>
      <c r="BX34" s="11">
        <v>35.642889179999997</v>
      </c>
      <c r="BY34" s="11">
        <v>49.236974080000003</v>
      </c>
    </row>
    <row r="35" spans="1:77" x14ac:dyDescent="0.3">
      <c r="A35" s="11">
        <v>191</v>
      </c>
      <c r="B35" s="11" t="s">
        <v>455</v>
      </c>
      <c r="C35" s="11" t="s">
        <v>413</v>
      </c>
      <c r="D35" s="11" t="s">
        <v>414</v>
      </c>
      <c r="E35" s="11" t="s">
        <v>217</v>
      </c>
      <c r="F35" s="11">
        <v>75</v>
      </c>
      <c r="G35" s="11">
        <v>25</v>
      </c>
      <c r="H35" s="11">
        <v>16.666666670000001</v>
      </c>
      <c r="I35" s="11">
        <v>100</v>
      </c>
      <c r="J35" s="11">
        <v>100</v>
      </c>
      <c r="K35" s="11">
        <v>100</v>
      </c>
      <c r="L35" s="11">
        <v>20.215292030000001</v>
      </c>
      <c r="M35" s="11">
        <v>33.693972180000003</v>
      </c>
      <c r="N35" s="11">
        <v>100</v>
      </c>
      <c r="O35" s="11">
        <v>75</v>
      </c>
      <c r="P35" s="11">
        <v>100</v>
      </c>
      <c r="Q35" s="11">
        <v>100</v>
      </c>
      <c r="R35" s="11">
        <v>100</v>
      </c>
      <c r="S35" s="11">
        <v>50</v>
      </c>
      <c r="T35" s="11">
        <v>75</v>
      </c>
      <c r="U35" s="11">
        <v>0</v>
      </c>
      <c r="V35" s="11">
        <v>25</v>
      </c>
      <c r="W35" s="11">
        <v>85.599065960000004</v>
      </c>
      <c r="X35" s="11">
        <v>99.623587569999998</v>
      </c>
      <c r="Y35" s="11">
        <v>16.666666670000001</v>
      </c>
      <c r="Z35" s="11">
        <v>25</v>
      </c>
      <c r="AA35" s="11">
        <v>75</v>
      </c>
      <c r="AB35" s="11">
        <v>50</v>
      </c>
      <c r="AC35" s="11">
        <v>25</v>
      </c>
      <c r="AD35" s="11">
        <v>100</v>
      </c>
      <c r="AE35" s="11">
        <v>75</v>
      </c>
      <c r="AF35" s="11">
        <v>25</v>
      </c>
      <c r="AG35" s="11">
        <v>50</v>
      </c>
      <c r="AH35" s="11">
        <v>50</v>
      </c>
      <c r="AI35" s="11">
        <v>50</v>
      </c>
      <c r="AJ35" s="11">
        <v>0</v>
      </c>
      <c r="AK35" s="11">
        <v>50</v>
      </c>
      <c r="AL35" s="11">
        <v>36.245382839999998</v>
      </c>
      <c r="AM35" s="11">
        <v>0</v>
      </c>
      <c r="AN35" s="11">
        <v>100</v>
      </c>
      <c r="AO35" s="11">
        <v>34.343434340000002</v>
      </c>
      <c r="AP35" s="11">
        <v>11.596403159999999</v>
      </c>
      <c r="AQ35" s="11">
        <v>60.260500149999999</v>
      </c>
      <c r="AR35" s="11">
        <v>44.811905750000001</v>
      </c>
      <c r="AS35" s="11">
        <v>44.008511769999998</v>
      </c>
      <c r="AT35" s="11">
        <v>84.163327609999996</v>
      </c>
      <c r="AU35" s="11">
        <v>44.228423759999998</v>
      </c>
      <c r="AV35" s="11">
        <v>36.606817919999997</v>
      </c>
      <c r="AW35" s="11">
        <v>0</v>
      </c>
      <c r="AX35" s="11">
        <v>27.199638719999999</v>
      </c>
      <c r="AY35" s="11">
        <v>0</v>
      </c>
      <c r="AZ35" s="11">
        <v>29.62487977</v>
      </c>
      <c r="BA35" s="11">
        <v>70.607028749999998</v>
      </c>
      <c r="BB35" s="11">
        <v>0</v>
      </c>
      <c r="BC35" s="11">
        <v>38.888888889999997</v>
      </c>
      <c r="BD35" s="11">
        <v>100</v>
      </c>
      <c r="BE35" s="11">
        <v>20.215292030000001</v>
      </c>
      <c r="BF35" s="11">
        <v>66.846986090000001</v>
      </c>
      <c r="BG35" s="11">
        <v>93.75</v>
      </c>
      <c r="BH35" s="11">
        <v>37.5</v>
      </c>
      <c r="BI35" s="11">
        <v>56.722330049999997</v>
      </c>
      <c r="BJ35" s="11">
        <v>50</v>
      </c>
      <c r="BK35" s="11">
        <v>66.666666669999998</v>
      </c>
      <c r="BL35" s="11">
        <v>50</v>
      </c>
      <c r="BM35" s="11">
        <v>37.5</v>
      </c>
      <c r="BN35" s="11">
        <v>34.061345709999998</v>
      </c>
      <c r="BO35" s="11">
        <v>0</v>
      </c>
      <c r="BP35" s="11">
        <v>34.596749029999998</v>
      </c>
      <c r="BQ35" s="11">
        <v>0</v>
      </c>
      <c r="BR35" s="11">
        <v>0</v>
      </c>
      <c r="BS35" s="11">
        <v>33.410636169999997</v>
      </c>
      <c r="BT35" s="11">
        <v>58.579843969999999</v>
      </c>
      <c r="BU35" s="11">
        <v>65.370993040000002</v>
      </c>
      <c r="BV35" s="11">
        <v>57.820002440000003</v>
      </c>
      <c r="BW35" s="11">
        <v>43.75</v>
      </c>
      <c r="BX35" s="11">
        <v>18.501733609999999</v>
      </c>
      <c r="BY35" s="11">
        <v>48.804514609999998</v>
      </c>
    </row>
    <row r="36" spans="1:77" x14ac:dyDescent="0.3">
      <c r="A36" s="11">
        <v>31</v>
      </c>
      <c r="B36" s="11" t="s">
        <v>456</v>
      </c>
      <c r="C36" s="11" t="s">
        <v>413</v>
      </c>
      <c r="D36" s="11" t="s">
        <v>436</v>
      </c>
      <c r="E36" s="11" t="s">
        <v>197</v>
      </c>
      <c r="F36" s="11">
        <v>50</v>
      </c>
      <c r="G36" s="11">
        <v>25</v>
      </c>
      <c r="H36" s="11">
        <v>75</v>
      </c>
      <c r="I36" s="11">
        <v>25</v>
      </c>
      <c r="J36" s="11">
        <v>75</v>
      </c>
      <c r="K36" s="11">
        <v>75</v>
      </c>
      <c r="L36" s="11">
        <v>11.17912482</v>
      </c>
      <c r="M36" s="11">
        <v>33.693972180000003</v>
      </c>
      <c r="N36" s="11">
        <v>50</v>
      </c>
      <c r="O36" s="11">
        <v>25</v>
      </c>
      <c r="P36" s="11">
        <v>50</v>
      </c>
      <c r="Q36" s="11">
        <v>75</v>
      </c>
      <c r="R36" s="11">
        <v>100</v>
      </c>
      <c r="S36" s="11">
        <v>0</v>
      </c>
      <c r="T36" s="11">
        <v>25</v>
      </c>
      <c r="U36" s="11">
        <v>0</v>
      </c>
      <c r="V36" s="11">
        <v>25</v>
      </c>
      <c r="W36" s="11">
        <v>7.4871498650000001</v>
      </c>
      <c r="X36" s="11">
        <v>18.465231769999999</v>
      </c>
      <c r="Y36" s="11">
        <v>25</v>
      </c>
      <c r="Z36" s="11">
        <v>25</v>
      </c>
      <c r="AA36" s="11">
        <v>50</v>
      </c>
      <c r="AB36" s="11">
        <v>50</v>
      </c>
      <c r="AC36" s="11">
        <v>50</v>
      </c>
      <c r="AD36" s="11">
        <v>0</v>
      </c>
      <c r="AE36" s="11">
        <v>25</v>
      </c>
      <c r="AF36" s="11">
        <v>25</v>
      </c>
      <c r="AG36" s="11">
        <v>75</v>
      </c>
      <c r="AH36" s="11">
        <v>75</v>
      </c>
      <c r="AI36" s="11">
        <v>50</v>
      </c>
      <c r="AJ36" s="11">
        <v>25</v>
      </c>
      <c r="AK36" s="11">
        <v>75</v>
      </c>
      <c r="AL36" s="11">
        <v>30.96420814</v>
      </c>
      <c r="AM36" s="11">
        <v>10.58844124</v>
      </c>
      <c r="AN36" s="11">
        <v>64.200954229999994</v>
      </c>
      <c r="AO36" s="11">
        <v>18.256640480000002</v>
      </c>
      <c r="AP36" s="11">
        <v>64.901709389999994</v>
      </c>
      <c r="AQ36" s="11">
        <v>83.38490693</v>
      </c>
      <c r="AR36" s="11">
        <v>37.2054568</v>
      </c>
      <c r="AS36" s="11">
        <v>21.279425459999999</v>
      </c>
      <c r="AT36" s="11">
        <v>10.576861920000001</v>
      </c>
      <c r="AU36" s="11">
        <v>37.030052499999996</v>
      </c>
      <c r="AV36" s="11">
        <v>5.4232322850000001</v>
      </c>
      <c r="AW36" s="11">
        <v>40.766480049999998</v>
      </c>
      <c r="AX36" s="11">
        <v>7.8596100729999998</v>
      </c>
      <c r="AY36" s="11">
        <v>30.636629450000001</v>
      </c>
      <c r="AZ36" s="11">
        <v>33.365394889999997</v>
      </c>
      <c r="BA36" s="11">
        <v>26.051354870000001</v>
      </c>
      <c r="BB36" s="11">
        <v>8.0571799869999996</v>
      </c>
      <c r="BC36" s="11">
        <v>50</v>
      </c>
      <c r="BD36" s="11">
        <v>58.333333330000002</v>
      </c>
      <c r="BE36" s="11">
        <v>11.17912482</v>
      </c>
      <c r="BF36" s="11">
        <v>41.846986090000001</v>
      </c>
      <c r="BG36" s="11">
        <v>62.5</v>
      </c>
      <c r="BH36" s="11">
        <v>12.5</v>
      </c>
      <c r="BI36" s="11">
        <v>18.98809541</v>
      </c>
      <c r="BJ36" s="11">
        <v>50</v>
      </c>
      <c r="BK36" s="11">
        <v>16.666666670000001</v>
      </c>
      <c r="BL36" s="11">
        <v>75</v>
      </c>
      <c r="BM36" s="11">
        <v>56.25</v>
      </c>
      <c r="BN36" s="11">
        <v>26.438400900000001</v>
      </c>
      <c r="BO36" s="11">
        <v>0</v>
      </c>
      <c r="BP36" s="11">
        <v>13.81234884</v>
      </c>
      <c r="BQ36" s="11">
        <v>0</v>
      </c>
      <c r="BR36" s="11">
        <v>15.318314730000001</v>
      </c>
      <c r="BS36" s="11">
        <v>19.805583250000002</v>
      </c>
      <c r="BT36" s="11">
        <v>41.516219200000002</v>
      </c>
      <c r="BU36" s="11">
        <v>38.484743039999998</v>
      </c>
      <c r="BV36" s="11">
        <v>27.626470300000001</v>
      </c>
      <c r="BW36" s="11">
        <v>65.625</v>
      </c>
      <c r="BX36" s="11">
        <v>13.51441131</v>
      </c>
      <c r="BY36" s="11">
        <v>37.353368770000003</v>
      </c>
    </row>
    <row r="37" spans="1:77" x14ac:dyDescent="0.3">
      <c r="A37" s="11">
        <v>703</v>
      </c>
      <c r="B37" s="11" t="s">
        <v>457</v>
      </c>
      <c r="C37" s="11" t="s">
        <v>413</v>
      </c>
      <c r="D37" s="11" t="s">
        <v>414</v>
      </c>
      <c r="E37" s="11" t="s">
        <v>223</v>
      </c>
      <c r="F37" s="11">
        <v>25</v>
      </c>
      <c r="G37" s="11">
        <v>25</v>
      </c>
      <c r="H37" s="11">
        <v>0</v>
      </c>
      <c r="I37" s="11">
        <v>75</v>
      </c>
      <c r="J37" s="11">
        <v>50</v>
      </c>
      <c r="K37" s="11">
        <v>50</v>
      </c>
      <c r="L37" s="11">
        <v>7.4979895389999998</v>
      </c>
      <c r="M37" s="11">
        <v>33.693972180000003</v>
      </c>
      <c r="N37" s="11">
        <v>100</v>
      </c>
      <c r="O37" s="11">
        <v>50</v>
      </c>
      <c r="P37" s="11">
        <v>100</v>
      </c>
      <c r="Q37" s="11">
        <v>100</v>
      </c>
      <c r="R37" s="11">
        <v>100</v>
      </c>
      <c r="S37" s="11">
        <v>100</v>
      </c>
      <c r="T37" s="11">
        <v>100</v>
      </c>
      <c r="U37" s="11">
        <v>25</v>
      </c>
      <c r="V37" s="11">
        <v>25</v>
      </c>
      <c r="W37" s="11">
        <v>97.289384889999994</v>
      </c>
      <c r="X37" s="11">
        <v>78.258965610000004</v>
      </c>
      <c r="Y37" s="11">
        <v>25</v>
      </c>
      <c r="Z37" s="11">
        <v>25</v>
      </c>
      <c r="AA37" s="11">
        <v>75</v>
      </c>
      <c r="AB37" s="11">
        <v>50</v>
      </c>
      <c r="AC37" s="11">
        <v>25</v>
      </c>
      <c r="AD37" s="11">
        <v>75</v>
      </c>
      <c r="AE37" s="11">
        <v>25</v>
      </c>
      <c r="AF37" s="11">
        <v>50</v>
      </c>
      <c r="AG37" s="11">
        <v>75</v>
      </c>
      <c r="AH37" s="11">
        <v>100</v>
      </c>
      <c r="AI37" s="11">
        <v>25</v>
      </c>
      <c r="AJ37" s="11">
        <v>0</v>
      </c>
      <c r="AK37" s="11">
        <v>50</v>
      </c>
      <c r="AL37" s="11">
        <v>64.257377950000006</v>
      </c>
      <c r="AM37" s="11">
        <v>66.801710560000004</v>
      </c>
      <c r="AN37" s="11">
        <v>99.001181750000001</v>
      </c>
      <c r="AO37" s="11">
        <v>0</v>
      </c>
      <c r="AP37" s="11">
        <v>2.2027583910000001</v>
      </c>
      <c r="AQ37" s="11">
        <v>82.891386089999997</v>
      </c>
      <c r="AR37" s="11">
        <v>53.906572959999998</v>
      </c>
      <c r="AS37" s="11">
        <v>41.082590770000003</v>
      </c>
      <c r="AT37" s="11">
        <v>64.128983020000007</v>
      </c>
      <c r="AU37" s="11">
        <v>59.410554179999998</v>
      </c>
      <c r="AV37" s="11">
        <v>0</v>
      </c>
      <c r="AW37" s="11">
        <v>33.653820369999998</v>
      </c>
      <c r="AX37" s="11">
        <v>15.457842060000001</v>
      </c>
      <c r="AY37" s="11">
        <v>69.258373210000002</v>
      </c>
      <c r="AZ37" s="11">
        <v>30.105803139999999</v>
      </c>
      <c r="BA37" s="11">
        <v>61.02236422</v>
      </c>
      <c r="BB37" s="11">
        <v>61.842105259999997</v>
      </c>
      <c r="BC37" s="11">
        <v>16.666666670000001</v>
      </c>
      <c r="BD37" s="11">
        <v>58.333333330000002</v>
      </c>
      <c r="BE37" s="11">
        <v>7.4979895389999998</v>
      </c>
      <c r="BF37" s="11">
        <v>66.846986090000001</v>
      </c>
      <c r="BG37" s="11">
        <v>87.5</v>
      </c>
      <c r="BH37" s="11">
        <v>62.5</v>
      </c>
      <c r="BI37" s="11">
        <v>56.387087620000003</v>
      </c>
      <c r="BJ37" s="11">
        <v>50</v>
      </c>
      <c r="BK37" s="11">
        <v>50</v>
      </c>
      <c r="BL37" s="11">
        <v>75</v>
      </c>
      <c r="BM37" s="11">
        <v>43.75</v>
      </c>
      <c r="BN37" s="11">
        <v>57.515067559999999</v>
      </c>
      <c r="BO37" s="11">
        <v>0</v>
      </c>
      <c r="BP37" s="11">
        <v>31.823629350000001</v>
      </c>
      <c r="BQ37" s="11">
        <v>0</v>
      </c>
      <c r="BR37" s="11">
        <v>34.629186599999997</v>
      </c>
      <c r="BS37" s="11">
        <v>30.376055789999999</v>
      </c>
      <c r="BT37" s="11">
        <v>31.189464310000002</v>
      </c>
      <c r="BU37" s="11">
        <v>71.659743039999995</v>
      </c>
      <c r="BV37" s="11">
        <v>52.448170689999998</v>
      </c>
      <c r="BW37" s="11">
        <v>59.375</v>
      </c>
      <c r="BX37" s="11">
        <v>27.73308638</v>
      </c>
      <c r="BY37" s="11">
        <v>48.481092879999999</v>
      </c>
    </row>
    <row r="38" spans="1:77" x14ac:dyDescent="0.3">
      <c r="A38" s="11">
        <v>440</v>
      </c>
      <c r="B38" s="11" t="s">
        <v>458</v>
      </c>
      <c r="C38" s="11" t="s">
        <v>413</v>
      </c>
      <c r="D38" s="11" t="s">
        <v>414</v>
      </c>
      <c r="E38" s="11" t="s">
        <v>226</v>
      </c>
      <c r="F38" s="11">
        <v>75</v>
      </c>
      <c r="G38" s="11">
        <v>25</v>
      </c>
      <c r="H38" s="11">
        <v>25</v>
      </c>
      <c r="I38" s="11">
        <v>75</v>
      </c>
      <c r="J38" s="11">
        <v>75</v>
      </c>
      <c r="K38" s="11">
        <v>75</v>
      </c>
      <c r="L38" s="11">
        <v>6.0038619820000001</v>
      </c>
      <c r="M38" s="11">
        <v>33.693972180000003</v>
      </c>
      <c r="N38" s="11">
        <v>25</v>
      </c>
      <c r="O38" s="11">
        <v>25</v>
      </c>
      <c r="P38" s="11">
        <v>75</v>
      </c>
      <c r="Q38" s="11">
        <v>100</v>
      </c>
      <c r="R38" s="11">
        <v>50</v>
      </c>
      <c r="S38" s="11">
        <v>100</v>
      </c>
      <c r="T38" s="11">
        <v>25</v>
      </c>
      <c r="U38" s="11">
        <v>0</v>
      </c>
      <c r="V38" s="11">
        <v>25</v>
      </c>
      <c r="W38" s="11">
        <v>76.079463230000002</v>
      </c>
      <c r="X38" s="11">
        <v>92.709976920000003</v>
      </c>
      <c r="Y38" s="11">
        <v>25</v>
      </c>
      <c r="Z38" s="11">
        <v>25</v>
      </c>
      <c r="AA38" s="11">
        <v>50</v>
      </c>
      <c r="AB38" s="11">
        <v>50</v>
      </c>
      <c r="AC38" s="11">
        <v>50</v>
      </c>
      <c r="AD38" s="11">
        <v>50</v>
      </c>
      <c r="AE38" s="11">
        <v>25</v>
      </c>
      <c r="AF38" s="11">
        <v>25</v>
      </c>
      <c r="AG38" s="11">
        <v>75</v>
      </c>
      <c r="AH38" s="11">
        <v>100</v>
      </c>
      <c r="AI38" s="11">
        <v>100</v>
      </c>
      <c r="AJ38" s="11">
        <v>75</v>
      </c>
      <c r="AK38" s="11">
        <v>75</v>
      </c>
      <c r="AL38" s="11">
        <v>84.801226119999995</v>
      </c>
      <c r="AM38" s="11">
        <v>0</v>
      </c>
      <c r="AN38" s="11">
        <v>100</v>
      </c>
      <c r="AO38" s="11">
        <v>46.212121209999999</v>
      </c>
      <c r="AP38" s="11">
        <v>0</v>
      </c>
      <c r="AQ38" s="11">
        <v>0</v>
      </c>
      <c r="AR38" s="11">
        <v>84.911120299999993</v>
      </c>
      <c r="AS38" s="11">
        <v>56.776167039999997</v>
      </c>
      <c r="AT38" s="11">
        <v>85.498950579999999</v>
      </c>
      <c r="AU38" s="11">
        <v>92.789123610000004</v>
      </c>
      <c r="AV38" s="11">
        <v>43.681381309999999</v>
      </c>
      <c r="AW38" s="11">
        <v>48.933719320000002</v>
      </c>
      <c r="AX38" s="11">
        <v>32.49598821</v>
      </c>
      <c r="AY38" s="11">
        <v>0</v>
      </c>
      <c r="AZ38" s="11">
        <v>43.731965369999998</v>
      </c>
      <c r="BA38" s="11">
        <v>93.823216189999997</v>
      </c>
      <c r="BB38" s="11">
        <v>2.6315789469999999</v>
      </c>
      <c r="BC38" s="11">
        <v>41.666666669999998</v>
      </c>
      <c r="BD38" s="11">
        <v>75</v>
      </c>
      <c r="BE38" s="11">
        <v>6.0038619820000001</v>
      </c>
      <c r="BF38" s="11">
        <v>29.346986090000001</v>
      </c>
      <c r="BG38" s="11">
        <v>62.5</v>
      </c>
      <c r="BH38" s="11">
        <v>37.5</v>
      </c>
      <c r="BI38" s="11">
        <v>54.69736004</v>
      </c>
      <c r="BJ38" s="11">
        <v>50</v>
      </c>
      <c r="BK38" s="11">
        <v>33.333333330000002</v>
      </c>
      <c r="BL38" s="11">
        <v>75</v>
      </c>
      <c r="BM38" s="11">
        <v>87.5</v>
      </c>
      <c r="BN38" s="11">
        <v>46.200306529999999</v>
      </c>
      <c r="BO38" s="11">
        <v>0</v>
      </c>
      <c r="BP38" s="11">
        <v>45.437247579999998</v>
      </c>
      <c r="BQ38" s="11">
        <v>0</v>
      </c>
      <c r="BR38" s="11">
        <v>0</v>
      </c>
      <c r="BS38" s="11">
        <v>45.851727189999998</v>
      </c>
      <c r="BT38" s="11">
        <v>44.562755770000003</v>
      </c>
      <c r="BU38" s="11">
        <v>42.02974304</v>
      </c>
      <c r="BV38" s="11">
        <v>46.55716477</v>
      </c>
      <c r="BW38" s="11">
        <v>81.25</v>
      </c>
      <c r="BX38" s="11">
        <v>24.92331802</v>
      </c>
      <c r="BY38" s="11">
        <v>47.864596319999997</v>
      </c>
    </row>
    <row r="39" spans="1:77" x14ac:dyDescent="0.3">
      <c r="A39" s="11">
        <v>554</v>
      </c>
      <c r="B39" s="11" t="s">
        <v>459</v>
      </c>
      <c r="C39" s="11" t="s">
        <v>424</v>
      </c>
      <c r="D39" s="11" t="s">
        <v>414</v>
      </c>
      <c r="E39" s="11" t="s">
        <v>229</v>
      </c>
      <c r="F39" s="11">
        <v>0</v>
      </c>
      <c r="G39" s="11">
        <v>75</v>
      </c>
      <c r="H39" s="11">
        <v>0</v>
      </c>
      <c r="I39" s="11">
        <v>50</v>
      </c>
      <c r="J39" s="11">
        <v>75</v>
      </c>
      <c r="K39" s="11">
        <v>75</v>
      </c>
      <c r="L39" s="11">
        <v>5.3466329330000004</v>
      </c>
      <c r="M39" s="11">
        <v>25.038639880000002</v>
      </c>
      <c r="N39" s="11">
        <v>50</v>
      </c>
      <c r="O39" s="11">
        <v>50</v>
      </c>
      <c r="P39" s="11">
        <v>75</v>
      </c>
      <c r="Q39" s="11">
        <v>75</v>
      </c>
      <c r="R39" s="11">
        <v>75</v>
      </c>
      <c r="S39" s="11">
        <v>100</v>
      </c>
      <c r="T39" s="11">
        <v>75</v>
      </c>
      <c r="U39" s="11">
        <v>0</v>
      </c>
      <c r="V39" s="11">
        <v>25</v>
      </c>
      <c r="W39" s="11">
        <v>95.083352779999998</v>
      </c>
      <c r="X39" s="11">
        <v>99.136233959999998</v>
      </c>
      <c r="Y39" s="11">
        <v>25</v>
      </c>
      <c r="Z39" s="11">
        <v>25</v>
      </c>
      <c r="AA39" s="11">
        <v>50</v>
      </c>
      <c r="AB39" s="11">
        <v>50</v>
      </c>
      <c r="AC39" s="11">
        <v>50</v>
      </c>
      <c r="AD39" s="11">
        <v>75</v>
      </c>
      <c r="AE39" s="11">
        <v>25</v>
      </c>
      <c r="AF39" s="11">
        <v>66.666666669999998</v>
      </c>
      <c r="AG39" s="11">
        <v>50</v>
      </c>
      <c r="AH39" s="11">
        <v>50</v>
      </c>
      <c r="AI39" s="11">
        <v>75</v>
      </c>
      <c r="AJ39" s="11">
        <v>25</v>
      </c>
      <c r="AK39" s="11">
        <v>100</v>
      </c>
      <c r="AL39" s="11">
        <v>84.64972204</v>
      </c>
      <c r="AM39" s="11">
        <v>84.166103980000003</v>
      </c>
      <c r="AN39" s="11">
        <v>96.771295260000002</v>
      </c>
      <c r="AO39" s="11">
        <v>80.845491960000004</v>
      </c>
      <c r="AP39" s="11">
        <v>78.912786769999997</v>
      </c>
      <c r="AQ39" s="11">
        <v>90.449479589999996</v>
      </c>
      <c r="AR39" s="11">
        <v>61.039915479999998</v>
      </c>
      <c r="AS39" s="11">
        <v>86.570318159999999</v>
      </c>
      <c r="AT39" s="11">
        <v>86.389365900000001</v>
      </c>
      <c r="AU39" s="11">
        <v>94.113499000000004</v>
      </c>
      <c r="AV39" s="11">
        <v>66.121574550000005</v>
      </c>
      <c r="AW39" s="11">
        <v>42.462161379999998</v>
      </c>
      <c r="AX39" s="11">
        <v>66.877965790000005</v>
      </c>
      <c r="AY39" s="11">
        <v>86.952418929999993</v>
      </c>
      <c r="AZ39" s="11">
        <v>79.012147769999999</v>
      </c>
      <c r="BA39" s="11">
        <v>71.082712110000003</v>
      </c>
      <c r="BB39" s="11">
        <v>85.237979210000006</v>
      </c>
      <c r="BC39" s="11">
        <v>25</v>
      </c>
      <c r="BD39" s="11">
        <v>66.666666669999998</v>
      </c>
      <c r="BE39" s="11">
        <v>5.3466329330000004</v>
      </c>
      <c r="BF39" s="11">
        <v>37.519319940000003</v>
      </c>
      <c r="BG39" s="11">
        <v>68.75</v>
      </c>
      <c r="BH39" s="11">
        <v>50</v>
      </c>
      <c r="BI39" s="11">
        <v>61.05489669</v>
      </c>
      <c r="BJ39" s="11">
        <v>50</v>
      </c>
      <c r="BK39" s="11">
        <v>55.555555560000002</v>
      </c>
      <c r="BL39" s="11">
        <v>50</v>
      </c>
      <c r="BM39" s="11">
        <v>62.5</v>
      </c>
      <c r="BN39" s="11">
        <v>66.396780320000005</v>
      </c>
      <c r="BO39" s="11">
        <v>0</v>
      </c>
      <c r="BP39" s="11">
        <v>46.79991991</v>
      </c>
      <c r="BQ39" s="11">
        <v>0</v>
      </c>
      <c r="BR39" s="11">
        <v>43.47620946</v>
      </c>
      <c r="BS39" s="11">
        <v>50.03161996</v>
      </c>
      <c r="BT39" s="11">
        <v>36.294561610000002</v>
      </c>
      <c r="BU39" s="11">
        <v>51.035909969999999</v>
      </c>
      <c r="BV39" s="11">
        <v>55.985119679999997</v>
      </c>
      <c r="BW39" s="11">
        <v>56.25</v>
      </c>
      <c r="BX39" s="11">
        <v>36.967913009999997</v>
      </c>
      <c r="BY39" s="11">
        <v>47.306700849999999</v>
      </c>
    </row>
    <row r="40" spans="1:77" x14ac:dyDescent="0.3">
      <c r="A40" s="11">
        <v>348</v>
      </c>
      <c r="B40" s="11" t="s">
        <v>460</v>
      </c>
      <c r="C40" s="11" t="s">
        <v>413</v>
      </c>
      <c r="D40" s="11" t="s">
        <v>414</v>
      </c>
      <c r="E40" s="11" t="s">
        <v>232</v>
      </c>
      <c r="F40" s="11">
        <v>100</v>
      </c>
      <c r="G40" s="11">
        <v>25</v>
      </c>
      <c r="H40" s="11">
        <v>50</v>
      </c>
      <c r="I40" s="11">
        <v>75</v>
      </c>
      <c r="J40" s="11">
        <v>100</v>
      </c>
      <c r="K40" s="11">
        <v>100</v>
      </c>
      <c r="L40" s="11">
        <v>31.50200633</v>
      </c>
      <c r="M40" s="11">
        <v>33.693972180000003</v>
      </c>
      <c r="N40" s="11">
        <v>25</v>
      </c>
      <c r="O40" s="11">
        <v>25</v>
      </c>
      <c r="P40" s="11">
        <v>100</v>
      </c>
      <c r="Q40" s="11">
        <v>100</v>
      </c>
      <c r="R40" s="11">
        <v>100</v>
      </c>
      <c r="S40" s="11">
        <v>0</v>
      </c>
      <c r="T40" s="11">
        <v>50</v>
      </c>
      <c r="U40" s="11">
        <v>25</v>
      </c>
      <c r="V40" s="11">
        <v>25</v>
      </c>
      <c r="W40" s="11">
        <v>94.967220139999995</v>
      </c>
      <c r="X40" s="11">
        <v>98.641305750000001</v>
      </c>
      <c r="Y40" s="11">
        <v>25</v>
      </c>
      <c r="Z40" s="11">
        <v>25</v>
      </c>
      <c r="AA40" s="11">
        <v>0</v>
      </c>
      <c r="AB40" s="11">
        <v>50</v>
      </c>
      <c r="AC40" s="11">
        <v>25</v>
      </c>
      <c r="AD40" s="11">
        <v>75</v>
      </c>
      <c r="AE40" s="11">
        <v>25</v>
      </c>
      <c r="AF40" s="11">
        <v>50</v>
      </c>
      <c r="AG40" s="11">
        <v>50</v>
      </c>
      <c r="AH40" s="11">
        <v>50</v>
      </c>
      <c r="AI40" s="11">
        <v>100</v>
      </c>
      <c r="AJ40" s="11">
        <v>0</v>
      </c>
      <c r="AK40" s="11">
        <v>75</v>
      </c>
      <c r="AL40" s="11">
        <v>95.961673180000005</v>
      </c>
      <c r="AM40" s="11">
        <v>19.311276159999998</v>
      </c>
      <c r="AN40" s="11">
        <v>100</v>
      </c>
      <c r="AO40" s="11">
        <v>25.50505051</v>
      </c>
      <c r="AP40" s="11">
        <v>9.0423159930000008</v>
      </c>
      <c r="AQ40" s="11">
        <v>96.510846569999998</v>
      </c>
      <c r="AR40" s="11">
        <v>61.761058290000001</v>
      </c>
      <c r="AS40" s="11">
        <v>59.70208804</v>
      </c>
      <c r="AT40" s="11">
        <v>77.485212750000002</v>
      </c>
      <c r="AU40" s="11">
        <v>74.543540759999999</v>
      </c>
      <c r="AV40" s="11">
        <v>31.24663249</v>
      </c>
      <c r="AW40" s="11">
        <v>40.415300080000002</v>
      </c>
      <c r="AX40" s="11">
        <v>31.190362830000002</v>
      </c>
      <c r="AY40" s="11">
        <v>16.62679426</v>
      </c>
      <c r="AZ40" s="11">
        <v>50.945815969999998</v>
      </c>
      <c r="BA40" s="11">
        <v>69.329073480000005</v>
      </c>
      <c r="BB40" s="11">
        <v>20.065789469999999</v>
      </c>
      <c r="BC40" s="11">
        <v>58.333333330000002</v>
      </c>
      <c r="BD40" s="11">
        <v>91.666666669999998</v>
      </c>
      <c r="BE40" s="11">
        <v>31.50200633</v>
      </c>
      <c r="BF40" s="11">
        <v>29.346986090000001</v>
      </c>
      <c r="BG40" s="11">
        <v>81.25</v>
      </c>
      <c r="BH40" s="11">
        <v>25</v>
      </c>
      <c r="BI40" s="11">
        <v>60.90213147</v>
      </c>
      <c r="BJ40" s="11">
        <v>25</v>
      </c>
      <c r="BK40" s="11">
        <v>50</v>
      </c>
      <c r="BL40" s="11">
        <v>50</v>
      </c>
      <c r="BM40" s="11">
        <v>56.25</v>
      </c>
      <c r="BN40" s="11">
        <v>53.818237340000003</v>
      </c>
      <c r="BO40" s="11">
        <v>0</v>
      </c>
      <c r="BP40" s="11">
        <v>39.789671820000002</v>
      </c>
      <c r="BQ40" s="11">
        <v>0</v>
      </c>
      <c r="BR40" s="11">
        <v>8.3133971290000002</v>
      </c>
      <c r="BS40" s="11">
        <v>40.091629820000001</v>
      </c>
      <c r="BT40" s="11">
        <v>63.948634409999997</v>
      </c>
      <c r="BU40" s="11">
        <v>43.60724304</v>
      </c>
      <c r="BV40" s="11">
        <v>46.626286989999997</v>
      </c>
      <c r="BW40" s="11">
        <v>53.125</v>
      </c>
      <c r="BX40" s="11">
        <v>25.768713829999999</v>
      </c>
      <c r="BY40" s="11">
        <v>46.615175659999998</v>
      </c>
    </row>
    <row r="41" spans="1:77" x14ac:dyDescent="0.3">
      <c r="A41" s="11">
        <v>50</v>
      </c>
      <c r="B41" s="11" t="s">
        <v>461</v>
      </c>
      <c r="C41" s="11" t="s">
        <v>421</v>
      </c>
      <c r="D41" s="11" t="s">
        <v>443</v>
      </c>
      <c r="E41" s="11" t="s">
        <v>242</v>
      </c>
      <c r="F41" s="11">
        <v>25</v>
      </c>
      <c r="G41" s="11">
        <v>0</v>
      </c>
      <c r="H41" s="11">
        <v>0</v>
      </c>
      <c r="I41" s="11">
        <v>75</v>
      </c>
      <c r="J41" s="11">
        <v>75</v>
      </c>
      <c r="K41" s="11">
        <v>25</v>
      </c>
      <c r="L41" s="11">
        <v>2.4561719750000002</v>
      </c>
      <c r="M41" s="11">
        <v>100</v>
      </c>
      <c r="N41" s="11">
        <v>50</v>
      </c>
      <c r="O41" s="11">
        <v>50</v>
      </c>
      <c r="P41" s="11">
        <v>0</v>
      </c>
      <c r="Q41" s="11">
        <v>75</v>
      </c>
      <c r="R41" s="11">
        <v>50</v>
      </c>
      <c r="S41" s="11">
        <v>50</v>
      </c>
      <c r="T41" s="11">
        <v>100</v>
      </c>
      <c r="U41" s="11">
        <v>25</v>
      </c>
      <c r="V41" s="11">
        <v>25</v>
      </c>
      <c r="W41" s="11">
        <v>22.539760380000001</v>
      </c>
      <c r="X41" s="11">
        <v>39.24290156</v>
      </c>
      <c r="Y41" s="11">
        <v>25</v>
      </c>
      <c r="Z41" s="11">
        <v>25</v>
      </c>
      <c r="AA41" s="11">
        <v>0</v>
      </c>
      <c r="AB41" s="11">
        <v>25</v>
      </c>
      <c r="AC41" s="11">
        <v>25</v>
      </c>
      <c r="AD41" s="11">
        <v>50</v>
      </c>
      <c r="AE41" s="11">
        <v>50</v>
      </c>
      <c r="AF41" s="11">
        <v>0</v>
      </c>
      <c r="AG41" s="11">
        <v>50</v>
      </c>
      <c r="AH41" s="11">
        <v>50</v>
      </c>
      <c r="AI41" s="11">
        <v>50</v>
      </c>
      <c r="AJ41" s="11">
        <v>25</v>
      </c>
      <c r="AK41" s="11">
        <v>50</v>
      </c>
      <c r="AL41" s="11">
        <v>0</v>
      </c>
      <c r="AM41" s="11">
        <v>66.884237380000002</v>
      </c>
      <c r="AN41" s="11">
        <v>16.82963208</v>
      </c>
      <c r="AO41" s="11">
        <v>23.50043646</v>
      </c>
      <c r="AP41" s="11">
        <v>64.359020000000001</v>
      </c>
      <c r="AQ41" s="11">
        <v>77.846542569999997</v>
      </c>
      <c r="AR41" s="11">
        <v>55.250103350000003</v>
      </c>
      <c r="AS41" s="11">
        <v>15.90637053</v>
      </c>
      <c r="AT41" s="11">
        <v>0</v>
      </c>
      <c r="AU41" s="11">
        <v>68.594636769999994</v>
      </c>
      <c r="AV41" s="11">
        <v>7.2309763800000004</v>
      </c>
      <c r="AW41" s="11">
        <v>33.014418560000003</v>
      </c>
      <c r="AX41" s="11">
        <v>10.4794801</v>
      </c>
      <c r="AY41" s="11">
        <v>47.759170650000002</v>
      </c>
      <c r="AZ41" s="11">
        <v>0</v>
      </c>
      <c r="BA41" s="11">
        <v>0</v>
      </c>
      <c r="BB41" s="11">
        <v>6.2107429070000002</v>
      </c>
      <c r="BC41" s="11">
        <v>8.3333333330000006</v>
      </c>
      <c r="BD41" s="11">
        <v>58.333333330000002</v>
      </c>
      <c r="BE41" s="11">
        <v>2.4561719750000002</v>
      </c>
      <c r="BF41" s="11">
        <v>75</v>
      </c>
      <c r="BG41" s="11">
        <v>43.75</v>
      </c>
      <c r="BH41" s="11">
        <v>50</v>
      </c>
      <c r="BI41" s="11">
        <v>27.94566549</v>
      </c>
      <c r="BJ41" s="11">
        <v>16.666666670000001</v>
      </c>
      <c r="BK41" s="11">
        <v>33.333333330000002</v>
      </c>
      <c r="BL41" s="11">
        <v>50</v>
      </c>
      <c r="BM41" s="11">
        <v>43.75</v>
      </c>
      <c r="BN41" s="11">
        <v>20.928467359999999</v>
      </c>
      <c r="BO41" s="11">
        <v>0</v>
      </c>
      <c r="BP41" s="11">
        <v>14.231294780000001</v>
      </c>
      <c r="BQ41" s="11">
        <v>0</v>
      </c>
      <c r="BR41" s="11">
        <v>23.879585330000001</v>
      </c>
      <c r="BS41" s="11">
        <v>0</v>
      </c>
      <c r="BT41" s="11">
        <v>27.33875535</v>
      </c>
      <c r="BU41" s="11">
        <v>57.371250000000003</v>
      </c>
      <c r="BV41" s="11">
        <v>26.233240250000001</v>
      </c>
      <c r="BW41" s="11">
        <v>46.875</v>
      </c>
      <c r="BX41" s="11">
        <v>10.51337738</v>
      </c>
      <c r="BY41" s="11">
        <v>33.666324600000003</v>
      </c>
    </row>
    <row r="42" spans="1:77" x14ac:dyDescent="0.3">
      <c r="A42" s="11">
        <v>112</v>
      </c>
      <c r="B42" s="11" t="s">
        <v>462</v>
      </c>
      <c r="C42" s="11" t="s">
        <v>413</v>
      </c>
      <c r="D42" s="11" t="s">
        <v>436</v>
      </c>
      <c r="E42" s="11" t="s">
        <v>202</v>
      </c>
      <c r="F42" s="11">
        <v>100</v>
      </c>
      <c r="G42" s="11">
        <v>16.666666670000001</v>
      </c>
      <c r="H42" s="11">
        <v>75</v>
      </c>
      <c r="I42" s="11">
        <v>75</v>
      </c>
      <c r="J42" s="11">
        <v>50</v>
      </c>
      <c r="K42" s="11">
        <v>75</v>
      </c>
      <c r="L42" s="11">
        <v>3.022297376</v>
      </c>
      <c r="M42" s="11">
        <v>33.693972180000003</v>
      </c>
      <c r="N42" s="11">
        <v>75</v>
      </c>
      <c r="O42" s="11">
        <v>75</v>
      </c>
      <c r="P42" s="11">
        <v>75</v>
      </c>
      <c r="Q42" s="11">
        <v>75</v>
      </c>
      <c r="R42" s="11">
        <v>75</v>
      </c>
      <c r="S42" s="11">
        <v>50</v>
      </c>
      <c r="T42" s="11">
        <v>50</v>
      </c>
      <c r="U42" s="11">
        <v>25</v>
      </c>
      <c r="V42" s="11">
        <v>25</v>
      </c>
      <c r="W42" s="11">
        <v>10.45118368</v>
      </c>
      <c r="X42" s="11">
        <v>22.770904659999999</v>
      </c>
      <c r="Y42" s="11">
        <v>25</v>
      </c>
      <c r="Z42" s="11">
        <v>25</v>
      </c>
      <c r="AA42" s="11">
        <v>100</v>
      </c>
      <c r="AB42" s="11">
        <v>75</v>
      </c>
      <c r="AC42" s="11">
        <v>25</v>
      </c>
      <c r="AD42" s="11">
        <v>75</v>
      </c>
      <c r="AE42" s="11">
        <v>75</v>
      </c>
      <c r="AF42" s="11">
        <v>100</v>
      </c>
      <c r="AG42" s="11">
        <v>100</v>
      </c>
      <c r="AH42" s="11">
        <v>100</v>
      </c>
      <c r="AI42" s="11">
        <v>50</v>
      </c>
      <c r="AJ42" s="11">
        <v>25</v>
      </c>
      <c r="AK42" s="11">
        <v>75</v>
      </c>
      <c r="AL42" s="11">
        <v>58.632321820000001</v>
      </c>
      <c r="AM42" s="11">
        <v>17.844549480000001</v>
      </c>
      <c r="AN42" s="11">
        <v>76.710280119999993</v>
      </c>
      <c r="AO42" s="11">
        <v>20.676587550000001</v>
      </c>
      <c r="AP42" s="11">
        <v>60.606170089999999</v>
      </c>
      <c r="AQ42" s="11">
        <v>74.310473680000001</v>
      </c>
      <c r="AR42" s="11">
        <v>43.854209730000001</v>
      </c>
      <c r="AS42" s="11">
        <v>27.805115929999999</v>
      </c>
      <c r="AT42" s="11">
        <v>51.7967309</v>
      </c>
      <c r="AU42" s="11">
        <v>49.088654929999997</v>
      </c>
      <c r="AV42" s="11">
        <v>8.636999565</v>
      </c>
      <c r="AW42" s="11">
        <v>34.098666790000003</v>
      </c>
      <c r="AX42" s="11">
        <v>10.87571365</v>
      </c>
      <c r="AY42" s="11">
        <v>26.12838915</v>
      </c>
      <c r="AZ42" s="11">
        <v>36.956289409999997</v>
      </c>
      <c r="BA42" s="11">
        <v>40.283990060000001</v>
      </c>
      <c r="BB42" s="11">
        <v>6.2853464250000002</v>
      </c>
      <c r="BC42" s="11">
        <v>63.888888889999997</v>
      </c>
      <c r="BD42" s="11">
        <v>66.666666669999998</v>
      </c>
      <c r="BE42" s="11">
        <v>3.022297376</v>
      </c>
      <c r="BF42" s="11">
        <v>54.346986090000001</v>
      </c>
      <c r="BG42" s="11">
        <v>75</v>
      </c>
      <c r="BH42" s="11">
        <v>37.5</v>
      </c>
      <c r="BI42" s="11">
        <v>20.80552209</v>
      </c>
      <c r="BJ42" s="11">
        <v>66.666666669999998</v>
      </c>
      <c r="BK42" s="11">
        <v>83.333333330000002</v>
      </c>
      <c r="BL42" s="11">
        <v>100</v>
      </c>
      <c r="BM42" s="11">
        <v>62.5</v>
      </c>
      <c r="BN42" s="11">
        <v>38.296787850000001</v>
      </c>
      <c r="BO42" s="11">
        <v>0</v>
      </c>
      <c r="BP42" s="11">
        <v>24.69121131</v>
      </c>
      <c r="BQ42" s="11">
        <v>0</v>
      </c>
      <c r="BR42" s="11">
        <v>13.064194580000001</v>
      </c>
      <c r="BS42" s="11">
        <v>25.746759820000001</v>
      </c>
      <c r="BT42" s="11">
        <v>46.304454249999999</v>
      </c>
      <c r="BU42" s="11">
        <v>55.072243039999996</v>
      </c>
      <c r="BV42" s="11">
        <v>54.331423280000003</v>
      </c>
      <c r="BW42" s="11">
        <v>81.25</v>
      </c>
      <c r="BX42" s="11">
        <v>18.392611840000001</v>
      </c>
      <c r="BY42" s="11">
        <v>51.070146479999998</v>
      </c>
    </row>
    <row r="43" spans="1:77" x14ac:dyDescent="0.3">
      <c r="A43" s="11">
        <v>84</v>
      </c>
      <c r="B43" s="11" t="s">
        <v>463</v>
      </c>
      <c r="C43" s="11" t="s">
        <v>450</v>
      </c>
      <c r="D43" s="11" t="s">
        <v>443</v>
      </c>
      <c r="E43" s="11" t="s">
        <v>183</v>
      </c>
      <c r="F43" s="11">
        <v>0</v>
      </c>
      <c r="G43" s="11">
        <v>25</v>
      </c>
      <c r="H43" s="11">
        <v>0</v>
      </c>
      <c r="I43" s="11">
        <v>25</v>
      </c>
      <c r="J43" s="11">
        <v>0</v>
      </c>
      <c r="K43" s="11">
        <v>0</v>
      </c>
      <c r="L43" s="11">
        <v>11.71493618</v>
      </c>
      <c r="M43" s="11">
        <v>0</v>
      </c>
      <c r="N43" s="11">
        <v>25</v>
      </c>
      <c r="O43" s="11">
        <v>25</v>
      </c>
      <c r="P43" s="11">
        <v>25</v>
      </c>
      <c r="Q43" s="11">
        <v>75</v>
      </c>
      <c r="R43" s="11">
        <v>50</v>
      </c>
      <c r="S43" s="11">
        <v>50</v>
      </c>
      <c r="T43" s="11">
        <v>25</v>
      </c>
      <c r="U43" s="11">
        <v>25</v>
      </c>
      <c r="V43" s="11">
        <v>25</v>
      </c>
      <c r="W43" s="11">
        <v>99.64491065</v>
      </c>
      <c r="X43" s="11">
        <v>60.55554867</v>
      </c>
      <c r="Y43" s="11">
        <v>25</v>
      </c>
      <c r="Z43" s="11">
        <v>0</v>
      </c>
      <c r="AA43" s="11">
        <v>75</v>
      </c>
      <c r="AB43" s="11">
        <v>25</v>
      </c>
      <c r="AC43" s="11">
        <v>25</v>
      </c>
      <c r="AD43" s="11">
        <v>50</v>
      </c>
      <c r="AE43" s="11">
        <v>25</v>
      </c>
      <c r="AF43" s="11">
        <v>50</v>
      </c>
      <c r="AG43" s="11">
        <v>50</v>
      </c>
      <c r="AH43" s="11">
        <v>50</v>
      </c>
      <c r="AI43" s="11">
        <v>0</v>
      </c>
      <c r="AJ43" s="11">
        <v>25</v>
      </c>
      <c r="AK43" s="11">
        <v>25</v>
      </c>
      <c r="AL43" s="11">
        <v>27.28156654</v>
      </c>
      <c r="AM43" s="11">
        <v>14.00538508</v>
      </c>
      <c r="AN43" s="11">
        <v>55.335135510000001</v>
      </c>
      <c r="AO43" s="11">
        <v>21.382549780000002</v>
      </c>
      <c r="AP43" s="11">
        <v>61.544382570000003</v>
      </c>
      <c r="AQ43" s="11">
        <v>75.194490900000005</v>
      </c>
      <c r="AR43" s="11">
        <v>47.953699880000002</v>
      </c>
      <c r="AS43" s="11">
        <v>16.22556191</v>
      </c>
      <c r="AT43" s="11">
        <v>11.53299837</v>
      </c>
      <c r="AU43" s="11">
        <v>42.21329617</v>
      </c>
      <c r="AV43" s="11">
        <v>8.2854937690000003</v>
      </c>
      <c r="AW43" s="11">
        <v>33.827604739999998</v>
      </c>
      <c r="AX43" s="11">
        <v>10.776655269999999</v>
      </c>
      <c r="AY43" s="11">
        <v>31.813751549999999</v>
      </c>
      <c r="AZ43" s="11">
        <v>31.528980090000001</v>
      </c>
      <c r="BA43" s="11">
        <v>32.867905180000001</v>
      </c>
      <c r="BB43" s="11">
        <v>6.2666955450000001</v>
      </c>
      <c r="BC43" s="11">
        <v>8.3333333330000006</v>
      </c>
      <c r="BD43" s="11">
        <v>8.3333333330000006</v>
      </c>
      <c r="BE43" s="11">
        <v>11.71493618</v>
      </c>
      <c r="BF43" s="11">
        <v>12.5</v>
      </c>
      <c r="BG43" s="11">
        <v>43.75</v>
      </c>
      <c r="BH43" s="11">
        <v>31.25</v>
      </c>
      <c r="BI43" s="11">
        <v>46.300114829999998</v>
      </c>
      <c r="BJ43" s="11">
        <v>41.666666669999998</v>
      </c>
      <c r="BK43" s="11">
        <v>41.666666669999998</v>
      </c>
      <c r="BL43" s="11">
        <v>50</v>
      </c>
      <c r="BM43" s="11">
        <v>25</v>
      </c>
      <c r="BN43" s="11">
        <v>24.155521780000001</v>
      </c>
      <c r="BO43" s="11">
        <v>0</v>
      </c>
      <c r="BP43" s="11">
        <v>15.142452029999999</v>
      </c>
      <c r="BQ43" s="11">
        <v>0</v>
      </c>
      <c r="BR43" s="11">
        <v>15.90687578</v>
      </c>
      <c r="BS43" s="11">
        <v>21.465628420000002</v>
      </c>
      <c r="BT43" s="11">
        <v>9.3745288500000008</v>
      </c>
      <c r="BU43" s="11">
        <v>28.075624999999999</v>
      </c>
      <c r="BV43" s="11">
        <v>43.442667350000001</v>
      </c>
      <c r="BW43" s="11">
        <v>37.5</v>
      </c>
      <c r="BX43" s="11">
        <v>13.693778630000001</v>
      </c>
      <c r="BY43" s="11">
        <v>26.417319970000001</v>
      </c>
    </row>
    <row r="44" spans="1:77" x14ac:dyDescent="0.3">
      <c r="A44" s="11">
        <v>470</v>
      </c>
      <c r="B44" s="11" t="s">
        <v>464</v>
      </c>
      <c r="C44" s="11" t="s">
        <v>442</v>
      </c>
      <c r="D44" s="11" t="s">
        <v>414</v>
      </c>
      <c r="E44" s="11" t="s">
        <v>244</v>
      </c>
      <c r="F44" s="11">
        <v>100</v>
      </c>
      <c r="G44" s="11">
        <v>25</v>
      </c>
      <c r="H44" s="11">
        <v>0</v>
      </c>
      <c r="I44" s="11">
        <v>100</v>
      </c>
      <c r="J44" s="11">
        <v>75</v>
      </c>
      <c r="K44" s="11">
        <v>50</v>
      </c>
      <c r="L44" s="11">
        <v>27.604091409999999</v>
      </c>
      <c r="M44" s="11">
        <v>33.693972180000003</v>
      </c>
      <c r="N44" s="11">
        <v>25</v>
      </c>
      <c r="O44" s="11">
        <v>50</v>
      </c>
      <c r="P44" s="11">
        <v>50</v>
      </c>
      <c r="Q44" s="11">
        <v>25</v>
      </c>
      <c r="R44" s="11">
        <v>25</v>
      </c>
      <c r="S44" s="11">
        <v>100</v>
      </c>
      <c r="T44" s="11">
        <v>75</v>
      </c>
      <c r="U44" s="11">
        <v>0</v>
      </c>
      <c r="V44" s="11">
        <v>25</v>
      </c>
      <c r="W44" s="11">
        <v>88.697620189999995</v>
      </c>
      <c r="X44" s="11">
        <v>82.117850590000003</v>
      </c>
      <c r="Y44" s="11">
        <v>25</v>
      </c>
      <c r="Z44" s="11">
        <v>25</v>
      </c>
      <c r="AA44" s="11">
        <v>100</v>
      </c>
      <c r="AB44" s="11">
        <v>50</v>
      </c>
      <c r="AC44" s="11">
        <v>0</v>
      </c>
      <c r="AD44" s="11">
        <v>100</v>
      </c>
      <c r="AE44" s="11">
        <v>25</v>
      </c>
      <c r="AF44" s="11">
        <v>25</v>
      </c>
      <c r="AG44" s="11">
        <v>75</v>
      </c>
      <c r="AH44" s="11">
        <v>100</v>
      </c>
      <c r="AI44" s="11">
        <v>25</v>
      </c>
      <c r="AJ44" s="11">
        <v>0</v>
      </c>
      <c r="AK44" s="11">
        <v>50</v>
      </c>
      <c r="AL44" s="11">
        <v>66.258239470000007</v>
      </c>
      <c r="AM44" s="11">
        <v>43.83299572</v>
      </c>
      <c r="AN44" s="11">
        <v>100</v>
      </c>
      <c r="AO44" s="11">
        <v>90.151515149999994</v>
      </c>
      <c r="AP44" s="11">
        <v>30.585342369999999</v>
      </c>
      <c r="AQ44" s="11">
        <v>100</v>
      </c>
      <c r="AR44" s="11">
        <v>64.65481604</v>
      </c>
      <c r="AS44" s="11">
        <v>62.096023410000001</v>
      </c>
      <c r="AT44" s="11">
        <v>92.367868729999998</v>
      </c>
      <c r="AU44" s="11">
        <v>100</v>
      </c>
      <c r="AV44" s="11">
        <v>61.340625160000002</v>
      </c>
      <c r="AW44" s="11">
        <v>0</v>
      </c>
      <c r="AX44" s="11">
        <v>48.168546739999996</v>
      </c>
      <c r="AY44" s="11">
        <v>68.588516749999997</v>
      </c>
      <c r="AZ44" s="11">
        <v>56.877204229999997</v>
      </c>
      <c r="BA44" s="11">
        <v>58.46645367</v>
      </c>
      <c r="BB44" s="11">
        <v>50.28021442</v>
      </c>
      <c r="BC44" s="11">
        <v>41.666666669999998</v>
      </c>
      <c r="BD44" s="11">
        <v>75</v>
      </c>
      <c r="BE44" s="11">
        <v>27.604091409999999</v>
      </c>
      <c r="BF44" s="11">
        <v>29.346986090000001</v>
      </c>
      <c r="BG44" s="11">
        <v>37.5</v>
      </c>
      <c r="BH44" s="11">
        <v>50</v>
      </c>
      <c r="BI44" s="11">
        <v>55.203867700000004</v>
      </c>
      <c r="BJ44" s="11">
        <v>50</v>
      </c>
      <c r="BK44" s="11">
        <v>50</v>
      </c>
      <c r="BL44" s="11">
        <v>75</v>
      </c>
      <c r="BM44" s="11">
        <v>43.75</v>
      </c>
      <c r="BN44" s="11">
        <v>52.5228088</v>
      </c>
      <c r="BO44" s="11">
        <v>0</v>
      </c>
      <c r="BP44" s="11">
        <v>43.823741630000001</v>
      </c>
      <c r="BQ44" s="11">
        <v>0</v>
      </c>
      <c r="BR44" s="11">
        <v>34.294258370000001</v>
      </c>
      <c r="BS44" s="11">
        <v>38.447885970000002</v>
      </c>
      <c r="BT44" s="11">
        <v>51.213466410000002</v>
      </c>
      <c r="BU44" s="11">
        <v>38.563493039999997</v>
      </c>
      <c r="BV44" s="11">
        <v>51.994642489999997</v>
      </c>
      <c r="BW44" s="11">
        <v>59.375</v>
      </c>
      <c r="BX44" s="11">
        <v>30.240124720000001</v>
      </c>
      <c r="BY44" s="11">
        <v>46.277345330000003</v>
      </c>
    </row>
    <row r="45" spans="1:77" x14ac:dyDescent="0.3">
      <c r="A45" s="11">
        <v>204</v>
      </c>
      <c r="B45" s="11" t="s">
        <v>465</v>
      </c>
      <c r="C45" s="11" t="s">
        <v>466</v>
      </c>
      <c r="D45" s="11" t="s">
        <v>443</v>
      </c>
      <c r="E45" s="11" t="s">
        <v>198</v>
      </c>
      <c r="F45" s="11">
        <v>0</v>
      </c>
      <c r="G45" s="11">
        <v>25</v>
      </c>
      <c r="H45" s="11">
        <v>25</v>
      </c>
      <c r="I45" s="11">
        <v>25</v>
      </c>
      <c r="J45" s="11">
        <v>50</v>
      </c>
      <c r="K45" s="11">
        <v>25</v>
      </c>
      <c r="L45" s="11">
        <v>13.76216967</v>
      </c>
      <c r="M45" s="11">
        <v>22.874806800000002</v>
      </c>
      <c r="N45" s="11">
        <v>0</v>
      </c>
      <c r="O45" s="11">
        <v>25</v>
      </c>
      <c r="P45" s="11">
        <v>0</v>
      </c>
      <c r="Q45" s="11">
        <v>0</v>
      </c>
      <c r="R45" s="11">
        <v>0</v>
      </c>
      <c r="S45" s="11">
        <v>0</v>
      </c>
      <c r="T45" s="11">
        <v>50</v>
      </c>
      <c r="U45" s="11">
        <v>25</v>
      </c>
      <c r="V45" s="11">
        <v>25</v>
      </c>
      <c r="W45" s="11">
        <v>5.0523970919999996</v>
      </c>
      <c r="X45" s="11">
        <v>3.717843561</v>
      </c>
      <c r="Y45" s="11">
        <v>25</v>
      </c>
      <c r="Z45" s="11">
        <v>0</v>
      </c>
      <c r="AA45" s="11">
        <v>0</v>
      </c>
      <c r="AB45" s="11">
        <v>50</v>
      </c>
      <c r="AC45" s="11">
        <v>100</v>
      </c>
      <c r="AD45" s="11">
        <v>25</v>
      </c>
      <c r="AE45" s="11">
        <v>50</v>
      </c>
      <c r="AF45" s="11">
        <v>25</v>
      </c>
      <c r="AG45" s="11">
        <v>50</v>
      </c>
      <c r="AH45" s="11">
        <v>25</v>
      </c>
      <c r="AI45" s="11">
        <v>50</v>
      </c>
      <c r="AJ45" s="11">
        <v>0</v>
      </c>
      <c r="AK45" s="11">
        <v>25</v>
      </c>
      <c r="AL45" s="11">
        <v>15.52577366</v>
      </c>
      <c r="AM45" s="11">
        <v>48.401980639999998</v>
      </c>
      <c r="AN45" s="11">
        <v>21.34210749</v>
      </c>
      <c r="AO45" s="11">
        <v>24.013313029999999</v>
      </c>
      <c r="AP45" s="11">
        <v>63.556849900000003</v>
      </c>
      <c r="AQ45" s="11">
        <v>76.097717099999997</v>
      </c>
      <c r="AR45" s="11">
        <v>47.81743298</v>
      </c>
      <c r="AS45" s="11">
        <v>17.90427214</v>
      </c>
      <c r="AT45" s="11">
        <v>0</v>
      </c>
      <c r="AU45" s="11">
        <v>69.124382479999994</v>
      </c>
      <c r="AV45" s="11">
        <v>7.8484362970000001</v>
      </c>
      <c r="AW45" s="11">
        <v>31.683933870000001</v>
      </c>
      <c r="AX45" s="11">
        <v>11.070361869999999</v>
      </c>
      <c r="AY45" s="11">
        <v>50.454545449999998</v>
      </c>
      <c r="AZ45" s="11">
        <v>27.125859429999998</v>
      </c>
      <c r="BA45" s="11">
        <v>19.02733404</v>
      </c>
      <c r="BB45" s="11">
        <v>5.8598300610000003</v>
      </c>
      <c r="BC45" s="11">
        <v>16.666666670000001</v>
      </c>
      <c r="BD45" s="11">
        <v>33.333333330000002</v>
      </c>
      <c r="BE45" s="11">
        <v>13.76216967</v>
      </c>
      <c r="BF45" s="11">
        <v>11.437403400000001</v>
      </c>
      <c r="BG45" s="11">
        <v>6.25</v>
      </c>
      <c r="BH45" s="11">
        <v>25</v>
      </c>
      <c r="BI45" s="11">
        <v>8.4425601629999996</v>
      </c>
      <c r="BJ45" s="11">
        <v>50</v>
      </c>
      <c r="BK45" s="11">
        <v>33.333333330000002</v>
      </c>
      <c r="BL45" s="11">
        <v>50</v>
      </c>
      <c r="BM45" s="11">
        <v>25</v>
      </c>
      <c r="BN45" s="11">
        <v>21.31746545</v>
      </c>
      <c r="BO45" s="11">
        <v>0</v>
      </c>
      <c r="BP45" s="11">
        <v>13.144341020000001</v>
      </c>
      <c r="BQ45" s="11">
        <v>0</v>
      </c>
      <c r="BR45" s="11">
        <v>25.227272729999999</v>
      </c>
      <c r="BS45" s="11">
        <v>15.38439782</v>
      </c>
      <c r="BT45" s="11">
        <v>22.710705369999999</v>
      </c>
      <c r="BU45" s="11">
        <v>14.3049517</v>
      </c>
      <c r="BV45" s="11">
        <v>28.827699979999998</v>
      </c>
      <c r="BW45" s="11">
        <v>37.5</v>
      </c>
      <c r="BX45" s="11">
        <v>13.2779544</v>
      </c>
      <c r="BY45" s="11">
        <v>23.32426229</v>
      </c>
    </row>
    <row r="46" spans="1:77" x14ac:dyDescent="0.3">
      <c r="A46" s="11">
        <v>512</v>
      </c>
      <c r="B46" s="11" t="s">
        <v>467</v>
      </c>
      <c r="C46" s="11" t="s">
        <v>442</v>
      </c>
      <c r="D46" s="11" t="s">
        <v>414</v>
      </c>
      <c r="E46" s="11" t="s">
        <v>250</v>
      </c>
      <c r="F46" s="11">
        <v>100</v>
      </c>
      <c r="G46" s="11">
        <v>8.3333333330000006</v>
      </c>
      <c r="H46" s="11">
        <v>25</v>
      </c>
      <c r="I46" s="11">
        <v>100</v>
      </c>
      <c r="J46" s="11">
        <v>50</v>
      </c>
      <c r="K46" s="11">
        <v>50</v>
      </c>
      <c r="L46" s="11">
        <v>19.686998169999999</v>
      </c>
      <c r="M46" s="11">
        <v>78.979907260000004</v>
      </c>
      <c r="N46" s="11">
        <v>0</v>
      </c>
      <c r="O46" s="11">
        <v>25</v>
      </c>
      <c r="P46" s="11">
        <v>0</v>
      </c>
      <c r="Q46" s="11">
        <v>50</v>
      </c>
      <c r="R46" s="11">
        <v>25</v>
      </c>
      <c r="S46" s="11">
        <v>100</v>
      </c>
      <c r="T46" s="11">
        <v>50</v>
      </c>
      <c r="U46" s="11">
        <v>0</v>
      </c>
      <c r="V46" s="11">
        <v>25</v>
      </c>
      <c r="W46" s="11">
        <v>96.230057079999995</v>
      </c>
      <c r="X46" s="11">
        <v>99.383546269999997</v>
      </c>
      <c r="Y46" s="11">
        <v>25</v>
      </c>
      <c r="Z46" s="11">
        <v>25</v>
      </c>
      <c r="AA46" s="11">
        <v>100</v>
      </c>
      <c r="AB46" s="11">
        <v>75</v>
      </c>
      <c r="AC46" s="11">
        <v>25</v>
      </c>
      <c r="AD46" s="11">
        <v>100</v>
      </c>
      <c r="AE46" s="11">
        <v>50</v>
      </c>
      <c r="AF46" s="11">
        <v>50</v>
      </c>
      <c r="AG46" s="11">
        <v>75</v>
      </c>
      <c r="AH46" s="11">
        <v>75</v>
      </c>
      <c r="AI46" s="11">
        <v>25</v>
      </c>
      <c r="AJ46" s="11">
        <v>25</v>
      </c>
      <c r="AK46" s="11">
        <v>50</v>
      </c>
      <c r="AL46" s="11">
        <v>20.617268509999999</v>
      </c>
      <c r="AM46" s="11">
        <v>36.439342789999998</v>
      </c>
      <c r="AN46" s="11">
        <v>81.614872579999997</v>
      </c>
      <c r="AO46" s="11">
        <v>32.575757580000001</v>
      </c>
      <c r="AP46" s="11">
        <v>8.7317115189999992</v>
      </c>
      <c r="AQ46" s="11">
        <v>60.903091099999997</v>
      </c>
      <c r="AR46" s="11">
        <v>66.790684859999999</v>
      </c>
      <c r="AS46" s="11">
        <v>41.840670299999999</v>
      </c>
      <c r="AT46" s="11">
        <v>11.50543789</v>
      </c>
      <c r="AU46" s="11">
        <v>69.988969190000006</v>
      </c>
      <c r="AV46" s="11">
        <v>31.78668231</v>
      </c>
      <c r="AW46" s="11">
        <v>37.838118020000003</v>
      </c>
      <c r="AX46" s="11">
        <v>31.410786219999999</v>
      </c>
      <c r="AY46" s="11">
        <v>42.978468900000003</v>
      </c>
      <c r="AZ46" s="11">
        <v>48.509137539999998</v>
      </c>
      <c r="BA46" s="11">
        <v>42.705005319999998</v>
      </c>
      <c r="BB46" s="11">
        <v>13.42592593</v>
      </c>
      <c r="BC46" s="11">
        <v>44.444444439999998</v>
      </c>
      <c r="BD46" s="11">
        <v>66.666666669999998</v>
      </c>
      <c r="BE46" s="11">
        <v>19.686998169999999</v>
      </c>
      <c r="BF46" s="11">
        <v>39.489953630000002</v>
      </c>
      <c r="BG46" s="11">
        <v>25</v>
      </c>
      <c r="BH46" s="11">
        <v>43.75</v>
      </c>
      <c r="BI46" s="11">
        <v>61.403400840000003</v>
      </c>
      <c r="BJ46" s="11">
        <v>66.666666669999998</v>
      </c>
      <c r="BK46" s="11">
        <v>66.666666669999998</v>
      </c>
      <c r="BL46" s="11">
        <v>75</v>
      </c>
      <c r="BM46" s="11">
        <v>43.75</v>
      </c>
      <c r="BN46" s="11">
        <v>34.667870970000003</v>
      </c>
      <c r="BO46" s="11">
        <v>0</v>
      </c>
      <c r="BP46" s="11">
        <v>24.02735861</v>
      </c>
      <c r="BQ46" s="11">
        <v>0</v>
      </c>
      <c r="BR46" s="11">
        <v>21.489234450000001</v>
      </c>
      <c r="BS46" s="11">
        <v>30.404714290000001</v>
      </c>
      <c r="BT46" s="11">
        <v>46.072737850000003</v>
      </c>
      <c r="BU46" s="11">
        <v>36.50060182</v>
      </c>
      <c r="BV46" s="11">
        <v>64.649256870000002</v>
      </c>
      <c r="BW46" s="11">
        <v>59.375</v>
      </c>
      <c r="BX46" s="11">
        <v>19.769939269999998</v>
      </c>
      <c r="BY46" s="11">
        <v>45.273507160000001</v>
      </c>
    </row>
    <row r="47" spans="1:77" x14ac:dyDescent="0.3">
      <c r="A47" s="11">
        <v>64</v>
      </c>
      <c r="B47" s="11" t="s">
        <v>468</v>
      </c>
      <c r="C47" s="11" t="s">
        <v>421</v>
      </c>
      <c r="D47" s="11" t="s">
        <v>443</v>
      </c>
      <c r="E47" s="11" t="s">
        <v>194</v>
      </c>
      <c r="F47" s="11">
        <v>50</v>
      </c>
      <c r="G47" s="11">
        <v>25</v>
      </c>
      <c r="H47" s="11">
        <v>0</v>
      </c>
      <c r="I47" s="11">
        <v>50</v>
      </c>
      <c r="J47" s="11">
        <v>75</v>
      </c>
      <c r="K47" s="11">
        <v>50</v>
      </c>
      <c r="L47" s="11">
        <v>8.9093908559999999</v>
      </c>
      <c r="M47" s="11">
        <v>100</v>
      </c>
      <c r="N47" s="11">
        <v>50</v>
      </c>
      <c r="O47" s="11">
        <v>50</v>
      </c>
      <c r="P47" s="11">
        <v>75</v>
      </c>
      <c r="Q47" s="11">
        <v>75</v>
      </c>
      <c r="R47" s="11">
        <v>50</v>
      </c>
      <c r="S47" s="11">
        <v>50</v>
      </c>
      <c r="T47" s="11">
        <v>75</v>
      </c>
      <c r="U47" s="11">
        <v>0</v>
      </c>
      <c r="V47" s="11">
        <v>25</v>
      </c>
      <c r="W47" s="11">
        <v>94.061685240000003</v>
      </c>
      <c r="X47" s="11">
        <v>18.521043800000001</v>
      </c>
      <c r="Y47" s="11">
        <v>25</v>
      </c>
      <c r="Z47" s="11">
        <v>25</v>
      </c>
      <c r="AA47" s="11">
        <v>50</v>
      </c>
      <c r="AB47" s="11">
        <v>50</v>
      </c>
      <c r="AC47" s="11">
        <v>25</v>
      </c>
      <c r="AD47" s="11">
        <v>25</v>
      </c>
      <c r="AE47" s="11">
        <v>25</v>
      </c>
      <c r="AF47" s="11">
        <v>25</v>
      </c>
      <c r="AG47" s="11">
        <v>50</v>
      </c>
      <c r="AH47" s="11">
        <v>25</v>
      </c>
      <c r="AI47" s="11">
        <v>50</v>
      </c>
      <c r="AJ47" s="11">
        <v>0</v>
      </c>
      <c r="AK47" s="11">
        <v>50</v>
      </c>
      <c r="AL47" s="11">
        <v>1.4707494139999999</v>
      </c>
      <c r="AM47" s="11">
        <v>62.075174429999997</v>
      </c>
      <c r="AN47" s="11">
        <v>0</v>
      </c>
      <c r="AO47" s="11">
        <v>25.618323149999998</v>
      </c>
      <c r="AP47" s="11">
        <v>67.173657439999999</v>
      </c>
      <c r="AQ47" s="11">
        <v>80.498594249999996</v>
      </c>
      <c r="AR47" s="11">
        <v>62.195121950000001</v>
      </c>
      <c r="AS47" s="11">
        <v>45.032584120000003</v>
      </c>
      <c r="AT47" s="11">
        <v>7.4985689750000004</v>
      </c>
      <c r="AU47" s="11">
        <v>22.378802539999999</v>
      </c>
      <c r="AV47" s="11">
        <v>6.1764589909999996</v>
      </c>
      <c r="AW47" s="11">
        <v>32.201232390000001</v>
      </c>
      <c r="AX47" s="11">
        <v>10.182304930000001</v>
      </c>
      <c r="AY47" s="11">
        <v>71.746411480000006</v>
      </c>
      <c r="AZ47" s="11">
        <v>48.34882975</v>
      </c>
      <c r="BA47" s="11">
        <v>26.43237487</v>
      </c>
      <c r="BB47" s="11">
        <v>6.1547902680000002</v>
      </c>
      <c r="BC47" s="11">
        <v>25</v>
      </c>
      <c r="BD47" s="11">
        <v>58.333333330000002</v>
      </c>
      <c r="BE47" s="11">
        <v>8.9093908559999999</v>
      </c>
      <c r="BF47" s="11">
        <v>75</v>
      </c>
      <c r="BG47" s="11">
        <v>62.5</v>
      </c>
      <c r="BH47" s="11">
        <v>37.5</v>
      </c>
      <c r="BI47" s="11">
        <v>40.645682260000001</v>
      </c>
      <c r="BJ47" s="11">
        <v>41.666666669999998</v>
      </c>
      <c r="BK47" s="11">
        <v>25</v>
      </c>
      <c r="BL47" s="11">
        <v>50</v>
      </c>
      <c r="BM47" s="11">
        <v>31.25</v>
      </c>
      <c r="BN47" s="11">
        <v>15.88648096</v>
      </c>
      <c r="BO47" s="11">
        <v>0</v>
      </c>
      <c r="BP47" s="11">
        <v>22.94525501</v>
      </c>
      <c r="BQ47" s="11">
        <v>0</v>
      </c>
      <c r="BR47" s="11">
        <v>35.873205740000003</v>
      </c>
      <c r="BS47" s="11">
        <v>24.927068210000002</v>
      </c>
      <c r="BT47" s="11">
        <v>33.922368110000001</v>
      </c>
      <c r="BU47" s="11">
        <v>58.948749999999997</v>
      </c>
      <c r="BV47" s="11">
        <v>36.031990010000001</v>
      </c>
      <c r="BW47" s="11">
        <v>40.625</v>
      </c>
      <c r="BX47" s="11">
        <v>17.37690177</v>
      </c>
      <c r="BY47" s="11">
        <v>37.381001980000001</v>
      </c>
    </row>
    <row r="48" spans="1:77" x14ac:dyDescent="0.3">
      <c r="A48" s="11">
        <v>68</v>
      </c>
      <c r="B48" s="11" t="s">
        <v>469</v>
      </c>
      <c r="C48" s="11" t="s">
        <v>450</v>
      </c>
      <c r="D48" s="11" t="s">
        <v>443</v>
      </c>
      <c r="E48" s="11" t="s">
        <v>157</v>
      </c>
      <c r="F48" s="11">
        <v>100</v>
      </c>
      <c r="G48" s="11">
        <v>16.666666670000001</v>
      </c>
      <c r="H48" s="11">
        <v>75</v>
      </c>
      <c r="I48" s="11">
        <v>25</v>
      </c>
      <c r="J48" s="11">
        <v>50</v>
      </c>
      <c r="K48" s="11">
        <v>50</v>
      </c>
      <c r="L48" s="11">
        <v>28.805616050000001</v>
      </c>
      <c r="M48" s="11">
        <v>0</v>
      </c>
      <c r="N48" s="11">
        <v>25</v>
      </c>
      <c r="O48" s="11">
        <v>25</v>
      </c>
      <c r="P48" s="11">
        <v>0</v>
      </c>
      <c r="Q48" s="11">
        <v>0</v>
      </c>
      <c r="R48" s="11">
        <v>0</v>
      </c>
      <c r="S48" s="11">
        <v>0</v>
      </c>
      <c r="T48" s="11">
        <v>50</v>
      </c>
      <c r="U48" s="11">
        <v>25</v>
      </c>
      <c r="V48" s="11">
        <v>25</v>
      </c>
      <c r="W48" s="11">
        <v>99.783909660000006</v>
      </c>
      <c r="X48" s="11">
        <v>96.995072480000005</v>
      </c>
      <c r="Y48" s="11">
        <v>25</v>
      </c>
      <c r="Z48" s="11">
        <v>0</v>
      </c>
      <c r="AA48" s="11">
        <v>50</v>
      </c>
      <c r="AB48" s="11">
        <v>25</v>
      </c>
      <c r="AC48" s="11">
        <v>50</v>
      </c>
      <c r="AD48" s="11">
        <v>25</v>
      </c>
      <c r="AE48" s="11">
        <v>50</v>
      </c>
      <c r="AF48" s="11">
        <v>50</v>
      </c>
      <c r="AG48" s="11">
        <v>25</v>
      </c>
      <c r="AH48" s="11">
        <v>25</v>
      </c>
      <c r="AI48" s="11">
        <v>0</v>
      </c>
      <c r="AJ48" s="11">
        <v>0</v>
      </c>
      <c r="AK48" s="11">
        <v>0</v>
      </c>
      <c r="AL48" s="11">
        <v>14.83905736</v>
      </c>
      <c r="AM48" s="11">
        <v>25.624577989999999</v>
      </c>
      <c r="AN48" s="11">
        <v>82.789599129999999</v>
      </c>
      <c r="AO48" s="11">
        <v>26.324285379999999</v>
      </c>
      <c r="AP48" s="11">
        <v>68.111869920000004</v>
      </c>
      <c r="AQ48" s="11">
        <v>81.382611470000001</v>
      </c>
      <c r="AR48" s="11">
        <v>31.16990492</v>
      </c>
      <c r="AS48" s="11">
        <v>31.852639979999999</v>
      </c>
      <c r="AT48" s="11">
        <v>40.418495200000002</v>
      </c>
      <c r="AU48" s="11">
        <v>22.378802539999999</v>
      </c>
      <c r="AV48" s="11">
        <v>5.824953195</v>
      </c>
      <c r="AW48" s="11">
        <v>31.930170329999999</v>
      </c>
      <c r="AX48" s="11">
        <v>10.083246539999999</v>
      </c>
      <c r="AY48" s="11">
        <v>54.350079739999998</v>
      </c>
      <c r="AZ48" s="11">
        <v>33.2050871</v>
      </c>
      <c r="BA48" s="11">
        <v>37.912673060000003</v>
      </c>
      <c r="BB48" s="11">
        <v>6.1361393880000001</v>
      </c>
      <c r="BC48" s="11">
        <v>63.888888889999997</v>
      </c>
      <c r="BD48" s="11">
        <v>41.666666669999998</v>
      </c>
      <c r="BE48" s="11">
        <v>28.805616050000001</v>
      </c>
      <c r="BF48" s="11">
        <v>12.5</v>
      </c>
      <c r="BG48" s="11">
        <v>6.25</v>
      </c>
      <c r="BH48" s="11">
        <v>25</v>
      </c>
      <c r="BI48" s="11">
        <v>55.44474554</v>
      </c>
      <c r="BJ48" s="11">
        <v>41.666666669999998</v>
      </c>
      <c r="BK48" s="11">
        <v>41.666666669999998</v>
      </c>
      <c r="BL48" s="11">
        <v>25</v>
      </c>
      <c r="BM48" s="11">
        <v>6.25</v>
      </c>
      <c r="BN48" s="11">
        <v>30.813308620000001</v>
      </c>
      <c r="BO48" s="11">
        <v>0</v>
      </c>
      <c r="BP48" s="11">
        <v>20.688208020000001</v>
      </c>
      <c r="BQ48" s="11">
        <v>0</v>
      </c>
      <c r="BR48" s="11">
        <v>27.175039869999999</v>
      </c>
      <c r="BS48" s="11">
        <v>23.70592005</v>
      </c>
      <c r="BT48" s="11">
        <v>43.835638070000002</v>
      </c>
      <c r="BU48" s="11">
        <v>14.69875</v>
      </c>
      <c r="BV48" s="11">
        <v>46.947804300000001</v>
      </c>
      <c r="BW48" s="11">
        <v>15.625</v>
      </c>
      <c r="BX48" s="11">
        <v>18.212709629999999</v>
      </c>
      <c r="BY48" s="11">
        <v>27.863980399999999</v>
      </c>
    </row>
    <row r="49" spans="1:77" x14ac:dyDescent="0.3">
      <c r="A49" s="11">
        <v>72</v>
      </c>
      <c r="B49" s="11" t="s">
        <v>470</v>
      </c>
      <c r="C49" s="11" t="s">
        <v>466</v>
      </c>
      <c r="D49" s="11" t="s">
        <v>436</v>
      </c>
      <c r="E49" s="11" t="s">
        <v>189</v>
      </c>
      <c r="F49" s="11">
        <v>0</v>
      </c>
      <c r="G49" s="11">
        <v>25</v>
      </c>
      <c r="H49" s="11">
        <v>0</v>
      </c>
      <c r="I49" s="11">
        <v>50</v>
      </c>
      <c r="J49" s="11">
        <v>0</v>
      </c>
      <c r="K49" s="11">
        <v>0</v>
      </c>
      <c r="L49" s="11">
        <v>17.563055299999998</v>
      </c>
      <c r="M49" s="11">
        <v>22.874806800000002</v>
      </c>
      <c r="N49" s="11">
        <v>25</v>
      </c>
      <c r="O49" s="11">
        <v>25</v>
      </c>
      <c r="P49" s="11">
        <v>100</v>
      </c>
      <c r="Q49" s="11">
        <v>0</v>
      </c>
      <c r="R49" s="11">
        <v>25</v>
      </c>
      <c r="S49" s="11">
        <v>0</v>
      </c>
      <c r="T49" s="11">
        <v>50</v>
      </c>
      <c r="U49" s="11">
        <v>0</v>
      </c>
      <c r="V49" s="11">
        <v>25</v>
      </c>
      <c r="W49" s="11">
        <v>68.693464349999999</v>
      </c>
      <c r="X49" s="11">
        <v>18.865736819999999</v>
      </c>
      <c r="Y49" s="11">
        <v>25</v>
      </c>
      <c r="Z49" s="11">
        <v>0</v>
      </c>
      <c r="AA49" s="11">
        <v>50</v>
      </c>
      <c r="AB49" s="11">
        <v>50</v>
      </c>
      <c r="AC49" s="11">
        <v>25</v>
      </c>
      <c r="AD49" s="11">
        <v>25</v>
      </c>
      <c r="AE49" s="11">
        <v>25</v>
      </c>
      <c r="AF49" s="11">
        <v>50</v>
      </c>
      <c r="AG49" s="11">
        <v>50</v>
      </c>
      <c r="AH49" s="11">
        <v>25</v>
      </c>
      <c r="AI49" s="11">
        <v>25</v>
      </c>
      <c r="AJ49" s="11">
        <v>0</v>
      </c>
      <c r="AK49" s="11">
        <v>75</v>
      </c>
      <c r="AL49" s="11">
        <v>21.189481319999999</v>
      </c>
      <c r="AM49" s="11">
        <v>25.9996999</v>
      </c>
      <c r="AN49" s="11">
        <v>40.262381070000004</v>
      </c>
      <c r="AO49" s="11">
        <v>33.389450060000001</v>
      </c>
      <c r="AP49" s="11">
        <v>66.699224040000004</v>
      </c>
      <c r="AQ49" s="11">
        <v>81.387197610000001</v>
      </c>
      <c r="AR49" s="11">
        <v>74.107758029999999</v>
      </c>
      <c r="AS49" s="11">
        <v>26.745577870000002</v>
      </c>
      <c r="AT49" s="11">
        <v>37.079437769999998</v>
      </c>
      <c r="AU49" s="11">
        <v>73.853832150000002</v>
      </c>
      <c r="AV49" s="11">
        <v>7.138463389</v>
      </c>
      <c r="AW49" s="11">
        <v>23.461230650000001</v>
      </c>
      <c r="AX49" s="11">
        <v>11.186315199999999</v>
      </c>
      <c r="AY49" s="11">
        <v>40.466507180000001</v>
      </c>
      <c r="AZ49" s="11">
        <v>28.71112536</v>
      </c>
      <c r="BA49" s="11">
        <v>31.600993970000001</v>
      </c>
      <c r="BB49" s="11">
        <v>5.3849902529999998</v>
      </c>
      <c r="BC49" s="11">
        <v>8.3333333330000006</v>
      </c>
      <c r="BD49" s="11">
        <v>16.666666670000001</v>
      </c>
      <c r="BE49" s="11">
        <v>17.563055299999998</v>
      </c>
      <c r="BF49" s="11">
        <v>23.937403400000001</v>
      </c>
      <c r="BG49" s="11">
        <v>37.5</v>
      </c>
      <c r="BH49" s="11">
        <v>18.75</v>
      </c>
      <c r="BI49" s="11">
        <v>28.13980029</v>
      </c>
      <c r="BJ49" s="11">
        <v>41.666666669999998</v>
      </c>
      <c r="BK49" s="11">
        <v>33.333333330000002</v>
      </c>
      <c r="BL49" s="11">
        <v>50</v>
      </c>
      <c r="BM49" s="11">
        <v>31.25</v>
      </c>
      <c r="BN49" s="11">
        <v>21.862890570000001</v>
      </c>
      <c r="BO49" s="11">
        <v>0</v>
      </c>
      <c r="BP49" s="11">
        <v>27.58655473</v>
      </c>
      <c r="BQ49" s="11">
        <v>0</v>
      </c>
      <c r="BR49" s="11">
        <v>20.23325359</v>
      </c>
      <c r="BS49" s="11">
        <v>20.104039780000001</v>
      </c>
      <c r="BT49" s="11">
        <v>14.64433139</v>
      </c>
      <c r="BU49" s="11">
        <v>26.3368267</v>
      </c>
      <c r="BV49" s="11">
        <v>33.860152120000002</v>
      </c>
      <c r="BW49" s="11">
        <v>40.625</v>
      </c>
      <c r="BX49" s="11">
        <v>15.93978122</v>
      </c>
      <c r="BY49" s="11">
        <v>26.281218290000002</v>
      </c>
    </row>
    <row r="50" spans="1:77" x14ac:dyDescent="0.3">
      <c r="A50" s="11">
        <v>76</v>
      </c>
      <c r="B50" s="11" t="s">
        <v>471</v>
      </c>
      <c r="C50" s="11" t="s">
        <v>450</v>
      </c>
      <c r="D50" s="11" t="s">
        <v>436</v>
      </c>
      <c r="E50" s="11" t="s">
        <v>230</v>
      </c>
      <c r="F50" s="11">
        <v>50</v>
      </c>
      <c r="G50" s="11">
        <v>25</v>
      </c>
      <c r="H50" s="11">
        <v>50</v>
      </c>
      <c r="I50" s="11">
        <v>25</v>
      </c>
      <c r="J50" s="11">
        <v>50</v>
      </c>
      <c r="K50" s="11">
        <v>50</v>
      </c>
      <c r="L50" s="11">
        <v>0.15188189399999999</v>
      </c>
      <c r="M50" s="11">
        <v>0</v>
      </c>
      <c r="N50" s="11">
        <v>25</v>
      </c>
      <c r="O50" s="11">
        <v>25</v>
      </c>
      <c r="P50" s="11">
        <v>0</v>
      </c>
      <c r="Q50" s="11">
        <v>0</v>
      </c>
      <c r="R50" s="11">
        <v>0</v>
      </c>
      <c r="S50" s="11">
        <v>100</v>
      </c>
      <c r="T50" s="11">
        <v>75</v>
      </c>
      <c r="U50" s="11">
        <v>25</v>
      </c>
      <c r="V50" s="11">
        <v>25</v>
      </c>
      <c r="W50" s="11">
        <v>95.415514869999996</v>
      </c>
      <c r="X50" s="11">
        <v>96.855616229999995</v>
      </c>
      <c r="Y50" s="11">
        <v>25</v>
      </c>
      <c r="Z50" s="11">
        <v>0</v>
      </c>
      <c r="AA50" s="11">
        <v>50</v>
      </c>
      <c r="AB50" s="11">
        <v>50</v>
      </c>
      <c r="AC50" s="11">
        <v>50</v>
      </c>
      <c r="AD50" s="11">
        <v>50</v>
      </c>
      <c r="AE50" s="11">
        <v>50</v>
      </c>
      <c r="AF50" s="11">
        <v>75</v>
      </c>
      <c r="AG50" s="11">
        <v>50</v>
      </c>
      <c r="AH50" s="11">
        <v>50</v>
      </c>
      <c r="AI50" s="11">
        <v>50</v>
      </c>
      <c r="AJ50" s="11">
        <v>25</v>
      </c>
      <c r="AK50" s="11">
        <v>75</v>
      </c>
      <c r="AL50" s="11">
        <v>33.67608646</v>
      </c>
      <c r="AM50" s="11">
        <v>26.43484132</v>
      </c>
      <c r="AN50" s="11">
        <v>93.867249119999997</v>
      </c>
      <c r="AO50" s="11">
        <v>33.520389080000001</v>
      </c>
      <c r="AP50" s="11">
        <v>76.578534210000001</v>
      </c>
      <c r="AQ50" s="11">
        <v>91.481089069999996</v>
      </c>
      <c r="AR50" s="11">
        <v>69.459372560000006</v>
      </c>
      <c r="AS50" s="11">
        <v>34.84505918</v>
      </c>
      <c r="AT50" s="11">
        <v>93.245563820000001</v>
      </c>
      <c r="AU50" s="11">
        <v>75.581481890000006</v>
      </c>
      <c r="AV50" s="11">
        <v>9.5179511849999994</v>
      </c>
      <c r="AW50" s="11">
        <v>29.161298389999999</v>
      </c>
      <c r="AX50" s="11">
        <v>9.9907575489999996</v>
      </c>
      <c r="AY50" s="11">
        <v>30.131578950000002</v>
      </c>
      <c r="AZ50" s="11">
        <v>42.962487979999999</v>
      </c>
      <c r="BA50" s="11">
        <v>31.352502659999999</v>
      </c>
      <c r="BB50" s="11">
        <v>7.1799870050000001</v>
      </c>
      <c r="BC50" s="11">
        <v>41.666666669999998</v>
      </c>
      <c r="BD50" s="11">
        <v>41.666666669999998</v>
      </c>
      <c r="BE50" s="11">
        <v>0.15188189399999999</v>
      </c>
      <c r="BF50" s="11">
        <v>12.5</v>
      </c>
      <c r="BG50" s="11">
        <v>6.25</v>
      </c>
      <c r="BH50" s="11">
        <v>56.25</v>
      </c>
      <c r="BI50" s="11">
        <v>54.317782780000002</v>
      </c>
      <c r="BJ50" s="11">
        <v>50</v>
      </c>
      <c r="BK50" s="11">
        <v>58.333333330000002</v>
      </c>
      <c r="BL50" s="11">
        <v>50</v>
      </c>
      <c r="BM50" s="11">
        <v>50</v>
      </c>
      <c r="BN50" s="11">
        <v>38.494544220000002</v>
      </c>
      <c r="BO50" s="11">
        <v>0</v>
      </c>
      <c r="BP50" s="11">
        <v>39.509999110000003</v>
      </c>
      <c r="BQ50" s="11">
        <v>0</v>
      </c>
      <c r="BR50" s="11">
        <v>15.06578947</v>
      </c>
      <c r="BS50" s="11">
        <v>24.77166355</v>
      </c>
      <c r="BT50" s="11">
        <v>28.884264439999999</v>
      </c>
      <c r="BU50" s="11">
        <v>24.920625000000001</v>
      </c>
      <c r="BV50" s="11">
        <v>54.2766728</v>
      </c>
      <c r="BW50" s="11">
        <v>50</v>
      </c>
      <c r="BX50" s="11">
        <v>21.22450426</v>
      </c>
      <c r="BY50" s="11">
        <v>35.861213300000003</v>
      </c>
    </row>
    <row r="51" spans="1:77" x14ac:dyDescent="0.3">
      <c r="A51" s="11">
        <v>100</v>
      </c>
      <c r="B51" s="11" t="s">
        <v>472</v>
      </c>
      <c r="C51" s="11" t="s">
        <v>413</v>
      </c>
      <c r="D51" s="11" t="s">
        <v>436</v>
      </c>
      <c r="E51" s="11" t="s">
        <v>249</v>
      </c>
      <c r="F51" s="11">
        <v>25</v>
      </c>
      <c r="G51" s="11">
        <v>25</v>
      </c>
      <c r="H51" s="11">
        <v>41.666666669999998</v>
      </c>
      <c r="I51" s="11">
        <v>58.333333330000002</v>
      </c>
      <c r="J51" s="11">
        <v>0</v>
      </c>
      <c r="K51" s="11">
        <v>0</v>
      </c>
      <c r="L51" s="11">
        <v>9.0883378149999992</v>
      </c>
      <c r="M51" s="11">
        <v>33.693972180000003</v>
      </c>
      <c r="N51" s="11">
        <v>25</v>
      </c>
      <c r="O51" s="11">
        <v>25</v>
      </c>
      <c r="P51" s="11">
        <v>0</v>
      </c>
      <c r="Q51" s="11">
        <v>0</v>
      </c>
      <c r="R51" s="11">
        <v>25</v>
      </c>
      <c r="S51" s="11">
        <v>50</v>
      </c>
      <c r="T51" s="11">
        <v>25</v>
      </c>
      <c r="U51" s="11">
        <v>0</v>
      </c>
      <c r="V51" s="11">
        <v>25</v>
      </c>
      <c r="W51" s="11">
        <v>78.795178809999996</v>
      </c>
      <c r="X51" s="11">
        <v>70.064739059999994</v>
      </c>
      <c r="Y51" s="11">
        <v>25</v>
      </c>
      <c r="Z51" s="11">
        <v>25</v>
      </c>
      <c r="AA51" s="11">
        <v>41.666666669999998</v>
      </c>
      <c r="AB51" s="11">
        <v>25</v>
      </c>
      <c r="AC51" s="11">
        <v>33.333333330000002</v>
      </c>
      <c r="AD51" s="11">
        <v>0</v>
      </c>
      <c r="AE51" s="11">
        <v>0</v>
      </c>
      <c r="AF51" s="11">
        <v>0</v>
      </c>
      <c r="AG51" s="11">
        <v>0</v>
      </c>
      <c r="AH51" s="11">
        <v>41.666666669999998</v>
      </c>
      <c r="AI51" s="11">
        <v>0</v>
      </c>
      <c r="AJ51" s="11">
        <v>0</v>
      </c>
      <c r="AK51" s="11">
        <v>0</v>
      </c>
      <c r="AL51" s="11">
        <v>20.161221869999999</v>
      </c>
      <c r="AM51" s="11">
        <v>8.1701552999999993</v>
      </c>
      <c r="AN51" s="11">
        <v>92.274619439999995</v>
      </c>
      <c r="AO51" s="11">
        <v>2.525252525</v>
      </c>
      <c r="AP51" s="11">
        <v>66.529777559999999</v>
      </c>
      <c r="AQ51" s="11">
        <v>100</v>
      </c>
      <c r="AR51" s="11">
        <v>80.777180650000005</v>
      </c>
      <c r="AS51" s="11">
        <v>8.2324777230000006</v>
      </c>
      <c r="AT51" s="11">
        <v>36.844113720000003</v>
      </c>
      <c r="AU51" s="11">
        <v>59.410554179999998</v>
      </c>
      <c r="AV51" s="11">
        <v>0</v>
      </c>
      <c r="AW51" s="11">
        <v>64.02266453</v>
      </c>
      <c r="AX51" s="11">
        <v>0</v>
      </c>
      <c r="AY51" s="11">
        <v>12.32057416</v>
      </c>
      <c r="AZ51" s="11">
        <v>8.7848669449999992</v>
      </c>
      <c r="BA51" s="11">
        <v>42.492012780000003</v>
      </c>
      <c r="BB51" s="11">
        <v>13.59649123</v>
      </c>
      <c r="BC51" s="11">
        <v>30.555555559999998</v>
      </c>
      <c r="BD51" s="11">
        <v>19.444444440000002</v>
      </c>
      <c r="BE51" s="11">
        <v>9.0883378149999992</v>
      </c>
      <c r="BF51" s="11">
        <v>29.346986090000001</v>
      </c>
      <c r="BG51" s="11">
        <v>12.5</v>
      </c>
      <c r="BH51" s="11">
        <v>25</v>
      </c>
      <c r="BI51" s="11">
        <v>49.714979470000003</v>
      </c>
      <c r="BJ51" s="11">
        <v>33.333333330000002</v>
      </c>
      <c r="BK51" s="11">
        <v>0</v>
      </c>
      <c r="BL51" s="11">
        <v>0</v>
      </c>
      <c r="BM51" s="11">
        <v>10.41666667</v>
      </c>
      <c r="BN51" s="11">
        <v>30.151499149999999</v>
      </c>
      <c r="BO51" s="11">
        <v>0</v>
      </c>
      <c r="BP51" s="11">
        <v>25.170754420000002</v>
      </c>
      <c r="BQ51" s="11">
        <v>0</v>
      </c>
      <c r="BR51" s="11">
        <v>6.1602870809999999</v>
      </c>
      <c r="BS51" s="11">
        <v>17.09229324</v>
      </c>
      <c r="BT51" s="11">
        <v>19.320243659999999</v>
      </c>
      <c r="BU51" s="11">
        <v>22.830993039999999</v>
      </c>
      <c r="BV51" s="11">
        <v>29.12575163</v>
      </c>
      <c r="BW51" s="11">
        <v>5.2083333329999997</v>
      </c>
      <c r="BX51" s="11">
        <v>14.26791652</v>
      </c>
      <c r="BY51" s="11">
        <v>18.150647639999999</v>
      </c>
    </row>
    <row r="52" spans="1:77" x14ac:dyDescent="0.3">
      <c r="A52" s="11">
        <v>854</v>
      </c>
      <c r="B52" s="11" t="s">
        <v>473</v>
      </c>
      <c r="C52" s="11" t="s">
        <v>466</v>
      </c>
      <c r="D52" s="11" t="s">
        <v>422</v>
      </c>
      <c r="E52" s="11" t="s">
        <v>179</v>
      </c>
      <c r="F52" s="11">
        <v>100</v>
      </c>
      <c r="G52" s="11">
        <v>0</v>
      </c>
      <c r="H52" s="11">
        <v>50</v>
      </c>
      <c r="I52" s="11">
        <v>100</v>
      </c>
      <c r="J52" s="11">
        <v>75</v>
      </c>
      <c r="K52" s="11">
        <v>25</v>
      </c>
      <c r="L52" s="11">
        <v>1.7579885260000001</v>
      </c>
      <c r="M52" s="11">
        <v>22.874806800000002</v>
      </c>
      <c r="N52" s="11">
        <v>75</v>
      </c>
      <c r="O52" s="11">
        <v>25</v>
      </c>
      <c r="P52" s="11">
        <v>50</v>
      </c>
      <c r="Q52" s="11">
        <v>75</v>
      </c>
      <c r="R52" s="11">
        <v>50</v>
      </c>
      <c r="S52" s="11">
        <v>0</v>
      </c>
      <c r="T52" s="11">
        <v>100</v>
      </c>
      <c r="U52" s="11">
        <v>25</v>
      </c>
      <c r="V52" s="11">
        <v>25</v>
      </c>
      <c r="W52" s="11">
        <v>0.75065962399999997</v>
      </c>
      <c r="X52" s="11">
        <v>13.20379002</v>
      </c>
      <c r="Y52" s="11">
        <v>25</v>
      </c>
      <c r="Z52" s="11">
        <v>25</v>
      </c>
      <c r="AA52" s="11">
        <v>0</v>
      </c>
      <c r="AB52" s="11">
        <v>50</v>
      </c>
      <c r="AC52" s="11">
        <v>25</v>
      </c>
      <c r="AD52" s="11">
        <v>50</v>
      </c>
      <c r="AE52" s="11">
        <v>50</v>
      </c>
      <c r="AF52" s="11">
        <v>25</v>
      </c>
      <c r="AG52" s="11">
        <v>75</v>
      </c>
      <c r="AH52" s="11">
        <v>75</v>
      </c>
      <c r="AI52" s="11">
        <v>50</v>
      </c>
      <c r="AJ52" s="11">
        <v>0</v>
      </c>
      <c r="AK52" s="11">
        <v>25</v>
      </c>
      <c r="AL52" s="11">
        <v>47.308502920000002</v>
      </c>
      <c r="AM52" s="11">
        <v>25.221993439999999</v>
      </c>
      <c r="AN52" s="11">
        <v>19.89026063</v>
      </c>
      <c r="AO52" s="11">
        <v>22.83285588</v>
      </c>
      <c r="AP52" s="11">
        <v>57.826203800000002</v>
      </c>
      <c r="AQ52" s="11">
        <v>67.912856039999994</v>
      </c>
      <c r="AR52" s="11">
        <v>88.367808350000004</v>
      </c>
      <c r="AS52" s="11">
        <v>3.7764412460000001</v>
      </c>
      <c r="AT52" s="11">
        <v>15.01292044</v>
      </c>
      <c r="AU52" s="11">
        <v>0</v>
      </c>
      <c r="AV52" s="11">
        <v>10.88438719</v>
      </c>
      <c r="AW52" s="11">
        <v>28.957662979999998</v>
      </c>
      <c r="AX52" s="11">
        <v>13.09521827</v>
      </c>
      <c r="AY52" s="11">
        <v>62.670516079999999</v>
      </c>
      <c r="AZ52" s="11">
        <v>69.42330097</v>
      </c>
      <c r="BA52" s="11">
        <v>30.095320739999998</v>
      </c>
      <c r="BB52" s="11">
        <v>4.9447474529999997</v>
      </c>
      <c r="BC52" s="11">
        <v>50</v>
      </c>
      <c r="BD52" s="11">
        <v>66.666666669999998</v>
      </c>
      <c r="BE52" s="11">
        <v>1.7579885260000001</v>
      </c>
      <c r="BF52" s="11">
        <v>48.937403400000001</v>
      </c>
      <c r="BG52" s="11">
        <v>50</v>
      </c>
      <c r="BH52" s="11">
        <v>37.5</v>
      </c>
      <c r="BI52" s="11">
        <v>15.98861241</v>
      </c>
      <c r="BJ52" s="11">
        <v>25</v>
      </c>
      <c r="BK52" s="11">
        <v>41.666666669999998</v>
      </c>
      <c r="BL52" s="11">
        <v>75</v>
      </c>
      <c r="BM52" s="11">
        <v>37.5</v>
      </c>
      <c r="BN52" s="11">
        <v>23.105189249999999</v>
      </c>
      <c r="BO52" s="11">
        <v>0</v>
      </c>
      <c r="BP52" s="11">
        <v>21.43143401</v>
      </c>
      <c r="BQ52" s="11">
        <v>0</v>
      </c>
      <c r="BR52" s="11">
        <v>31.335258039999999</v>
      </c>
      <c r="BS52" s="11">
        <v>33.172873899999999</v>
      </c>
      <c r="BT52" s="11">
        <v>42.084617999999999</v>
      </c>
      <c r="BU52" s="11">
        <v>45.5124517</v>
      </c>
      <c r="BV52" s="11">
        <v>26.78926847</v>
      </c>
      <c r="BW52" s="11">
        <v>56.25</v>
      </c>
      <c r="BX52" s="11">
        <v>19.17918624</v>
      </c>
      <c r="BY52" s="11">
        <v>37.963104880000003</v>
      </c>
    </row>
    <row r="53" spans="1:77" x14ac:dyDescent="0.3">
      <c r="A53" s="11">
        <v>152</v>
      </c>
      <c r="B53" s="11" t="s">
        <v>474</v>
      </c>
      <c r="C53" s="11" t="s">
        <v>450</v>
      </c>
      <c r="D53" s="11" t="s">
        <v>414</v>
      </c>
      <c r="E53" s="11" t="s">
        <v>123</v>
      </c>
      <c r="F53" s="11">
        <v>0</v>
      </c>
      <c r="G53" s="11">
        <v>25</v>
      </c>
      <c r="H53" s="11">
        <v>25</v>
      </c>
      <c r="I53" s="11">
        <v>75</v>
      </c>
      <c r="J53" s="11">
        <v>25</v>
      </c>
      <c r="K53" s="11">
        <v>50</v>
      </c>
      <c r="L53" s="11">
        <v>17.219499320000001</v>
      </c>
      <c r="M53" s="11">
        <v>0</v>
      </c>
      <c r="N53" s="11">
        <v>50</v>
      </c>
      <c r="O53" s="11">
        <v>100</v>
      </c>
      <c r="P53" s="11">
        <v>25</v>
      </c>
      <c r="Q53" s="11">
        <v>75</v>
      </c>
      <c r="R53" s="11">
        <v>0</v>
      </c>
      <c r="S53" s="11">
        <v>100</v>
      </c>
      <c r="T53" s="11">
        <v>100</v>
      </c>
      <c r="U53" s="11">
        <v>25</v>
      </c>
      <c r="V53" s="11">
        <v>25</v>
      </c>
      <c r="W53" s="11">
        <v>71.158564389999995</v>
      </c>
      <c r="X53" s="11">
        <v>89.955725060000006</v>
      </c>
      <c r="Y53" s="11">
        <v>25</v>
      </c>
      <c r="Z53" s="11">
        <v>25</v>
      </c>
      <c r="AA53" s="11">
        <v>50</v>
      </c>
      <c r="AB53" s="11">
        <v>75</v>
      </c>
      <c r="AC53" s="11">
        <v>50</v>
      </c>
      <c r="AD53" s="11">
        <v>100</v>
      </c>
      <c r="AE53" s="11">
        <v>75</v>
      </c>
      <c r="AF53" s="11">
        <v>100</v>
      </c>
      <c r="AG53" s="11">
        <v>75</v>
      </c>
      <c r="AH53" s="11">
        <v>50</v>
      </c>
      <c r="AI53" s="11">
        <v>25</v>
      </c>
      <c r="AJ53" s="11">
        <v>0</v>
      </c>
      <c r="AK53" s="11">
        <v>75</v>
      </c>
      <c r="AL53" s="11">
        <v>65.488144660000003</v>
      </c>
      <c r="AM53" s="11">
        <v>10.923550150000001</v>
      </c>
      <c r="AN53" s="11">
        <v>100</v>
      </c>
      <c r="AO53" s="11">
        <v>32.912457910000001</v>
      </c>
      <c r="AP53" s="11">
        <v>8.2461856010000005</v>
      </c>
      <c r="AQ53" s="11">
        <v>54.02814454</v>
      </c>
      <c r="AR53" s="11">
        <v>61.072068350000002</v>
      </c>
      <c r="AS53" s="11">
        <v>44.451833129999997</v>
      </c>
      <c r="AT53" s="11">
        <v>81.428480570000005</v>
      </c>
      <c r="AU53" s="11">
        <v>71.454505780000005</v>
      </c>
      <c r="AV53" s="11">
        <v>31.830934330000002</v>
      </c>
      <c r="AW53" s="11">
        <v>22.569136700000001</v>
      </c>
      <c r="AX53" s="11">
        <v>24.258415670000002</v>
      </c>
      <c r="AY53" s="11">
        <v>11.72248804</v>
      </c>
      <c r="AZ53" s="11">
        <v>30.800470239999999</v>
      </c>
      <c r="BA53" s="11">
        <v>67.838125669999997</v>
      </c>
      <c r="BB53" s="11">
        <v>9.247076023</v>
      </c>
      <c r="BC53" s="11">
        <v>16.666666670000001</v>
      </c>
      <c r="BD53" s="11">
        <v>50</v>
      </c>
      <c r="BE53" s="11">
        <v>17.219499320000001</v>
      </c>
      <c r="BF53" s="11">
        <v>25</v>
      </c>
      <c r="BG53" s="11">
        <v>50</v>
      </c>
      <c r="BH53" s="11">
        <v>62.5</v>
      </c>
      <c r="BI53" s="11">
        <v>52.778572359999998</v>
      </c>
      <c r="BJ53" s="11">
        <v>58.333333330000002</v>
      </c>
      <c r="BK53" s="11">
        <v>91.666666669999998</v>
      </c>
      <c r="BL53" s="11">
        <v>75</v>
      </c>
      <c r="BM53" s="11">
        <v>37.5</v>
      </c>
      <c r="BN53" s="11">
        <v>44.102923699999998</v>
      </c>
      <c r="BO53" s="11">
        <v>0</v>
      </c>
      <c r="BP53" s="11">
        <v>37.390476409999998</v>
      </c>
      <c r="BQ53" s="11">
        <v>0</v>
      </c>
      <c r="BR53" s="11">
        <v>5.8612440189999999</v>
      </c>
      <c r="BS53" s="11">
        <v>32.879531970000002</v>
      </c>
      <c r="BT53" s="11">
        <v>30.713550510000001</v>
      </c>
      <c r="BU53" s="11">
        <v>44.818750000000001</v>
      </c>
      <c r="BV53" s="11">
        <v>66.690860119999996</v>
      </c>
      <c r="BW53" s="11">
        <v>56.25</v>
      </c>
      <c r="BX53" s="11">
        <v>21.813795930000001</v>
      </c>
      <c r="BY53" s="11">
        <v>44.05739131</v>
      </c>
    </row>
    <row r="54" spans="1:77" x14ac:dyDescent="0.3">
      <c r="A54" s="11">
        <v>108</v>
      </c>
      <c r="B54" s="11" t="s">
        <v>475</v>
      </c>
      <c r="C54" s="11" t="s">
        <v>466</v>
      </c>
      <c r="D54" s="11" t="s">
        <v>422</v>
      </c>
      <c r="E54" s="11" t="s">
        <v>204</v>
      </c>
      <c r="F54" s="11">
        <v>0</v>
      </c>
      <c r="G54" s="11">
        <v>0</v>
      </c>
      <c r="H54" s="11">
        <v>75</v>
      </c>
      <c r="I54" s="11">
        <v>25</v>
      </c>
      <c r="J54" s="11">
        <v>25</v>
      </c>
      <c r="K54" s="11">
        <v>0</v>
      </c>
      <c r="L54" s="11">
        <v>5.0007479019999996</v>
      </c>
      <c r="M54" s="11">
        <v>22.874806800000002</v>
      </c>
      <c r="N54" s="11">
        <v>25</v>
      </c>
      <c r="O54" s="11">
        <v>25</v>
      </c>
      <c r="P54" s="11">
        <v>0</v>
      </c>
      <c r="Q54" s="11">
        <v>50</v>
      </c>
      <c r="R54" s="11">
        <v>25</v>
      </c>
      <c r="S54" s="11">
        <v>0</v>
      </c>
      <c r="T54" s="11">
        <v>75</v>
      </c>
      <c r="U54" s="11">
        <v>25</v>
      </c>
      <c r="V54" s="11">
        <v>25</v>
      </c>
      <c r="W54" s="11">
        <v>1.9696193790000001</v>
      </c>
      <c r="X54" s="11">
        <v>5.2270081910000004</v>
      </c>
      <c r="Y54" s="11">
        <v>25</v>
      </c>
      <c r="Z54" s="11">
        <v>16.666666670000001</v>
      </c>
      <c r="AA54" s="11">
        <v>0</v>
      </c>
      <c r="AB54" s="11">
        <v>50</v>
      </c>
      <c r="AC54" s="11">
        <v>50</v>
      </c>
      <c r="AD54" s="11">
        <v>0</v>
      </c>
      <c r="AE54" s="11">
        <v>25</v>
      </c>
      <c r="AF54" s="11">
        <v>0</v>
      </c>
      <c r="AG54" s="11">
        <v>25</v>
      </c>
      <c r="AH54" s="11">
        <v>25</v>
      </c>
      <c r="AI54" s="11">
        <v>25</v>
      </c>
      <c r="AJ54" s="11">
        <v>25</v>
      </c>
      <c r="AK54" s="11">
        <v>25</v>
      </c>
      <c r="AL54" s="11">
        <v>90.373093990000001</v>
      </c>
      <c r="AM54" s="11">
        <v>63.114262140000001</v>
      </c>
      <c r="AN54" s="11">
        <v>88.888888890000004</v>
      </c>
      <c r="AO54" s="11">
        <v>23.24248429</v>
      </c>
      <c r="AP54" s="11">
        <v>60.677712300000003</v>
      </c>
      <c r="AQ54" s="11">
        <v>72.143650809999997</v>
      </c>
      <c r="AR54" s="11">
        <v>74.534931790000002</v>
      </c>
      <c r="AS54" s="11">
        <v>37.086787549999997</v>
      </c>
      <c r="AT54" s="11">
        <v>55.229069940000002</v>
      </c>
      <c r="AU54" s="11">
        <v>0</v>
      </c>
      <c r="AV54" s="11">
        <v>9.3232727860000004</v>
      </c>
      <c r="AW54" s="11">
        <v>30.562952110000001</v>
      </c>
      <c r="AX54" s="11">
        <v>12.007080869999999</v>
      </c>
      <c r="AY54" s="11">
        <v>70.486443379999997</v>
      </c>
      <c r="AZ54" s="11">
        <v>66.114495390000002</v>
      </c>
      <c r="BA54" s="11">
        <v>63.956928169999998</v>
      </c>
      <c r="BB54" s="11">
        <v>5.4584907630000004</v>
      </c>
      <c r="BC54" s="11">
        <v>25</v>
      </c>
      <c r="BD54" s="11">
        <v>16.666666670000001</v>
      </c>
      <c r="BE54" s="11">
        <v>5.0007479019999996</v>
      </c>
      <c r="BF54" s="11">
        <v>23.937403400000001</v>
      </c>
      <c r="BG54" s="11">
        <v>25</v>
      </c>
      <c r="BH54" s="11">
        <v>31.25</v>
      </c>
      <c r="BI54" s="11">
        <v>12.21582356</v>
      </c>
      <c r="BJ54" s="11">
        <v>33.333333330000002</v>
      </c>
      <c r="BK54" s="11">
        <v>8.3333333330000006</v>
      </c>
      <c r="BL54" s="11">
        <v>25</v>
      </c>
      <c r="BM54" s="11">
        <v>25</v>
      </c>
      <c r="BN54" s="11">
        <v>60.594061250000003</v>
      </c>
      <c r="BO54" s="11">
        <v>0</v>
      </c>
      <c r="BP54" s="11">
        <v>33.370157859999999</v>
      </c>
      <c r="BQ54" s="11">
        <v>0</v>
      </c>
      <c r="BR54" s="11">
        <v>35.243221689999999</v>
      </c>
      <c r="BS54" s="11">
        <v>43.35714119</v>
      </c>
      <c r="BT54" s="11">
        <v>15.373063610000001</v>
      </c>
      <c r="BU54" s="11">
        <v>26.648076700000001</v>
      </c>
      <c r="BV54" s="11">
        <v>17.373991839999999</v>
      </c>
      <c r="BW54" s="11">
        <v>25</v>
      </c>
      <c r="BX54" s="11">
        <v>30.948418279999999</v>
      </c>
      <c r="BY54" s="11">
        <v>23.06871009</v>
      </c>
    </row>
    <row r="55" spans="1:77" x14ac:dyDescent="0.3">
      <c r="A55" s="11">
        <v>196</v>
      </c>
      <c r="B55" s="11" t="s">
        <v>476</v>
      </c>
      <c r="C55" s="11" t="s">
        <v>413</v>
      </c>
      <c r="D55" s="11" t="s">
        <v>414</v>
      </c>
      <c r="E55" s="11" t="s">
        <v>129</v>
      </c>
      <c r="F55" s="11">
        <v>50</v>
      </c>
      <c r="G55" s="11">
        <v>25</v>
      </c>
      <c r="H55" s="11">
        <v>75</v>
      </c>
      <c r="I55" s="11">
        <v>75</v>
      </c>
      <c r="J55" s="11">
        <v>100</v>
      </c>
      <c r="K55" s="11">
        <v>100</v>
      </c>
      <c r="L55" s="11">
        <v>22.807517099999998</v>
      </c>
      <c r="M55" s="11">
        <v>33.693972180000003</v>
      </c>
      <c r="N55" s="11">
        <v>25</v>
      </c>
      <c r="O55" s="11">
        <v>25</v>
      </c>
      <c r="P55" s="11">
        <v>100</v>
      </c>
      <c r="Q55" s="11">
        <v>100</v>
      </c>
      <c r="R55" s="11">
        <v>50</v>
      </c>
      <c r="S55" s="11">
        <v>100</v>
      </c>
      <c r="T55" s="11">
        <v>50</v>
      </c>
      <c r="U55" s="11">
        <v>0</v>
      </c>
      <c r="V55" s="11">
        <v>25</v>
      </c>
      <c r="W55" s="11">
        <v>11.31188085</v>
      </c>
      <c r="X55" s="11">
        <v>72.778954040000002</v>
      </c>
      <c r="Y55" s="11">
        <v>25</v>
      </c>
      <c r="Z55" s="11">
        <v>25</v>
      </c>
      <c r="AA55" s="11">
        <v>0</v>
      </c>
      <c r="AB55" s="11">
        <v>100</v>
      </c>
      <c r="AC55" s="11">
        <v>75</v>
      </c>
      <c r="AD55" s="11">
        <v>50</v>
      </c>
      <c r="AE55" s="11">
        <v>25</v>
      </c>
      <c r="AF55" s="11">
        <v>50</v>
      </c>
      <c r="AG55" s="11">
        <v>75</v>
      </c>
      <c r="AH55" s="11">
        <v>25</v>
      </c>
      <c r="AI55" s="11">
        <v>25</v>
      </c>
      <c r="AJ55" s="11">
        <v>25</v>
      </c>
      <c r="AK55" s="11">
        <v>50</v>
      </c>
      <c r="AL55" s="11">
        <v>34.826614999999997</v>
      </c>
      <c r="AM55" s="11">
        <v>10.30835021</v>
      </c>
      <c r="AN55" s="11">
        <v>100</v>
      </c>
      <c r="AO55" s="11">
        <v>58.838383839999999</v>
      </c>
      <c r="AP55" s="11">
        <v>0</v>
      </c>
      <c r="AQ55" s="11">
        <v>100</v>
      </c>
      <c r="AR55" s="11">
        <v>3.6792062840000002</v>
      </c>
      <c r="AS55" s="11">
        <v>40.683601539999998</v>
      </c>
      <c r="AT55" s="11">
        <v>58.977294409999999</v>
      </c>
      <c r="AU55" s="11">
        <v>16.882357890000002</v>
      </c>
      <c r="AV55" s="11">
        <v>39.57367146</v>
      </c>
      <c r="AW55" s="11">
        <v>0</v>
      </c>
      <c r="AX55" s="11">
        <v>49.216177360000003</v>
      </c>
      <c r="AY55" s="11">
        <v>10.406698560000001</v>
      </c>
      <c r="AZ55" s="11">
        <v>36.197499200000003</v>
      </c>
      <c r="BA55" s="11">
        <v>31.20340788</v>
      </c>
      <c r="BB55" s="11">
        <v>11.29385965</v>
      </c>
      <c r="BC55" s="11">
        <v>50</v>
      </c>
      <c r="BD55" s="11">
        <v>91.666666669999998</v>
      </c>
      <c r="BE55" s="11">
        <v>22.807517099999998</v>
      </c>
      <c r="BF55" s="11">
        <v>29.346986090000001</v>
      </c>
      <c r="BG55" s="11">
        <v>68.75</v>
      </c>
      <c r="BH55" s="11">
        <v>43.75</v>
      </c>
      <c r="BI55" s="11">
        <v>33.522708719999997</v>
      </c>
      <c r="BJ55" s="11">
        <v>58.333333330000002</v>
      </c>
      <c r="BK55" s="11">
        <v>41.666666669999998</v>
      </c>
      <c r="BL55" s="11">
        <v>75</v>
      </c>
      <c r="BM55" s="11">
        <v>31.25</v>
      </c>
      <c r="BN55" s="11">
        <v>36.283741300000003</v>
      </c>
      <c r="BO55" s="11">
        <v>0</v>
      </c>
      <c r="BP55" s="11">
        <v>20.66802045</v>
      </c>
      <c r="BQ55" s="11">
        <v>0</v>
      </c>
      <c r="BR55" s="11">
        <v>5.2033492819999996</v>
      </c>
      <c r="BS55" s="11">
        <v>22.466969030000001</v>
      </c>
      <c r="BT55" s="11">
        <v>58.973267849999999</v>
      </c>
      <c r="BU55" s="11">
        <v>45.962868039999996</v>
      </c>
      <c r="BV55" s="11">
        <v>43.580087589999998</v>
      </c>
      <c r="BW55" s="11">
        <v>53.125</v>
      </c>
      <c r="BX55" s="11">
        <v>15.42427116</v>
      </c>
      <c r="BY55" s="11">
        <v>43.413098929999997</v>
      </c>
    </row>
    <row r="56" spans="1:77" x14ac:dyDescent="0.3">
      <c r="A56" s="11">
        <v>376</v>
      </c>
      <c r="B56" s="11" t="s">
        <v>477</v>
      </c>
      <c r="C56" s="11" t="s">
        <v>442</v>
      </c>
      <c r="D56" s="11" t="s">
        <v>414</v>
      </c>
      <c r="E56" s="11" t="s">
        <v>132</v>
      </c>
      <c r="F56" s="11">
        <v>100</v>
      </c>
      <c r="G56" s="11">
        <v>25</v>
      </c>
      <c r="H56" s="11">
        <v>0</v>
      </c>
      <c r="I56" s="11">
        <v>75</v>
      </c>
      <c r="J56" s="11">
        <v>50</v>
      </c>
      <c r="K56" s="11">
        <v>50</v>
      </c>
      <c r="L56" s="11">
        <v>19.977729499999999</v>
      </c>
      <c r="M56" s="11">
        <v>33.693972180000003</v>
      </c>
      <c r="N56" s="11">
        <v>25</v>
      </c>
      <c r="O56" s="11">
        <v>25</v>
      </c>
      <c r="P56" s="11">
        <v>50</v>
      </c>
      <c r="Q56" s="11">
        <v>25</v>
      </c>
      <c r="R56" s="11">
        <v>50</v>
      </c>
      <c r="S56" s="11">
        <v>0</v>
      </c>
      <c r="T56" s="11">
        <v>25</v>
      </c>
      <c r="U56" s="11">
        <v>0</v>
      </c>
      <c r="V56" s="11">
        <v>25</v>
      </c>
      <c r="W56" s="11">
        <v>95.723807170000001</v>
      </c>
      <c r="X56" s="11">
        <v>65.483248410000002</v>
      </c>
      <c r="Y56" s="11">
        <v>25</v>
      </c>
      <c r="Z56" s="11">
        <v>25</v>
      </c>
      <c r="AA56" s="11">
        <v>75</v>
      </c>
      <c r="AB56" s="11">
        <v>50</v>
      </c>
      <c r="AC56" s="11">
        <v>0</v>
      </c>
      <c r="AD56" s="11">
        <v>100</v>
      </c>
      <c r="AE56" s="11">
        <v>25</v>
      </c>
      <c r="AF56" s="11">
        <v>75</v>
      </c>
      <c r="AG56" s="11">
        <v>50</v>
      </c>
      <c r="AH56" s="11">
        <v>75</v>
      </c>
      <c r="AI56" s="11">
        <v>50</v>
      </c>
      <c r="AJ56" s="11">
        <v>50</v>
      </c>
      <c r="AK56" s="11">
        <v>50</v>
      </c>
      <c r="AL56" s="11">
        <v>98.535571020000006</v>
      </c>
      <c r="AM56" s="11">
        <v>98.919648890000005</v>
      </c>
      <c r="AN56" s="11">
        <v>99.732852859999994</v>
      </c>
      <c r="AO56" s="11">
        <v>78.310886640000007</v>
      </c>
      <c r="AP56" s="11">
        <v>65.924567400000001</v>
      </c>
      <c r="AQ56" s="11">
        <v>80.5849829</v>
      </c>
      <c r="AR56" s="11">
        <v>66.583987870000001</v>
      </c>
      <c r="AS56" s="11">
        <v>90.805514919999993</v>
      </c>
      <c r="AT56" s="11">
        <v>96.317496660000003</v>
      </c>
      <c r="AU56" s="11">
        <v>91.271773359999997</v>
      </c>
      <c r="AV56" s="11">
        <v>58.420620130000003</v>
      </c>
      <c r="AW56" s="11">
        <v>37.99657783</v>
      </c>
      <c r="AX56" s="11">
        <v>59.062336899999998</v>
      </c>
      <c r="AY56" s="11">
        <v>97.699362039999997</v>
      </c>
      <c r="AZ56" s="11">
        <v>89.088383030000003</v>
      </c>
      <c r="BA56" s="11">
        <v>88.093716720000003</v>
      </c>
      <c r="BB56" s="11">
        <v>67.190545810000003</v>
      </c>
      <c r="BC56" s="11">
        <v>41.666666669999998</v>
      </c>
      <c r="BD56" s="11">
        <v>58.333333330000002</v>
      </c>
      <c r="BE56" s="11">
        <v>19.977729499999999</v>
      </c>
      <c r="BF56" s="11">
        <v>29.346986090000001</v>
      </c>
      <c r="BG56" s="11">
        <v>37.5</v>
      </c>
      <c r="BH56" s="11">
        <v>12.5</v>
      </c>
      <c r="BI56" s="11">
        <v>52.801763889999997</v>
      </c>
      <c r="BJ56" s="11">
        <v>41.666666669999998</v>
      </c>
      <c r="BK56" s="11">
        <v>66.666666669999998</v>
      </c>
      <c r="BL56" s="11">
        <v>50</v>
      </c>
      <c r="BM56" s="11">
        <v>56.25</v>
      </c>
      <c r="BN56" s="11">
        <v>74.297018190000003</v>
      </c>
      <c r="BO56" s="11">
        <v>0</v>
      </c>
      <c r="BP56" s="11">
        <v>50.741399889999997</v>
      </c>
      <c r="BQ56" s="11">
        <v>0</v>
      </c>
      <c r="BR56" s="11">
        <v>48.849681019999998</v>
      </c>
      <c r="BS56" s="11">
        <v>59.060699919999998</v>
      </c>
      <c r="BT56" s="11">
        <v>41.926976250000003</v>
      </c>
      <c r="BU56" s="11">
        <v>26.297243040000001</v>
      </c>
      <c r="BV56" s="11">
        <v>53.799749429999999</v>
      </c>
      <c r="BW56" s="11">
        <v>53.125</v>
      </c>
      <c r="BX56" s="11">
        <v>41.642533890000003</v>
      </c>
      <c r="BY56" s="11">
        <v>43.35830052</v>
      </c>
    </row>
    <row r="57" spans="1:77" x14ac:dyDescent="0.3">
      <c r="A57" s="11">
        <v>132</v>
      </c>
      <c r="B57" s="11" t="s">
        <v>478</v>
      </c>
      <c r="C57" s="11" t="s">
        <v>466</v>
      </c>
      <c r="D57" s="11" t="s">
        <v>443</v>
      </c>
      <c r="E57" s="11" t="s">
        <v>222</v>
      </c>
      <c r="F57" s="11">
        <v>50</v>
      </c>
      <c r="G57" s="11">
        <v>25</v>
      </c>
      <c r="H57" s="11">
        <v>25</v>
      </c>
      <c r="I57" s="11">
        <v>0</v>
      </c>
      <c r="J57" s="11">
        <v>25</v>
      </c>
      <c r="K57" s="11">
        <v>25</v>
      </c>
      <c r="L57" s="11">
        <v>5.0481362839999999</v>
      </c>
      <c r="M57" s="11">
        <v>22.874806800000002</v>
      </c>
      <c r="N57" s="11">
        <v>0</v>
      </c>
      <c r="O57" s="11">
        <v>100</v>
      </c>
      <c r="P57" s="11">
        <v>0</v>
      </c>
      <c r="Q57" s="11">
        <v>0</v>
      </c>
      <c r="R57" s="11">
        <v>0</v>
      </c>
      <c r="S57" s="11">
        <v>50</v>
      </c>
      <c r="T57" s="11">
        <v>50</v>
      </c>
      <c r="U57" s="11">
        <v>0</v>
      </c>
      <c r="V57" s="11">
        <v>25</v>
      </c>
      <c r="W57" s="11">
        <v>95.378823030000007</v>
      </c>
      <c r="X57" s="11">
        <v>6.4171928710000001</v>
      </c>
      <c r="Y57" s="11">
        <v>25</v>
      </c>
      <c r="Z57" s="11">
        <v>0</v>
      </c>
      <c r="AA57" s="11">
        <v>0</v>
      </c>
      <c r="AB57" s="11">
        <v>25</v>
      </c>
      <c r="AC57" s="11">
        <v>50</v>
      </c>
      <c r="AD57" s="11">
        <v>58.333333330000002</v>
      </c>
      <c r="AE57" s="11">
        <v>25</v>
      </c>
      <c r="AF57" s="11">
        <v>25</v>
      </c>
      <c r="AG57" s="11">
        <v>25</v>
      </c>
      <c r="AH57" s="11">
        <v>25</v>
      </c>
      <c r="AI57" s="11">
        <v>25</v>
      </c>
      <c r="AJ57" s="11">
        <v>25</v>
      </c>
      <c r="AK57" s="11">
        <v>25</v>
      </c>
      <c r="AL57" s="11">
        <v>22.070772380000001</v>
      </c>
      <c r="AM57" s="11">
        <v>27.083802240000001</v>
      </c>
      <c r="AN57" s="11">
        <v>81.050823870000002</v>
      </c>
      <c r="AO57" s="11">
        <v>26.559606120000002</v>
      </c>
      <c r="AP57" s="11">
        <v>68.424607409999993</v>
      </c>
      <c r="AQ57" s="11">
        <v>81.677283880000005</v>
      </c>
      <c r="AR57" s="11">
        <v>28.3905195</v>
      </c>
      <c r="AS57" s="11">
        <v>25.69933945</v>
      </c>
      <c r="AT57" s="11">
        <v>19.578536750000001</v>
      </c>
      <c r="AU57" s="11">
        <v>13.08705348</v>
      </c>
      <c r="AV57" s="11">
        <v>5.7077845959999998</v>
      </c>
      <c r="AW57" s="11">
        <v>31.83981631</v>
      </c>
      <c r="AX57" s="11">
        <v>10.050227080000001</v>
      </c>
      <c r="AY57" s="11">
        <v>46.836788939999998</v>
      </c>
      <c r="AZ57" s="11">
        <v>26.39378718</v>
      </c>
      <c r="BA57" s="11">
        <v>12.63755769</v>
      </c>
      <c r="BB57" s="11">
        <v>6.1299224280000004</v>
      </c>
      <c r="BC57" s="11">
        <v>33.333333330000002</v>
      </c>
      <c r="BD57" s="11">
        <v>16.666666670000001</v>
      </c>
      <c r="BE57" s="11">
        <v>5.0481362839999999</v>
      </c>
      <c r="BF57" s="11">
        <v>11.437403400000001</v>
      </c>
      <c r="BG57" s="11">
        <v>25</v>
      </c>
      <c r="BH57" s="11">
        <v>31.25</v>
      </c>
      <c r="BI57" s="11">
        <v>31.699003980000001</v>
      </c>
      <c r="BJ57" s="11">
        <v>25</v>
      </c>
      <c r="BK57" s="11">
        <v>36.111111110000003</v>
      </c>
      <c r="BL57" s="11">
        <v>25</v>
      </c>
      <c r="BM57" s="11">
        <v>25</v>
      </c>
      <c r="BN57" s="11">
        <v>32.551349620000003</v>
      </c>
      <c r="BO57" s="11">
        <v>0</v>
      </c>
      <c r="BP57" s="11">
        <v>14.73367914</v>
      </c>
      <c r="BQ57" s="11">
        <v>0</v>
      </c>
      <c r="BR57" s="11">
        <v>23.418394469999999</v>
      </c>
      <c r="BS57" s="11">
        <v>13.010448289999999</v>
      </c>
      <c r="BT57" s="11">
        <v>17.685987829999998</v>
      </c>
      <c r="BU57" s="11">
        <v>22.0155767</v>
      </c>
      <c r="BV57" s="11">
        <v>31.063283779999999</v>
      </c>
      <c r="BW57" s="11">
        <v>25</v>
      </c>
      <c r="BX57" s="11">
        <v>15.021505599999999</v>
      </c>
      <c r="BY57" s="11">
        <v>22.157270780000001</v>
      </c>
    </row>
    <row r="58" spans="1:77" x14ac:dyDescent="0.3">
      <c r="A58" s="11">
        <v>682</v>
      </c>
      <c r="B58" s="11" t="s">
        <v>479</v>
      </c>
      <c r="C58" s="11" t="s">
        <v>442</v>
      </c>
      <c r="D58" s="11" t="s">
        <v>414</v>
      </c>
      <c r="E58" s="11" t="s">
        <v>138</v>
      </c>
      <c r="F58" s="11">
        <v>75</v>
      </c>
      <c r="G58" s="11">
        <v>25</v>
      </c>
      <c r="H58" s="11">
        <v>50</v>
      </c>
      <c r="I58" s="11">
        <v>100</v>
      </c>
      <c r="J58" s="11">
        <v>50</v>
      </c>
      <c r="K58" s="11">
        <v>50</v>
      </c>
      <c r="L58" s="11">
        <v>2.1446741939999998</v>
      </c>
      <c r="M58" s="11">
        <v>78.979907260000004</v>
      </c>
      <c r="N58" s="11">
        <v>25</v>
      </c>
      <c r="O58" s="11">
        <v>100</v>
      </c>
      <c r="P58" s="11">
        <v>25</v>
      </c>
      <c r="Q58" s="11">
        <v>50</v>
      </c>
      <c r="R58" s="11">
        <v>50</v>
      </c>
      <c r="S58" s="11">
        <v>100</v>
      </c>
      <c r="T58" s="11">
        <v>100</v>
      </c>
      <c r="U58" s="11">
        <v>25</v>
      </c>
      <c r="V58" s="11">
        <v>25</v>
      </c>
      <c r="W58" s="11">
        <v>94.218075630000001</v>
      </c>
      <c r="X58" s="11">
        <v>5.7076058090000004</v>
      </c>
      <c r="Y58" s="11">
        <v>25</v>
      </c>
      <c r="Z58" s="11">
        <v>25</v>
      </c>
      <c r="AA58" s="11">
        <v>50</v>
      </c>
      <c r="AB58" s="11">
        <v>50</v>
      </c>
      <c r="AC58" s="11">
        <v>25</v>
      </c>
      <c r="AD58" s="11">
        <v>100</v>
      </c>
      <c r="AE58" s="11">
        <v>25</v>
      </c>
      <c r="AF58" s="11">
        <v>75</v>
      </c>
      <c r="AG58" s="11">
        <v>75</v>
      </c>
      <c r="AH58" s="11">
        <v>75</v>
      </c>
      <c r="AI58" s="11">
        <v>50</v>
      </c>
      <c r="AJ58" s="11">
        <v>25</v>
      </c>
      <c r="AK58" s="11">
        <v>25</v>
      </c>
      <c r="AL58" s="11">
        <v>0</v>
      </c>
      <c r="AM58" s="11">
        <v>10.837272110000001</v>
      </c>
      <c r="AN58" s="11">
        <v>91.441582240000002</v>
      </c>
      <c r="AO58" s="11">
        <v>69.612794609999995</v>
      </c>
      <c r="AP58" s="11">
        <v>42.063710450000002</v>
      </c>
      <c r="AQ58" s="11">
        <v>96.544999430000004</v>
      </c>
      <c r="AR58" s="11">
        <v>4.0099214549999997</v>
      </c>
      <c r="AS58" s="11">
        <v>18.300305890000001</v>
      </c>
      <c r="AT58" s="11">
        <v>8.7387903070000004</v>
      </c>
      <c r="AU58" s="11">
        <v>71.110001490000002</v>
      </c>
      <c r="AV58" s="11">
        <v>55.008008179999997</v>
      </c>
      <c r="AW58" s="11">
        <v>52.226533330000002</v>
      </c>
      <c r="AX58" s="11">
        <v>51.732349360000001</v>
      </c>
      <c r="AY58" s="11">
        <v>13.30143541</v>
      </c>
      <c r="AZ58" s="11">
        <v>24.27059955</v>
      </c>
      <c r="BA58" s="11">
        <v>28.4771033</v>
      </c>
      <c r="BB58" s="11">
        <v>34.21052632</v>
      </c>
      <c r="BC58" s="11">
        <v>50</v>
      </c>
      <c r="BD58" s="11">
        <v>66.666666669999998</v>
      </c>
      <c r="BE58" s="11">
        <v>2.1446741939999998</v>
      </c>
      <c r="BF58" s="11">
        <v>51.989953630000002</v>
      </c>
      <c r="BG58" s="11">
        <v>56.25</v>
      </c>
      <c r="BH58" s="11">
        <v>62.5</v>
      </c>
      <c r="BI58" s="11">
        <v>37.481420360000001</v>
      </c>
      <c r="BJ58" s="11">
        <v>41.666666669999998</v>
      </c>
      <c r="BK58" s="11">
        <v>66.666666669999998</v>
      </c>
      <c r="BL58" s="11">
        <v>75</v>
      </c>
      <c r="BM58" s="11">
        <v>43.75</v>
      </c>
      <c r="BN58" s="11">
        <v>25.569713589999999</v>
      </c>
      <c r="BO58" s="11">
        <v>0</v>
      </c>
      <c r="BP58" s="11">
        <v>6.2098035310000004</v>
      </c>
      <c r="BQ58" s="11">
        <v>0</v>
      </c>
      <c r="BR58" s="11">
        <v>6.6507177029999998</v>
      </c>
      <c r="BS58" s="11">
        <v>17.582567619999999</v>
      </c>
      <c r="BT58" s="11">
        <v>42.203678519999997</v>
      </c>
      <c r="BU58" s="11">
        <v>56.709976820000001</v>
      </c>
      <c r="BV58" s="11">
        <v>47.92746176</v>
      </c>
      <c r="BW58" s="11">
        <v>59.375</v>
      </c>
      <c r="BX58" s="11">
        <v>10.18098921</v>
      </c>
      <c r="BY58" s="11">
        <v>43.279421259999999</v>
      </c>
    </row>
    <row r="59" spans="1:77" x14ac:dyDescent="0.3">
      <c r="A59" s="11">
        <v>116</v>
      </c>
      <c r="B59" s="11" t="s">
        <v>480</v>
      </c>
      <c r="C59" s="11" t="s">
        <v>424</v>
      </c>
      <c r="D59" s="11" t="s">
        <v>443</v>
      </c>
      <c r="E59" s="11" t="s">
        <v>145</v>
      </c>
      <c r="F59" s="11">
        <v>0</v>
      </c>
      <c r="G59" s="11">
        <v>0</v>
      </c>
      <c r="H59" s="11">
        <v>0</v>
      </c>
      <c r="I59" s="11">
        <v>75</v>
      </c>
      <c r="J59" s="11">
        <v>75</v>
      </c>
      <c r="K59" s="11">
        <v>0</v>
      </c>
      <c r="L59" s="11">
        <v>21.039173609999999</v>
      </c>
      <c r="M59" s="11">
        <v>25.038639880000002</v>
      </c>
      <c r="N59" s="11">
        <v>0</v>
      </c>
      <c r="O59" s="11">
        <v>25</v>
      </c>
      <c r="P59" s="11">
        <v>50</v>
      </c>
      <c r="Q59" s="11">
        <v>50</v>
      </c>
      <c r="R59" s="11">
        <v>50</v>
      </c>
      <c r="S59" s="11">
        <v>100</v>
      </c>
      <c r="T59" s="11">
        <v>50</v>
      </c>
      <c r="U59" s="11">
        <v>0</v>
      </c>
      <c r="V59" s="11">
        <v>25</v>
      </c>
      <c r="W59" s="11">
        <v>13.83740025</v>
      </c>
      <c r="X59" s="11">
        <v>8.9181160029999997</v>
      </c>
      <c r="Y59" s="11">
        <v>0</v>
      </c>
      <c r="Z59" s="11">
        <v>0</v>
      </c>
      <c r="AA59" s="11">
        <v>50</v>
      </c>
      <c r="AB59" s="11">
        <v>25</v>
      </c>
      <c r="AC59" s="11">
        <v>25</v>
      </c>
      <c r="AD59" s="11">
        <v>50</v>
      </c>
      <c r="AE59" s="11">
        <v>25</v>
      </c>
      <c r="AF59" s="11">
        <v>25</v>
      </c>
      <c r="AG59" s="11">
        <v>50</v>
      </c>
      <c r="AH59" s="11">
        <v>50</v>
      </c>
      <c r="AI59" s="11">
        <v>50</v>
      </c>
      <c r="AJ59" s="11">
        <v>25</v>
      </c>
      <c r="AK59" s="11">
        <v>25</v>
      </c>
      <c r="AL59" s="11">
        <v>40.221548409999997</v>
      </c>
      <c r="AM59" s="11">
        <v>76.176007200000001</v>
      </c>
      <c r="AN59" s="11">
        <v>75.063363150000001</v>
      </c>
      <c r="AO59" s="11">
        <v>24.3184012</v>
      </c>
      <c r="AP59" s="11">
        <v>64.611458679999998</v>
      </c>
      <c r="AQ59" s="11">
        <v>77.525841159999999</v>
      </c>
      <c r="AR59" s="11">
        <v>43.335170640000001</v>
      </c>
      <c r="AS59" s="11">
        <v>17.90427214</v>
      </c>
      <c r="AT59" s="11">
        <v>38.294218659999999</v>
      </c>
      <c r="AU59" s="11">
        <v>73.47930787</v>
      </c>
      <c r="AV59" s="11">
        <v>7.3146682360000002</v>
      </c>
      <c r="AW59" s="11">
        <v>32.062724379999999</v>
      </c>
      <c r="AX59" s="11">
        <v>10.737557300000001</v>
      </c>
      <c r="AY59" s="11">
        <v>83.444976080000004</v>
      </c>
      <c r="AZ59" s="11">
        <v>19.292152040000001</v>
      </c>
      <c r="BA59" s="11">
        <v>0</v>
      </c>
      <c r="BB59" s="11">
        <v>5.9993662710000004</v>
      </c>
      <c r="BC59" s="11">
        <v>0</v>
      </c>
      <c r="BD59" s="11">
        <v>50</v>
      </c>
      <c r="BE59" s="11">
        <v>21.039173609999999</v>
      </c>
      <c r="BF59" s="11">
        <v>12.519319940000001</v>
      </c>
      <c r="BG59" s="11">
        <v>43.75</v>
      </c>
      <c r="BH59" s="11">
        <v>43.75</v>
      </c>
      <c r="BI59" s="11">
        <v>5.6888790619999998</v>
      </c>
      <c r="BJ59" s="11">
        <v>33.333333330000002</v>
      </c>
      <c r="BK59" s="11">
        <v>33.333333330000002</v>
      </c>
      <c r="BL59" s="11">
        <v>50</v>
      </c>
      <c r="BM59" s="11">
        <v>37.5</v>
      </c>
      <c r="BN59" s="11">
        <v>47.86522969</v>
      </c>
      <c r="BO59" s="11">
        <v>0</v>
      </c>
      <c r="BP59" s="11">
        <v>19.906732290000001</v>
      </c>
      <c r="BQ59" s="11">
        <v>0</v>
      </c>
      <c r="BR59" s="11">
        <v>41.722488040000002</v>
      </c>
      <c r="BS59" s="11">
        <v>6.4307173479999999</v>
      </c>
      <c r="BT59" s="11">
        <v>27.292961550000001</v>
      </c>
      <c r="BU59" s="11">
        <v>32.171534970000003</v>
      </c>
      <c r="BV59" s="11">
        <v>22.737214009999999</v>
      </c>
      <c r="BW59" s="11">
        <v>43.75</v>
      </c>
      <c r="BX59" s="11">
        <v>20.783251839999998</v>
      </c>
      <c r="BY59" s="11">
        <v>29.34699247</v>
      </c>
    </row>
    <row r="60" spans="1:77" x14ac:dyDescent="0.3">
      <c r="A60" s="11">
        <v>120</v>
      </c>
      <c r="B60" s="11" t="s">
        <v>481</v>
      </c>
      <c r="C60" s="11" t="s">
        <v>466</v>
      </c>
      <c r="D60" s="11" t="s">
        <v>443</v>
      </c>
      <c r="E60" s="11" t="s">
        <v>234</v>
      </c>
      <c r="F60" s="11">
        <v>25</v>
      </c>
      <c r="G60" s="11">
        <v>8.3333333330000006</v>
      </c>
      <c r="H60" s="11">
        <v>0</v>
      </c>
      <c r="I60" s="11">
        <v>25</v>
      </c>
      <c r="J60" s="11">
        <v>0</v>
      </c>
      <c r="K60" s="11">
        <v>0</v>
      </c>
      <c r="L60" s="11">
        <v>24.960567059999999</v>
      </c>
      <c r="M60" s="11">
        <v>22.874806800000002</v>
      </c>
      <c r="N60" s="11">
        <v>0</v>
      </c>
      <c r="O60" s="11">
        <v>0</v>
      </c>
      <c r="P60" s="11">
        <v>25</v>
      </c>
      <c r="Q60" s="11">
        <v>25</v>
      </c>
      <c r="R60" s="11">
        <v>0</v>
      </c>
      <c r="S60" s="11">
        <v>50</v>
      </c>
      <c r="T60" s="11">
        <v>50</v>
      </c>
      <c r="U60" s="11">
        <v>25</v>
      </c>
      <c r="V60" s="11">
        <v>25</v>
      </c>
      <c r="W60" s="11">
        <v>40.56303509</v>
      </c>
      <c r="X60" s="11">
        <v>16.355993909999999</v>
      </c>
      <c r="Y60" s="11">
        <v>25</v>
      </c>
      <c r="Z60" s="11">
        <v>25</v>
      </c>
      <c r="AA60" s="11">
        <v>0</v>
      </c>
      <c r="AB60" s="11">
        <v>0</v>
      </c>
      <c r="AC60" s="11">
        <v>0</v>
      </c>
      <c r="AD60" s="11">
        <v>25</v>
      </c>
      <c r="AE60" s="11">
        <v>25</v>
      </c>
      <c r="AF60" s="11">
        <v>0</v>
      </c>
      <c r="AG60" s="11">
        <v>50</v>
      </c>
      <c r="AH60" s="11">
        <v>25</v>
      </c>
      <c r="AI60" s="11">
        <v>25</v>
      </c>
      <c r="AJ60" s="11">
        <v>0</v>
      </c>
      <c r="AK60" s="11">
        <v>50</v>
      </c>
      <c r="AL60" s="11">
        <v>46.740516139999997</v>
      </c>
      <c r="AM60" s="11">
        <v>81.020081529999999</v>
      </c>
      <c r="AN60" s="11">
        <v>54.852648520000002</v>
      </c>
      <c r="AO60" s="11">
        <v>23.88509389</v>
      </c>
      <c r="AP60" s="11">
        <v>63.757392420000002</v>
      </c>
      <c r="AQ60" s="11">
        <v>76.534923469999995</v>
      </c>
      <c r="AR60" s="11">
        <v>36.499624879999999</v>
      </c>
      <c r="AS60" s="11">
        <v>11.27021422</v>
      </c>
      <c r="AT60" s="11">
        <v>17.808306300000002</v>
      </c>
      <c r="AU60" s="11">
        <v>80.691314879999993</v>
      </c>
      <c r="AV60" s="11">
        <v>7.6940713179999998</v>
      </c>
      <c r="AW60" s="11">
        <v>32.01655504</v>
      </c>
      <c r="AX60" s="11">
        <v>10.922641430000001</v>
      </c>
      <c r="AY60" s="11">
        <v>57.036150980000002</v>
      </c>
      <c r="AZ60" s="11">
        <v>16.439267099999999</v>
      </c>
      <c r="BA60" s="11">
        <v>8.3351082709999993</v>
      </c>
      <c r="BB60" s="11">
        <v>5.9475582720000002</v>
      </c>
      <c r="BC60" s="11">
        <v>11.11111111</v>
      </c>
      <c r="BD60" s="11">
        <v>8.3333333330000006</v>
      </c>
      <c r="BE60" s="11">
        <v>24.960567059999999</v>
      </c>
      <c r="BF60" s="11">
        <v>11.437403400000001</v>
      </c>
      <c r="BG60" s="11">
        <v>12.5</v>
      </c>
      <c r="BH60" s="11">
        <v>37.5</v>
      </c>
      <c r="BI60" s="11">
        <v>26.729757249999999</v>
      </c>
      <c r="BJ60" s="11">
        <v>0</v>
      </c>
      <c r="BK60" s="11">
        <v>16.666666670000001</v>
      </c>
      <c r="BL60" s="11">
        <v>50</v>
      </c>
      <c r="BM60" s="11">
        <v>25</v>
      </c>
      <c r="BN60" s="11">
        <v>45.653311549999998</v>
      </c>
      <c r="BO60" s="11">
        <v>0</v>
      </c>
      <c r="BP60" s="11">
        <v>13.11562908</v>
      </c>
      <c r="BQ60" s="11">
        <v>0</v>
      </c>
      <c r="BR60" s="11">
        <v>28.518075490000001</v>
      </c>
      <c r="BS60" s="11">
        <v>8.2581251229999992</v>
      </c>
      <c r="BT60" s="11">
        <v>14.21896971</v>
      </c>
      <c r="BU60" s="11">
        <v>20.282451699999999</v>
      </c>
      <c r="BV60" s="11">
        <v>15.488849289999999</v>
      </c>
      <c r="BW60" s="11">
        <v>37.5</v>
      </c>
      <c r="BX60" s="11">
        <v>17.285719610000001</v>
      </c>
      <c r="BY60" s="11">
        <v>20.955198060000001</v>
      </c>
    </row>
    <row r="61" spans="1:77" x14ac:dyDescent="0.3">
      <c r="A61" s="11">
        <v>140</v>
      </c>
      <c r="B61" s="11" t="s">
        <v>482</v>
      </c>
      <c r="C61" s="11" t="s">
        <v>466</v>
      </c>
      <c r="D61" s="11" t="s">
        <v>422</v>
      </c>
      <c r="E61" s="11" t="s">
        <v>231</v>
      </c>
      <c r="F61" s="11">
        <v>0</v>
      </c>
      <c r="G61" s="11">
        <v>0</v>
      </c>
      <c r="H61" s="11">
        <v>25</v>
      </c>
      <c r="I61" s="11">
        <v>25</v>
      </c>
      <c r="J61" s="11">
        <v>0</v>
      </c>
      <c r="K61" s="11">
        <v>25</v>
      </c>
      <c r="L61" s="11">
        <v>17.638226249999999</v>
      </c>
      <c r="M61" s="11">
        <v>22.874806800000002</v>
      </c>
      <c r="N61" s="11">
        <v>25</v>
      </c>
      <c r="O61" s="11">
        <v>25</v>
      </c>
      <c r="P61" s="11">
        <v>25</v>
      </c>
      <c r="Q61" s="11">
        <v>0</v>
      </c>
      <c r="R61" s="11">
        <v>25</v>
      </c>
      <c r="S61" s="11">
        <v>0</v>
      </c>
      <c r="T61" s="11">
        <v>0</v>
      </c>
      <c r="U61" s="11">
        <v>0</v>
      </c>
      <c r="V61" s="11">
        <v>25</v>
      </c>
      <c r="W61" s="11">
        <v>12.830434589999999</v>
      </c>
      <c r="X61" s="11">
        <v>21.83725535</v>
      </c>
      <c r="Y61" s="11">
        <v>25</v>
      </c>
      <c r="Z61" s="11">
        <v>25</v>
      </c>
      <c r="AA61" s="11">
        <v>0</v>
      </c>
      <c r="AB61" s="11">
        <v>0</v>
      </c>
      <c r="AC61" s="11">
        <v>25</v>
      </c>
      <c r="AD61" s="11">
        <v>25</v>
      </c>
      <c r="AE61" s="11">
        <v>25</v>
      </c>
      <c r="AF61" s="11">
        <v>25</v>
      </c>
      <c r="AG61" s="11">
        <v>25</v>
      </c>
      <c r="AH61" s="11">
        <v>25</v>
      </c>
      <c r="AI61" s="11">
        <v>25</v>
      </c>
      <c r="AJ61" s="11">
        <v>25</v>
      </c>
      <c r="AK61" s="11">
        <v>0</v>
      </c>
      <c r="AL61" s="11">
        <v>87.164125319999997</v>
      </c>
      <c r="AM61" s="11">
        <v>70.707980090000007</v>
      </c>
      <c r="AN61" s="11">
        <v>85.185185189999999</v>
      </c>
      <c r="AO61" s="11">
        <v>23.156500229999999</v>
      </c>
      <c r="AP61" s="11">
        <v>59.450609729999996</v>
      </c>
      <c r="AQ61" s="11">
        <v>70.242686890000002</v>
      </c>
      <c r="AR61" s="11">
        <v>79.743695740000007</v>
      </c>
      <c r="AS61" s="11">
        <v>38.237452769999997</v>
      </c>
      <c r="AT61" s="11">
        <v>60.810419269999997</v>
      </c>
      <c r="AU61" s="11">
        <v>0</v>
      </c>
      <c r="AV61" s="11">
        <v>10.02070492</v>
      </c>
      <c r="AW61" s="11">
        <v>29.745796630000001</v>
      </c>
      <c r="AX61" s="11">
        <v>12.516281129999999</v>
      </c>
      <c r="AY61" s="11">
        <v>75.453216370000007</v>
      </c>
      <c r="AZ61" s="11">
        <v>78.518162279999999</v>
      </c>
      <c r="BA61" s="11">
        <v>75.194257089999994</v>
      </c>
      <c r="BB61" s="11">
        <v>5.2077400479999998</v>
      </c>
      <c r="BC61" s="11">
        <v>8.3333333330000006</v>
      </c>
      <c r="BD61" s="11">
        <v>16.666666670000001</v>
      </c>
      <c r="BE61" s="11">
        <v>17.638226249999999</v>
      </c>
      <c r="BF61" s="11">
        <v>23.937403400000001</v>
      </c>
      <c r="BG61" s="11">
        <v>18.75</v>
      </c>
      <c r="BH61" s="11">
        <v>6.25</v>
      </c>
      <c r="BI61" s="11">
        <v>21.16692248</v>
      </c>
      <c r="BJ61" s="11">
        <v>8.3333333330000006</v>
      </c>
      <c r="BK61" s="11">
        <v>25</v>
      </c>
      <c r="BL61" s="11">
        <v>25</v>
      </c>
      <c r="BM61" s="11">
        <v>18.75</v>
      </c>
      <c r="BN61" s="11">
        <v>60.764322649999997</v>
      </c>
      <c r="BO61" s="11">
        <v>0</v>
      </c>
      <c r="BP61" s="11">
        <v>35.758313559999998</v>
      </c>
      <c r="BQ61" s="11">
        <v>0</v>
      </c>
      <c r="BR61" s="11">
        <v>37.72660819</v>
      </c>
      <c r="BS61" s="11">
        <v>51.237473119999997</v>
      </c>
      <c r="BT61" s="11">
        <v>14.66747653</v>
      </c>
      <c r="BU61" s="11">
        <v>16.581826700000001</v>
      </c>
      <c r="BV61" s="11">
        <v>18.495781390000001</v>
      </c>
      <c r="BW61" s="11">
        <v>21.875</v>
      </c>
      <c r="BX61" s="11">
        <v>33.177965739999998</v>
      </c>
      <c r="BY61" s="11">
        <v>20.95961007</v>
      </c>
    </row>
    <row r="62" spans="1:77" x14ac:dyDescent="0.3">
      <c r="A62" s="11">
        <v>858</v>
      </c>
      <c r="B62" s="11" t="s">
        <v>483</v>
      </c>
      <c r="C62" s="11" t="s">
        <v>450</v>
      </c>
      <c r="D62" s="11" t="s">
        <v>414</v>
      </c>
      <c r="E62" s="11" t="s">
        <v>150</v>
      </c>
      <c r="F62" s="11">
        <v>25</v>
      </c>
      <c r="G62" s="11">
        <v>25</v>
      </c>
      <c r="H62" s="11">
        <v>50</v>
      </c>
      <c r="I62" s="11">
        <v>50</v>
      </c>
      <c r="J62" s="11">
        <v>50</v>
      </c>
      <c r="K62" s="11">
        <v>0</v>
      </c>
      <c r="L62" s="11">
        <v>33.284370170000003</v>
      </c>
      <c r="M62" s="11">
        <v>0</v>
      </c>
      <c r="N62" s="11">
        <v>25</v>
      </c>
      <c r="O62" s="11">
        <v>25</v>
      </c>
      <c r="P62" s="11">
        <v>25</v>
      </c>
      <c r="Q62" s="11">
        <v>50</v>
      </c>
      <c r="R62" s="11">
        <v>50</v>
      </c>
      <c r="S62" s="11">
        <v>100</v>
      </c>
      <c r="T62" s="11">
        <v>50</v>
      </c>
      <c r="U62" s="11">
        <v>25</v>
      </c>
      <c r="V62" s="11">
        <v>25</v>
      </c>
      <c r="W62" s="11">
        <v>88.875933630000006</v>
      </c>
      <c r="X62" s="11">
        <v>87.434366249999997</v>
      </c>
      <c r="Y62" s="11">
        <v>25</v>
      </c>
      <c r="Z62" s="11">
        <v>25</v>
      </c>
      <c r="AA62" s="11">
        <v>50</v>
      </c>
      <c r="AB62" s="11">
        <v>25</v>
      </c>
      <c r="AC62" s="11">
        <v>50</v>
      </c>
      <c r="AD62" s="11">
        <v>75</v>
      </c>
      <c r="AE62" s="11">
        <v>25</v>
      </c>
      <c r="AF62" s="11">
        <v>50</v>
      </c>
      <c r="AG62" s="11">
        <v>75</v>
      </c>
      <c r="AH62" s="11">
        <v>50</v>
      </c>
      <c r="AI62" s="11">
        <v>75</v>
      </c>
      <c r="AJ62" s="11">
        <v>25</v>
      </c>
      <c r="AK62" s="11">
        <v>75</v>
      </c>
      <c r="AL62" s="11">
        <v>82.896329699999995</v>
      </c>
      <c r="AM62" s="11">
        <v>9.9257258610000001</v>
      </c>
      <c r="AN62" s="11">
        <v>97.957208059999999</v>
      </c>
      <c r="AO62" s="11">
        <v>43.911335579999999</v>
      </c>
      <c r="AP62" s="11">
        <v>8.8614052839999999</v>
      </c>
      <c r="AQ62" s="11">
        <v>10.7234274</v>
      </c>
      <c r="AR62" s="11">
        <v>82.798217809999997</v>
      </c>
      <c r="AS62" s="11">
        <v>52.013417859999997</v>
      </c>
      <c r="AT62" s="11">
        <v>69.433314249999995</v>
      </c>
      <c r="AU62" s="11">
        <v>60.44396776</v>
      </c>
      <c r="AV62" s="11">
        <v>32.627762660000002</v>
      </c>
      <c r="AW62" s="11">
        <v>53.901456340000003</v>
      </c>
      <c r="AX62" s="11">
        <v>41.314652610000003</v>
      </c>
      <c r="AY62" s="11">
        <v>18.744019139999999</v>
      </c>
      <c r="AZ62" s="11">
        <v>47.771721710000001</v>
      </c>
      <c r="BA62" s="11">
        <v>77.18613182</v>
      </c>
      <c r="BB62" s="11">
        <v>7.9312865500000003</v>
      </c>
      <c r="BC62" s="11">
        <v>33.333333330000002</v>
      </c>
      <c r="BD62" s="11">
        <v>33.333333330000002</v>
      </c>
      <c r="BE62" s="11">
        <v>33.284370170000003</v>
      </c>
      <c r="BF62" s="11">
        <v>12.5</v>
      </c>
      <c r="BG62" s="11">
        <v>37.5</v>
      </c>
      <c r="BH62" s="11">
        <v>50</v>
      </c>
      <c r="BI62" s="11">
        <v>56.577574970000001</v>
      </c>
      <c r="BJ62" s="11">
        <v>41.666666669999998</v>
      </c>
      <c r="BK62" s="11">
        <v>50</v>
      </c>
      <c r="BL62" s="11">
        <v>75</v>
      </c>
      <c r="BM62" s="11">
        <v>56.25</v>
      </c>
      <c r="BN62" s="11">
        <v>47.694815910000003</v>
      </c>
      <c r="BO62" s="11">
        <v>0</v>
      </c>
      <c r="BP62" s="11">
        <v>40.84898999</v>
      </c>
      <c r="BQ62" s="11">
        <v>0</v>
      </c>
      <c r="BR62" s="11">
        <v>9.3720095689999994</v>
      </c>
      <c r="BS62" s="11">
        <v>41.652617839999998</v>
      </c>
      <c r="BT62" s="11">
        <v>33.31825757</v>
      </c>
      <c r="BU62" s="11">
        <v>32.32</v>
      </c>
      <c r="BV62" s="11">
        <v>50.003684489999998</v>
      </c>
      <c r="BW62" s="11">
        <v>65.625</v>
      </c>
      <c r="BX62" s="11">
        <v>25.218475460000001</v>
      </c>
      <c r="BY62" s="11">
        <v>41.297083499999999</v>
      </c>
    </row>
    <row r="63" spans="1:77" x14ac:dyDescent="0.3">
      <c r="A63" s="11">
        <v>634</v>
      </c>
      <c r="B63" s="11" t="s">
        <v>484</v>
      </c>
      <c r="C63" s="11" t="s">
        <v>442</v>
      </c>
      <c r="D63" s="11" t="s">
        <v>414</v>
      </c>
      <c r="E63" s="11" t="s">
        <v>153</v>
      </c>
      <c r="F63" s="11">
        <v>25</v>
      </c>
      <c r="G63" s="11">
        <v>0</v>
      </c>
      <c r="H63" s="11">
        <v>25</v>
      </c>
      <c r="I63" s="11">
        <v>75</v>
      </c>
      <c r="J63" s="11">
        <v>50</v>
      </c>
      <c r="K63" s="11">
        <v>50</v>
      </c>
      <c r="L63" s="11">
        <v>11.693239480000001</v>
      </c>
      <c r="M63" s="11">
        <v>78.979907260000004</v>
      </c>
      <c r="N63" s="11">
        <v>25</v>
      </c>
      <c r="O63" s="11">
        <v>75</v>
      </c>
      <c r="P63" s="11">
        <v>50</v>
      </c>
      <c r="Q63" s="11">
        <v>50</v>
      </c>
      <c r="R63" s="11">
        <v>50</v>
      </c>
      <c r="S63" s="11">
        <v>0</v>
      </c>
      <c r="T63" s="11">
        <v>75</v>
      </c>
      <c r="U63" s="11">
        <v>25</v>
      </c>
      <c r="V63" s="11">
        <v>25</v>
      </c>
      <c r="W63" s="11">
        <v>95.911010880000006</v>
      </c>
      <c r="X63" s="11">
        <v>14.7016613</v>
      </c>
      <c r="Y63" s="11">
        <v>16.666666670000001</v>
      </c>
      <c r="Z63" s="11">
        <v>25</v>
      </c>
      <c r="AA63" s="11">
        <v>75</v>
      </c>
      <c r="AB63" s="11">
        <v>50</v>
      </c>
      <c r="AC63" s="11">
        <v>25</v>
      </c>
      <c r="AD63" s="11">
        <v>75</v>
      </c>
      <c r="AE63" s="11">
        <v>25</v>
      </c>
      <c r="AF63" s="11">
        <v>25</v>
      </c>
      <c r="AG63" s="11">
        <v>75</v>
      </c>
      <c r="AH63" s="11">
        <v>50</v>
      </c>
      <c r="AI63" s="11">
        <v>0</v>
      </c>
      <c r="AJ63" s="11">
        <v>0</v>
      </c>
      <c r="AK63" s="11">
        <v>50</v>
      </c>
      <c r="AL63" s="11">
        <v>69.785656369999998</v>
      </c>
      <c r="AM63" s="11">
        <v>96.961512490000004</v>
      </c>
      <c r="AN63" s="11">
        <v>97.71740106</v>
      </c>
      <c r="AO63" s="11">
        <v>93.434343429999998</v>
      </c>
      <c r="AP63" s="11">
        <v>57.863989289999999</v>
      </c>
      <c r="AQ63" s="11">
        <v>97.685356530000007</v>
      </c>
      <c r="AR63" s="11">
        <v>35.303844560000002</v>
      </c>
      <c r="AS63" s="11">
        <v>80.63572284</v>
      </c>
      <c r="AT63" s="11">
        <v>60.618202629999999</v>
      </c>
      <c r="AU63" s="11">
        <v>100</v>
      </c>
      <c r="AV63" s="11">
        <v>93.669245770000003</v>
      </c>
      <c r="AW63" s="11">
        <v>69.931624659999997</v>
      </c>
      <c r="AX63" s="11">
        <v>98.377584080000005</v>
      </c>
      <c r="AY63" s="11">
        <v>100</v>
      </c>
      <c r="AZ63" s="11">
        <v>66.078871430000007</v>
      </c>
      <c r="BA63" s="11">
        <v>37.018104370000003</v>
      </c>
      <c r="BB63" s="11">
        <v>95.11452242</v>
      </c>
      <c r="BC63" s="11">
        <v>16.666666670000001</v>
      </c>
      <c r="BD63" s="11">
        <v>58.333333330000002</v>
      </c>
      <c r="BE63" s="11">
        <v>11.693239480000001</v>
      </c>
      <c r="BF63" s="11">
        <v>51.989953630000002</v>
      </c>
      <c r="BG63" s="11">
        <v>56.25</v>
      </c>
      <c r="BH63" s="11">
        <v>31.25</v>
      </c>
      <c r="BI63" s="11">
        <v>38.069834710000002</v>
      </c>
      <c r="BJ63" s="11">
        <v>50</v>
      </c>
      <c r="BK63" s="11">
        <v>41.666666669999998</v>
      </c>
      <c r="BL63" s="11">
        <v>75</v>
      </c>
      <c r="BM63" s="11">
        <v>25</v>
      </c>
      <c r="BN63" s="11">
        <v>66.116142479999993</v>
      </c>
      <c r="BO63" s="11">
        <v>0</v>
      </c>
      <c r="BP63" s="11">
        <v>35.311554010000002</v>
      </c>
      <c r="BQ63" s="11">
        <v>0</v>
      </c>
      <c r="BR63" s="11">
        <v>50</v>
      </c>
      <c r="BS63" s="11">
        <v>34.365658600000003</v>
      </c>
      <c r="BT63" s="11">
        <v>32.481181769999999</v>
      </c>
      <c r="BU63" s="11">
        <v>46.488101819999997</v>
      </c>
      <c r="BV63" s="11">
        <v>42.805500979999998</v>
      </c>
      <c r="BW63" s="11">
        <v>50</v>
      </c>
      <c r="BX63" s="11">
        <v>33.241793090000002</v>
      </c>
      <c r="BY63" s="11">
        <v>41.003315530000002</v>
      </c>
    </row>
    <row r="64" spans="1:77" x14ac:dyDescent="0.3">
      <c r="A64" s="11">
        <v>148</v>
      </c>
      <c r="B64" s="11" t="s">
        <v>485</v>
      </c>
      <c r="C64" s="11" t="s">
        <v>466</v>
      </c>
      <c r="D64" s="11" t="s">
        <v>422</v>
      </c>
      <c r="E64" s="11" t="s">
        <v>195</v>
      </c>
      <c r="F64" s="11">
        <v>0</v>
      </c>
      <c r="G64" s="11">
        <v>0</v>
      </c>
      <c r="H64" s="11">
        <v>0</v>
      </c>
      <c r="I64" s="11">
        <v>25</v>
      </c>
      <c r="J64" s="11">
        <v>0</v>
      </c>
      <c r="K64" s="11">
        <v>0</v>
      </c>
      <c r="L64" s="11">
        <v>9.9863742519999992</v>
      </c>
      <c r="M64" s="11">
        <v>22.874806800000002</v>
      </c>
      <c r="N64" s="11">
        <v>25</v>
      </c>
      <c r="O64" s="11">
        <v>25</v>
      </c>
      <c r="P64" s="11">
        <v>25</v>
      </c>
      <c r="Q64" s="11">
        <v>25</v>
      </c>
      <c r="R64" s="11">
        <v>25</v>
      </c>
      <c r="S64" s="11">
        <v>0</v>
      </c>
      <c r="T64" s="11">
        <v>75</v>
      </c>
      <c r="U64" s="11">
        <v>25</v>
      </c>
      <c r="V64" s="11">
        <v>25</v>
      </c>
      <c r="W64" s="11">
        <v>90.335042759999993</v>
      </c>
      <c r="X64" s="11">
        <v>67.253928709999997</v>
      </c>
      <c r="Y64" s="11">
        <v>0</v>
      </c>
      <c r="Z64" s="11">
        <v>0</v>
      </c>
      <c r="AA64" s="11">
        <v>25</v>
      </c>
      <c r="AB64" s="11">
        <v>25</v>
      </c>
      <c r="AC64" s="11">
        <v>25</v>
      </c>
      <c r="AD64" s="11">
        <v>0</v>
      </c>
      <c r="AE64" s="11">
        <v>25</v>
      </c>
      <c r="AF64" s="11">
        <v>25</v>
      </c>
      <c r="AG64" s="11">
        <v>50</v>
      </c>
      <c r="AH64" s="11">
        <v>25</v>
      </c>
      <c r="AI64" s="11">
        <v>25</v>
      </c>
      <c r="AJ64" s="11">
        <v>0</v>
      </c>
      <c r="AK64" s="11">
        <v>25</v>
      </c>
      <c r="AL64" s="11">
        <v>51.446570809999997</v>
      </c>
      <c r="AM64" s="11">
        <v>49.009678149999999</v>
      </c>
      <c r="AN64" s="11">
        <v>33.333333330000002</v>
      </c>
      <c r="AO64" s="11">
        <v>22.9298523</v>
      </c>
      <c r="AP64" s="11">
        <v>58.500246779999998</v>
      </c>
      <c r="AQ64" s="11">
        <v>68.912786969999999</v>
      </c>
      <c r="AR64" s="11">
        <v>80.901198840000006</v>
      </c>
      <c r="AS64" s="11">
        <v>23.5359312</v>
      </c>
      <c r="AT64" s="11">
        <v>31.813267190000001</v>
      </c>
      <c r="AU64" s="11">
        <v>0</v>
      </c>
      <c r="AV64" s="11">
        <v>10.515416780000001</v>
      </c>
      <c r="AW64" s="11">
        <v>29.33688811</v>
      </c>
      <c r="AX64" s="11">
        <v>12.83807921</v>
      </c>
      <c r="AY64" s="11">
        <v>66.71052632</v>
      </c>
      <c r="AZ64" s="11">
        <v>68.820134659999994</v>
      </c>
      <c r="BA64" s="11">
        <v>39.936102239999997</v>
      </c>
      <c r="BB64" s="11">
        <v>5.0661315179999997</v>
      </c>
      <c r="BC64" s="11">
        <v>0</v>
      </c>
      <c r="BD64" s="11">
        <v>8.3333333330000006</v>
      </c>
      <c r="BE64" s="11">
        <v>9.9863742519999992</v>
      </c>
      <c r="BF64" s="11">
        <v>23.937403400000001</v>
      </c>
      <c r="BG64" s="11">
        <v>25</v>
      </c>
      <c r="BH64" s="11">
        <v>31.25</v>
      </c>
      <c r="BI64" s="11">
        <v>39.397242869999999</v>
      </c>
      <c r="BJ64" s="11">
        <v>25</v>
      </c>
      <c r="BK64" s="11">
        <v>16.666666670000001</v>
      </c>
      <c r="BL64" s="11">
        <v>50</v>
      </c>
      <c r="BM64" s="11">
        <v>18.75</v>
      </c>
      <c r="BN64" s="11">
        <v>33.447395569999998</v>
      </c>
      <c r="BO64" s="11">
        <v>0</v>
      </c>
      <c r="BP64" s="11">
        <v>27.250079450000001</v>
      </c>
      <c r="BQ64" s="11">
        <v>0</v>
      </c>
      <c r="BR64" s="11">
        <v>33.35526316</v>
      </c>
      <c r="BS64" s="11">
        <v>36.252078959999999</v>
      </c>
      <c r="BT64" s="11">
        <v>6.5439712989999999</v>
      </c>
      <c r="BU64" s="11">
        <v>26.648076700000001</v>
      </c>
      <c r="BV64" s="11">
        <v>27.896796519999999</v>
      </c>
      <c r="BW64" s="11">
        <v>34.375</v>
      </c>
      <c r="BX64" s="11">
        <v>23.076589330000001</v>
      </c>
      <c r="BY64" s="11">
        <v>23.708086770000001</v>
      </c>
    </row>
    <row r="65" spans="1:77" x14ac:dyDescent="0.3">
      <c r="A65" s="11">
        <v>156</v>
      </c>
      <c r="B65" s="11" t="s">
        <v>486</v>
      </c>
      <c r="C65" s="11" t="s">
        <v>424</v>
      </c>
      <c r="D65" s="11" t="s">
        <v>436</v>
      </c>
      <c r="E65" s="11" t="s">
        <v>184</v>
      </c>
      <c r="F65" s="11">
        <v>100</v>
      </c>
      <c r="G65" s="11">
        <v>25</v>
      </c>
      <c r="H65" s="11">
        <v>75</v>
      </c>
      <c r="I65" s="11">
        <v>75</v>
      </c>
      <c r="J65" s="11">
        <v>100</v>
      </c>
      <c r="K65" s="11">
        <v>50</v>
      </c>
      <c r="L65" s="11">
        <v>20.92080507</v>
      </c>
      <c r="M65" s="11">
        <v>25.038639880000002</v>
      </c>
      <c r="N65" s="11">
        <v>50</v>
      </c>
      <c r="O65" s="11">
        <v>100</v>
      </c>
      <c r="P65" s="11">
        <v>100</v>
      </c>
      <c r="Q65" s="11">
        <v>100</v>
      </c>
      <c r="R65" s="11">
        <v>75</v>
      </c>
      <c r="S65" s="11">
        <v>100</v>
      </c>
      <c r="T65" s="11">
        <v>100</v>
      </c>
      <c r="U65" s="11">
        <v>25</v>
      </c>
      <c r="V65" s="11">
        <v>25</v>
      </c>
      <c r="W65" s="11">
        <v>95.150057709999999</v>
      </c>
      <c r="X65" s="11">
        <v>83.698491009999998</v>
      </c>
      <c r="Y65" s="11">
        <v>25</v>
      </c>
      <c r="Z65" s="11">
        <v>25</v>
      </c>
      <c r="AA65" s="11">
        <v>75</v>
      </c>
      <c r="AB65" s="11">
        <v>100</v>
      </c>
      <c r="AC65" s="11">
        <v>75</v>
      </c>
      <c r="AD65" s="11">
        <v>75</v>
      </c>
      <c r="AE65" s="11">
        <v>75</v>
      </c>
      <c r="AF65" s="11">
        <v>33.333333330000002</v>
      </c>
      <c r="AG65" s="11">
        <v>100</v>
      </c>
      <c r="AH65" s="11">
        <v>75</v>
      </c>
      <c r="AI65" s="11">
        <v>50</v>
      </c>
      <c r="AJ65" s="11">
        <v>25</v>
      </c>
      <c r="AK65" s="11">
        <v>25</v>
      </c>
      <c r="AL65" s="11">
        <v>56.00105112</v>
      </c>
      <c r="AM65" s="11">
        <v>41.030835019999998</v>
      </c>
      <c r="AN65" s="11">
        <v>85.101539610000003</v>
      </c>
      <c r="AO65" s="11">
        <v>64.646464649999999</v>
      </c>
      <c r="AP65" s="11">
        <v>96.50660105</v>
      </c>
      <c r="AQ65" s="11">
        <v>93.056069590000007</v>
      </c>
      <c r="AR65" s="11">
        <v>44.39851178</v>
      </c>
      <c r="AS65" s="11">
        <v>72.070754089999994</v>
      </c>
      <c r="AT65" s="11">
        <v>17.382178969999998</v>
      </c>
      <c r="AU65" s="11">
        <v>93.480059350000005</v>
      </c>
      <c r="AV65" s="11">
        <v>10.311113779999999</v>
      </c>
      <c r="AW65" s="11">
        <v>0</v>
      </c>
      <c r="AX65" s="11">
        <v>9.5922383320000009</v>
      </c>
      <c r="AY65" s="11">
        <v>26.53508772</v>
      </c>
      <c r="AZ65" s="11">
        <v>32.911189479999997</v>
      </c>
      <c r="BA65" s="11">
        <v>25.878594249999999</v>
      </c>
      <c r="BB65" s="11">
        <v>7.7783192550000004</v>
      </c>
      <c r="BC65" s="11">
        <v>66.666666669999998</v>
      </c>
      <c r="BD65" s="11">
        <v>75</v>
      </c>
      <c r="BE65" s="11">
        <v>20.92080507</v>
      </c>
      <c r="BF65" s="11">
        <v>37.519319940000003</v>
      </c>
      <c r="BG65" s="11">
        <v>93.75</v>
      </c>
      <c r="BH65" s="11">
        <v>62.5</v>
      </c>
      <c r="BI65" s="11">
        <v>57.212137179999999</v>
      </c>
      <c r="BJ65" s="11">
        <v>83.333333330000002</v>
      </c>
      <c r="BK65" s="11">
        <v>61.111111110000003</v>
      </c>
      <c r="BL65" s="11">
        <v>100</v>
      </c>
      <c r="BM65" s="11">
        <v>43.75</v>
      </c>
      <c r="BN65" s="11">
        <v>45.533356439999999</v>
      </c>
      <c r="BO65" s="11">
        <v>0</v>
      </c>
      <c r="BP65" s="11">
        <v>26.770288969999999</v>
      </c>
      <c r="BQ65" s="11">
        <v>0</v>
      </c>
      <c r="BR65" s="11">
        <v>13.26754386</v>
      </c>
      <c r="BS65" s="11">
        <v>19.596594580000001</v>
      </c>
      <c r="BT65" s="11">
        <v>56.050682549999998</v>
      </c>
      <c r="BU65" s="11">
        <v>62.679659970000003</v>
      </c>
      <c r="BV65" s="11">
        <v>66.329967740000001</v>
      </c>
      <c r="BW65" s="11">
        <v>71.875</v>
      </c>
      <c r="BX65" s="11">
        <v>19.13017048</v>
      </c>
      <c r="BY65" s="11">
        <v>55.213096149999998</v>
      </c>
    </row>
    <row r="66" spans="1:77" x14ac:dyDescent="0.3">
      <c r="A66" s="11">
        <v>170</v>
      </c>
      <c r="B66" s="11" t="s">
        <v>487</v>
      </c>
      <c r="C66" s="11" t="s">
        <v>450</v>
      </c>
      <c r="D66" s="11" t="s">
        <v>436</v>
      </c>
      <c r="E66" s="11" t="s">
        <v>256</v>
      </c>
      <c r="F66" s="11">
        <v>50</v>
      </c>
      <c r="G66" s="11">
        <v>0</v>
      </c>
      <c r="H66" s="11">
        <v>50</v>
      </c>
      <c r="I66" s="11">
        <v>75</v>
      </c>
      <c r="J66" s="11">
        <v>75</v>
      </c>
      <c r="K66" s="11">
        <v>100</v>
      </c>
      <c r="L66" s="11">
        <v>5.1373436339999996</v>
      </c>
      <c r="M66" s="11">
        <v>0</v>
      </c>
      <c r="N66" s="11">
        <v>25</v>
      </c>
      <c r="O66" s="11">
        <v>100</v>
      </c>
      <c r="P66" s="11">
        <v>25</v>
      </c>
      <c r="Q66" s="11">
        <v>50</v>
      </c>
      <c r="R66" s="11">
        <v>75</v>
      </c>
      <c r="S66" s="11">
        <v>100</v>
      </c>
      <c r="T66" s="11">
        <v>100</v>
      </c>
      <c r="U66" s="11">
        <v>25</v>
      </c>
      <c r="V66" s="11">
        <v>25</v>
      </c>
      <c r="W66" s="11">
        <v>84.378777439999993</v>
      </c>
      <c r="X66" s="11">
        <v>92.686164820000002</v>
      </c>
      <c r="Y66" s="11">
        <v>25</v>
      </c>
      <c r="Z66" s="11">
        <v>25</v>
      </c>
      <c r="AA66" s="11">
        <v>50</v>
      </c>
      <c r="AB66" s="11">
        <v>50</v>
      </c>
      <c r="AC66" s="11">
        <v>50</v>
      </c>
      <c r="AD66" s="11">
        <v>50</v>
      </c>
      <c r="AE66" s="11">
        <v>50</v>
      </c>
      <c r="AF66" s="11">
        <v>50</v>
      </c>
      <c r="AG66" s="11">
        <v>75</v>
      </c>
      <c r="AH66" s="11">
        <v>50</v>
      </c>
      <c r="AI66" s="11">
        <v>75</v>
      </c>
      <c r="AJ66" s="11">
        <v>50</v>
      </c>
      <c r="AK66" s="11">
        <v>25</v>
      </c>
      <c r="AL66" s="11">
        <v>53.498154460000002</v>
      </c>
      <c r="AM66" s="11">
        <v>25.42076175</v>
      </c>
      <c r="AN66" s="11">
        <v>86.35588826</v>
      </c>
      <c r="AO66" s="11">
        <v>25.485536669999998</v>
      </c>
      <c r="AP66" s="11">
        <v>60.892604149999997</v>
      </c>
      <c r="AQ66" s="11">
        <v>73.349898159999995</v>
      </c>
      <c r="AR66" s="11">
        <v>48.130540629999999</v>
      </c>
      <c r="AS66" s="11">
        <v>37.073487900000003</v>
      </c>
      <c r="AT66" s="11">
        <v>61.805423050000002</v>
      </c>
      <c r="AU66" s="11">
        <v>65.4515399</v>
      </c>
      <c r="AV66" s="11">
        <v>9.3259118650000001</v>
      </c>
      <c r="AW66" s="11">
        <v>28.420604350000001</v>
      </c>
      <c r="AX66" s="11">
        <v>12.01763483</v>
      </c>
      <c r="AY66" s="11">
        <v>28.573896860000001</v>
      </c>
      <c r="AZ66" s="11">
        <v>49.275052549999998</v>
      </c>
      <c r="BA66" s="11">
        <v>50.091113479999997</v>
      </c>
      <c r="BB66" s="11">
        <v>5.4008334739999997</v>
      </c>
      <c r="BC66" s="11">
        <v>33.333333330000002</v>
      </c>
      <c r="BD66" s="11">
        <v>83.333333330000002</v>
      </c>
      <c r="BE66" s="11">
        <v>5.1373436339999996</v>
      </c>
      <c r="BF66" s="11">
        <v>12.5</v>
      </c>
      <c r="BG66" s="11">
        <v>62.5</v>
      </c>
      <c r="BH66" s="11">
        <v>62.5</v>
      </c>
      <c r="BI66" s="11">
        <v>56.766235559999998</v>
      </c>
      <c r="BJ66" s="11">
        <v>50</v>
      </c>
      <c r="BK66" s="11">
        <v>50</v>
      </c>
      <c r="BL66" s="11">
        <v>75</v>
      </c>
      <c r="BM66" s="11">
        <v>50</v>
      </c>
      <c r="BN66" s="11">
        <v>41.31870112</v>
      </c>
      <c r="BO66" s="11">
        <v>0</v>
      </c>
      <c r="BP66" s="11">
        <v>29.40189032</v>
      </c>
      <c r="BQ66" s="11">
        <v>0</v>
      </c>
      <c r="BR66" s="11">
        <v>14.286948430000001</v>
      </c>
      <c r="BS66" s="11">
        <v>33.122055340000003</v>
      </c>
      <c r="BT66" s="11">
        <v>45.466788100000002</v>
      </c>
      <c r="BU66" s="11">
        <v>43.963749999999997</v>
      </c>
      <c r="BV66" s="11">
        <v>52.593498089999997</v>
      </c>
      <c r="BW66" s="11">
        <v>62.5</v>
      </c>
      <c r="BX66" s="11">
        <v>21.290127330000001</v>
      </c>
      <c r="BY66" s="11">
        <v>45.162832710000004</v>
      </c>
    </row>
    <row r="67" spans="1:77" x14ac:dyDescent="0.3">
      <c r="A67" s="11">
        <v>616</v>
      </c>
      <c r="B67" s="11" t="s">
        <v>488</v>
      </c>
      <c r="C67" s="11" t="s">
        <v>413</v>
      </c>
      <c r="D67" s="11" t="s">
        <v>414</v>
      </c>
      <c r="E67" s="11" t="s">
        <v>165</v>
      </c>
      <c r="F67" s="11">
        <v>25</v>
      </c>
      <c r="G67" s="11">
        <v>25</v>
      </c>
      <c r="H67" s="11">
        <v>0</v>
      </c>
      <c r="I67" s="11">
        <v>75</v>
      </c>
      <c r="J67" s="11">
        <v>100</v>
      </c>
      <c r="K67" s="11">
        <v>100</v>
      </c>
      <c r="L67" s="11">
        <v>0.33646947999999999</v>
      </c>
      <c r="M67" s="11">
        <v>33.693972180000003</v>
      </c>
      <c r="N67" s="11">
        <v>100</v>
      </c>
      <c r="O67" s="11">
        <v>0</v>
      </c>
      <c r="P67" s="11">
        <v>100</v>
      </c>
      <c r="Q67" s="11">
        <v>100</v>
      </c>
      <c r="R67" s="11">
        <v>100</v>
      </c>
      <c r="S67" s="11">
        <v>100</v>
      </c>
      <c r="T67" s="11">
        <v>0</v>
      </c>
      <c r="U67" s="11">
        <v>0</v>
      </c>
      <c r="V67" s="11">
        <v>25</v>
      </c>
      <c r="W67" s="11">
        <v>83.616491060000001</v>
      </c>
      <c r="X67" s="11">
        <v>76.818730500000001</v>
      </c>
      <c r="Y67" s="11">
        <v>25</v>
      </c>
      <c r="Z67" s="11">
        <v>25</v>
      </c>
      <c r="AA67" s="11">
        <v>50</v>
      </c>
      <c r="AB67" s="11">
        <v>25</v>
      </c>
      <c r="AC67" s="11">
        <v>0</v>
      </c>
      <c r="AD67" s="11">
        <v>0</v>
      </c>
      <c r="AE67" s="11">
        <v>25</v>
      </c>
      <c r="AF67" s="11">
        <v>0</v>
      </c>
      <c r="AG67" s="11">
        <v>50</v>
      </c>
      <c r="AH67" s="11">
        <v>50</v>
      </c>
      <c r="AI67" s="11">
        <v>25</v>
      </c>
      <c r="AJ67" s="11">
        <v>0</v>
      </c>
      <c r="AK67" s="11">
        <v>75</v>
      </c>
      <c r="AL67" s="11">
        <v>64.257377950000006</v>
      </c>
      <c r="AM67" s="11">
        <v>13.4593743</v>
      </c>
      <c r="AN67" s="11">
        <v>100</v>
      </c>
      <c r="AO67" s="11">
        <v>38.888888889999997</v>
      </c>
      <c r="AP67" s="11">
        <v>4.099837645</v>
      </c>
      <c r="AQ67" s="11">
        <v>5.3130869000000001</v>
      </c>
      <c r="AR67" s="11">
        <v>76.643241009999997</v>
      </c>
      <c r="AS67" s="11">
        <v>29.644899590000001</v>
      </c>
      <c r="AT67" s="11">
        <v>82.636901350000002</v>
      </c>
      <c r="AU67" s="11">
        <v>95.591552809999996</v>
      </c>
      <c r="AV67" s="11">
        <v>27.639352580000001</v>
      </c>
      <c r="AW67" s="11">
        <v>27.292110000000001</v>
      </c>
      <c r="AX67" s="11">
        <v>14.38524546</v>
      </c>
      <c r="AY67" s="11">
        <v>18.540669860000001</v>
      </c>
      <c r="AZ67" s="11">
        <v>11.830714970000001</v>
      </c>
      <c r="BA67" s="11">
        <v>63.578274759999999</v>
      </c>
      <c r="BB67" s="11">
        <v>7.6754385960000002</v>
      </c>
      <c r="BC67" s="11">
        <v>16.666666670000001</v>
      </c>
      <c r="BD67" s="11">
        <v>91.666666669999998</v>
      </c>
      <c r="BE67" s="11">
        <v>0.33646947999999999</v>
      </c>
      <c r="BF67" s="11">
        <v>66.846986090000001</v>
      </c>
      <c r="BG67" s="11">
        <v>75</v>
      </c>
      <c r="BH67" s="11">
        <v>31.25</v>
      </c>
      <c r="BI67" s="11">
        <v>52.608805390000001</v>
      </c>
      <c r="BJ67" s="11">
        <v>25</v>
      </c>
      <c r="BK67" s="11">
        <v>8.3333333330000006</v>
      </c>
      <c r="BL67" s="11">
        <v>50</v>
      </c>
      <c r="BM67" s="11">
        <v>37.5</v>
      </c>
      <c r="BN67" s="11">
        <v>44.429188060000001</v>
      </c>
      <c r="BO67" s="11">
        <v>0</v>
      </c>
      <c r="BP67" s="11">
        <v>37.785008390000002</v>
      </c>
      <c r="BQ67" s="11">
        <v>0</v>
      </c>
      <c r="BR67" s="11">
        <v>9.2703349280000005</v>
      </c>
      <c r="BS67" s="11">
        <v>25.136329910000001</v>
      </c>
      <c r="BT67" s="11">
        <v>42.861098949999999</v>
      </c>
      <c r="BU67" s="11">
        <v>57.660368040000002</v>
      </c>
      <c r="BV67" s="11">
        <v>30.339121769999998</v>
      </c>
      <c r="BW67" s="11">
        <v>43.75</v>
      </c>
      <c r="BX67" s="11">
        <v>21.170940359999999</v>
      </c>
      <c r="BY67" s="11">
        <v>39.156305830000001</v>
      </c>
    </row>
    <row r="68" spans="1:77" x14ac:dyDescent="0.3">
      <c r="A68" s="11">
        <v>188</v>
      </c>
      <c r="B68" s="11" t="s">
        <v>489</v>
      </c>
      <c r="C68" s="11" t="s">
        <v>450</v>
      </c>
      <c r="D68" s="11" t="s">
        <v>436</v>
      </c>
      <c r="E68" s="11" t="s">
        <v>188</v>
      </c>
      <c r="F68" s="11">
        <v>75</v>
      </c>
      <c r="G68" s="11">
        <v>0</v>
      </c>
      <c r="H68" s="11">
        <v>25</v>
      </c>
      <c r="I68" s="11">
        <v>50</v>
      </c>
      <c r="J68" s="11">
        <v>50</v>
      </c>
      <c r="K68" s="11">
        <v>75</v>
      </c>
      <c r="L68" s="11">
        <v>3.1975185060000002</v>
      </c>
      <c r="M68" s="11">
        <v>0</v>
      </c>
      <c r="N68" s="11">
        <v>50</v>
      </c>
      <c r="O68" s="11">
        <v>25</v>
      </c>
      <c r="P68" s="11">
        <v>50</v>
      </c>
      <c r="Q68" s="11">
        <v>50</v>
      </c>
      <c r="R68" s="11">
        <v>25</v>
      </c>
      <c r="S68" s="11">
        <v>50</v>
      </c>
      <c r="T68" s="11">
        <v>100</v>
      </c>
      <c r="U68" s="11">
        <v>0</v>
      </c>
      <c r="V68" s="11">
        <v>25</v>
      </c>
      <c r="W68" s="11">
        <v>86.994807839999993</v>
      </c>
      <c r="X68" s="11">
        <v>12.367099339999999</v>
      </c>
      <c r="Y68" s="11">
        <v>0</v>
      </c>
      <c r="Z68" s="11">
        <v>0</v>
      </c>
      <c r="AA68" s="11">
        <v>50</v>
      </c>
      <c r="AB68" s="11">
        <v>50</v>
      </c>
      <c r="AC68" s="11">
        <v>50</v>
      </c>
      <c r="AD68" s="11">
        <v>25</v>
      </c>
      <c r="AE68" s="11">
        <v>100</v>
      </c>
      <c r="AF68" s="11">
        <v>100</v>
      </c>
      <c r="AG68" s="11">
        <v>50</v>
      </c>
      <c r="AH68" s="11">
        <v>50</v>
      </c>
      <c r="AI68" s="11">
        <v>75</v>
      </c>
      <c r="AJ68" s="11">
        <v>25</v>
      </c>
      <c r="AK68" s="11">
        <v>75</v>
      </c>
      <c r="AL68" s="11">
        <v>25.616984890000001</v>
      </c>
      <c r="AM68" s="11">
        <v>7.9113211789999998</v>
      </c>
      <c r="AN68" s="11">
        <v>95.818027970000003</v>
      </c>
      <c r="AO68" s="11">
        <v>22.446689110000001</v>
      </c>
      <c r="AP68" s="11">
        <v>17.24619101</v>
      </c>
      <c r="AQ68" s="11">
        <v>37.122007799999999</v>
      </c>
      <c r="AR68" s="11">
        <v>30.99306417</v>
      </c>
      <c r="AS68" s="11">
        <v>35.731701909999998</v>
      </c>
      <c r="AT68" s="11">
        <v>81.810087129999999</v>
      </c>
      <c r="AU68" s="11">
        <v>51.817259360000001</v>
      </c>
      <c r="AV68" s="11">
        <v>19.340736029999999</v>
      </c>
      <c r="AW68" s="11">
        <v>8.4813698889999998</v>
      </c>
      <c r="AX68" s="11">
        <v>20.25286144</v>
      </c>
      <c r="AY68" s="11">
        <v>7.4760765549999997</v>
      </c>
      <c r="AZ68" s="11">
        <v>24.41487656</v>
      </c>
      <c r="BA68" s="11">
        <v>69.87338776</v>
      </c>
      <c r="BB68" s="11">
        <v>0.85282651099999995</v>
      </c>
      <c r="BC68" s="11">
        <v>33.333333330000002</v>
      </c>
      <c r="BD68" s="11">
        <v>58.333333330000002</v>
      </c>
      <c r="BE68" s="11">
        <v>3.1975185060000002</v>
      </c>
      <c r="BF68" s="11">
        <v>25</v>
      </c>
      <c r="BG68" s="11">
        <v>37.5</v>
      </c>
      <c r="BH68" s="11">
        <v>43.75</v>
      </c>
      <c r="BI68" s="11">
        <v>24.84047679</v>
      </c>
      <c r="BJ68" s="11">
        <v>50</v>
      </c>
      <c r="BK68" s="11">
        <v>75</v>
      </c>
      <c r="BL68" s="11">
        <v>50</v>
      </c>
      <c r="BM68" s="11">
        <v>56.25</v>
      </c>
      <c r="BN68" s="11">
        <v>32.336583509999997</v>
      </c>
      <c r="BO68" s="11">
        <v>0</v>
      </c>
      <c r="BP68" s="11">
        <v>29.706970640000002</v>
      </c>
      <c r="BQ68" s="11">
        <v>0</v>
      </c>
      <c r="BR68" s="11">
        <v>3.7380382779999999</v>
      </c>
      <c r="BS68" s="11">
        <v>31.429421439999999</v>
      </c>
      <c r="BT68" s="11">
        <v>34.462015950000001</v>
      </c>
      <c r="BU68" s="11">
        <v>34.908124999999998</v>
      </c>
      <c r="BV68" s="11">
        <v>48.221354759999997</v>
      </c>
      <c r="BW68" s="11">
        <v>53.125</v>
      </c>
      <c r="BX68" s="11">
        <v>17.574683010000001</v>
      </c>
      <c r="BY68" s="11">
        <v>37.658235740000002</v>
      </c>
    </row>
    <row r="69" spans="1:77" x14ac:dyDescent="0.3">
      <c r="A69" s="11">
        <v>384</v>
      </c>
      <c r="B69" s="11" t="s">
        <v>490</v>
      </c>
      <c r="C69" s="11" t="s">
        <v>466</v>
      </c>
      <c r="D69" s="11" t="s">
        <v>443</v>
      </c>
      <c r="E69" s="11" t="s">
        <v>245</v>
      </c>
      <c r="F69" s="11">
        <v>25</v>
      </c>
      <c r="G69" s="11">
        <v>25</v>
      </c>
      <c r="H69" s="11">
        <v>50</v>
      </c>
      <c r="I69" s="11">
        <v>75</v>
      </c>
      <c r="J69" s="11">
        <v>25</v>
      </c>
      <c r="K69" s="11">
        <v>25</v>
      </c>
      <c r="L69" s="11">
        <v>35.109858199999998</v>
      </c>
      <c r="M69" s="11">
        <v>22.874806800000002</v>
      </c>
      <c r="N69" s="11">
        <v>50</v>
      </c>
      <c r="O69" s="11">
        <v>100</v>
      </c>
      <c r="P69" s="11">
        <v>50</v>
      </c>
      <c r="Q69" s="11">
        <v>100</v>
      </c>
      <c r="R69" s="11">
        <v>25</v>
      </c>
      <c r="S69" s="11">
        <v>0</v>
      </c>
      <c r="T69" s="11">
        <v>100</v>
      </c>
      <c r="U69" s="11">
        <v>25</v>
      </c>
      <c r="V69" s="11">
        <v>25</v>
      </c>
      <c r="W69" s="11">
        <v>25.426431669999999</v>
      </c>
      <c r="X69" s="11">
        <v>27.789399660000001</v>
      </c>
      <c r="Y69" s="11">
        <v>25</v>
      </c>
      <c r="Z69" s="11">
        <v>8.3333333330000006</v>
      </c>
      <c r="AA69" s="11">
        <v>50</v>
      </c>
      <c r="AB69" s="11">
        <v>25</v>
      </c>
      <c r="AC69" s="11">
        <v>25</v>
      </c>
      <c r="AD69" s="11">
        <v>50</v>
      </c>
      <c r="AE69" s="11">
        <v>75</v>
      </c>
      <c r="AF69" s="11">
        <v>25</v>
      </c>
      <c r="AG69" s="11">
        <v>50</v>
      </c>
      <c r="AH69" s="11">
        <v>25</v>
      </c>
      <c r="AI69" s="11">
        <v>25</v>
      </c>
      <c r="AJ69" s="11">
        <v>0</v>
      </c>
      <c r="AK69" s="11">
        <v>50</v>
      </c>
      <c r="AL69" s="11">
        <v>25.925925929999998</v>
      </c>
      <c r="AM69" s="11">
        <v>29.985717579999999</v>
      </c>
      <c r="AN69" s="11">
        <v>25.925925929999998</v>
      </c>
      <c r="AO69" s="11">
        <v>24.241931019999999</v>
      </c>
      <c r="AP69" s="11">
        <v>65.014726629999998</v>
      </c>
      <c r="AQ69" s="11">
        <v>78.243707779999994</v>
      </c>
      <c r="AR69" s="11">
        <v>65.913370999999998</v>
      </c>
      <c r="AS69" s="11">
        <v>21.415377339999999</v>
      </c>
      <c r="AT69" s="11">
        <v>10.056746309999999</v>
      </c>
      <c r="AU69" s="11">
        <v>58.485257179999998</v>
      </c>
      <c r="AV69" s="11">
        <v>7.0557400980000002</v>
      </c>
      <c r="AW69" s="11">
        <v>32.477811250000002</v>
      </c>
      <c r="AX69" s="11">
        <v>10.522735259999999</v>
      </c>
      <c r="AY69" s="11">
        <v>43.162325000000003</v>
      </c>
      <c r="AZ69" s="11">
        <v>16.657760679999999</v>
      </c>
      <c r="BA69" s="11">
        <v>10.65199385</v>
      </c>
      <c r="BB69" s="11">
        <v>6.116183715</v>
      </c>
      <c r="BC69" s="11">
        <v>33.333333330000002</v>
      </c>
      <c r="BD69" s="11">
        <v>41.666666669999998</v>
      </c>
      <c r="BE69" s="11">
        <v>35.109858199999998</v>
      </c>
      <c r="BF69" s="11">
        <v>36.437403400000001</v>
      </c>
      <c r="BG69" s="11">
        <v>68.75</v>
      </c>
      <c r="BH69" s="11">
        <v>37.5</v>
      </c>
      <c r="BI69" s="11">
        <v>21.637291170000001</v>
      </c>
      <c r="BJ69" s="11">
        <v>33.333333330000002</v>
      </c>
      <c r="BK69" s="11">
        <v>50</v>
      </c>
      <c r="BL69" s="11">
        <v>50</v>
      </c>
      <c r="BM69" s="11">
        <v>25</v>
      </c>
      <c r="BN69" s="11">
        <v>20.459392359999999</v>
      </c>
      <c r="BO69" s="11">
        <v>0</v>
      </c>
      <c r="BP69" s="11">
        <v>19.47709893</v>
      </c>
      <c r="BQ69" s="11">
        <v>0</v>
      </c>
      <c r="BR69" s="11">
        <v>21.581162500000001</v>
      </c>
      <c r="BS69" s="11">
        <v>9.1032515079999996</v>
      </c>
      <c r="BT69" s="11">
        <v>37.349492009999999</v>
      </c>
      <c r="BU69" s="11">
        <v>46.546201699999997</v>
      </c>
      <c r="BV69" s="11">
        <v>34.0935737</v>
      </c>
      <c r="BW69" s="11">
        <v>37.5</v>
      </c>
      <c r="BX69" s="11">
        <v>12.548889490000001</v>
      </c>
      <c r="BY69" s="11">
        <v>33.607631380000001</v>
      </c>
    </row>
    <row r="70" spans="1:77" x14ac:dyDescent="0.3">
      <c r="A70" s="11">
        <v>96</v>
      </c>
      <c r="B70" s="11" t="s">
        <v>491</v>
      </c>
      <c r="C70" s="11" t="s">
        <v>424</v>
      </c>
      <c r="D70" s="11" t="s">
        <v>414</v>
      </c>
      <c r="E70" s="11" t="s">
        <v>174</v>
      </c>
      <c r="F70" s="11">
        <v>50</v>
      </c>
      <c r="G70" s="11">
        <v>25</v>
      </c>
      <c r="H70" s="11">
        <v>50</v>
      </c>
      <c r="I70" s="11">
        <v>50</v>
      </c>
      <c r="J70" s="11">
        <v>25</v>
      </c>
      <c r="K70" s="11">
        <v>25</v>
      </c>
      <c r="L70" s="11">
        <v>8.5850472149999995</v>
      </c>
      <c r="M70" s="11">
        <v>25.038639880000002</v>
      </c>
      <c r="N70" s="11">
        <v>100</v>
      </c>
      <c r="O70" s="11">
        <v>50</v>
      </c>
      <c r="P70" s="11">
        <v>100</v>
      </c>
      <c r="Q70" s="11">
        <v>100</v>
      </c>
      <c r="R70" s="11">
        <v>50</v>
      </c>
      <c r="S70" s="11">
        <v>50</v>
      </c>
      <c r="T70" s="11">
        <v>50</v>
      </c>
      <c r="U70" s="11">
        <v>0</v>
      </c>
      <c r="V70" s="11">
        <v>25</v>
      </c>
      <c r="W70" s="11">
        <v>89.105510140000007</v>
      </c>
      <c r="X70" s="11">
        <v>41.72623557</v>
      </c>
      <c r="Y70" s="11">
        <v>0</v>
      </c>
      <c r="Z70" s="11">
        <v>25</v>
      </c>
      <c r="AA70" s="11">
        <v>50</v>
      </c>
      <c r="AB70" s="11">
        <v>25</v>
      </c>
      <c r="AC70" s="11">
        <v>0</v>
      </c>
      <c r="AD70" s="11">
        <v>25</v>
      </c>
      <c r="AE70" s="11">
        <v>50</v>
      </c>
      <c r="AF70" s="11">
        <v>0</v>
      </c>
      <c r="AG70" s="11">
        <v>50</v>
      </c>
      <c r="AH70" s="11">
        <v>50</v>
      </c>
      <c r="AI70" s="11">
        <v>25</v>
      </c>
      <c r="AJ70" s="11">
        <v>25</v>
      </c>
      <c r="AK70" s="11">
        <v>25</v>
      </c>
      <c r="AL70" s="11">
        <v>81.647228600000005</v>
      </c>
      <c r="AM70" s="11">
        <v>19.61512492</v>
      </c>
      <c r="AN70" s="11">
        <v>100</v>
      </c>
      <c r="AO70" s="11">
        <v>76.599326599999998</v>
      </c>
      <c r="AP70" s="11">
        <v>50.976537649999997</v>
      </c>
      <c r="AQ70" s="11">
        <v>82.500779800000004</v>
      </c>
      <c r="AR70" s="11">
        <v>79.743695740000007</v>
      </c>
      <c r="AS70" s="11">
        <v>93.05758745</v>
      </c>
      <c r="AT70" s="11">
        <v>82.942186609999993</v>
      </c>
      <c r="AU70" s="11">
        <v>65.940426959999996</v>
      </c>
      <c r="AV70" s="11">
        <v>56.560071559999997</v>
      </c>
      <c r="AW70" s="11">
        <v>17.728913080000002</v>
      </c>
      <c r="AX70" s="11">
        <v>45.987986059999997</v>
      </c>
      <c r="AY70" s="11">
        <v>93.564593299999999</v>
      </c>
      <c r="AZ70" s="11">
        <v>100</v>
      </c>
      <c r="BA70" s="11">
        <v>89.797657079999993</v>
      </c>
      <c r="BB70" s="11">
        <v>40.972222219999999</v>
      </c>
      <c r="BC70" s="11">
        <v>41.666666669999998</v>
      </c>
      <c r="BD70" s="11">
        <v>33.333333330000002</v>
      </c>
      <c r="BE70" s="11">
        <v>8.5850472149999995</v>
      </c>
      <c r="BF70" s="11">
        <v>62.519319940000003</v>
      </c>
      <c r="BG70" s="11">
        <v>75</v>
      </c>
      <c r="BH70" s="11">
        <v>31.25</v>
      </c>
      <c r="BI70" s="11">
        <v>38.957936429999997</v>
      </c>
      <c r="BJ70" s="11">
        <v>25</v>
      </c>
      <c r="BK70" s="11">
        <v>25</v>
      </c>
      <c r="BL70" s="11">
        <v>50</v>
      </c>
      <c r="BM70" s="11">
        <v>31.25</v>
      </c>
      <c r="BN70" s="11">
        <v>50.315588380000001</v>
      </c>
      <c r="BO70" s="11">
        <v>0</v>
      </c>
      <c r="BP70" s="11">
        <v>51.148693960000003</v>
      </c>
      <c r="BQ70" s="11">
        <v>0</v>
      </c>
      <c r="BR70" s="11">
        <v>46.782296649999999</v>
      </c>
      <c r="BS70" s="11">
        <v>63.265885689999998</v>
      </c>
      <c r="BT70" s="11">
        <v>28.01166937</v>
      </c>
      <c r="BU70" s="11">
        <v>56.056534970000001</v>
      </c>
      <c r="BV70" s="11">
        <v>30.350077030000001</v>
      </c>
      <c r="BW70" s="11">
        <v>40.625</v>
      </c>
      <c r="BX70" s="11">
        <v>37.467408540000001</v>
      </c>
      <c r="BY70" s="11">
        <v>38.502137980000001</v>
      </c>
    </row>
    <row r="71" spans="1:77" x14ac:dyDescent="0.3">
      <c r="A71" s="11">
        <v>192</v>
      </c>
      <c r="B71" s="11" t="s">
        <v>492</v>
      </c>
      <c r="C71" s="11" t="s">
        <v>450</v>
      </c>
      <c r="D71" s="11" t="s">
        <v>436</v>
      </c>
      <c r="E71" s="11" t="s">
        <v>262</v>
      </c>
      <c r="F71" s="11">
        <v>100</v>
      </c>
      <c r="G71" s="11">
        <v>8.3333333330000006</v>
      </c>
      <c r="H71" s="11">
        <v>75</v>
      </c>
      <c r="I71" s="11">
        <v>75</v>
      </c>
      <c r="J71" s="11">
        <v>75</v>
      </c>
      <c r="K71" s="11">
        <v>50</v>
      </c>
      <c r="L71" s="11">
        <v>2.9845706879999998</v>
      </c>
      <c r="M71" s="11">
        <v>0</v>
      </c>
      <c r="N71" s="11">
        <v>25</v>
      </c>
      <c r="O71" s="11">
        <v>100</v>
      </c>
      <c r="P71" s="11">
        <v>25</v>
      </c>
      <c r="Q71" s="11">
        <v>50</v>
      </c>
      <c r="R71" s="11">
        <v>25</v>
      </c>
      <c r="S71" s="11">
        <v>0</v>
      </c>
      <c r="T71" s="11">
        <v>25</v>
      </c>
      <c r="U71" s="11">
        <v>25</v>
      </c>
      <c r="V71" s="11">
        <v>25</v>
      </c>
      <c r="W71" s="11">
        <v>91.121134490000003</v>
      </c>
      <c r="X71" s="11">
        <v>15.889795530000001</v>
      </c>
      <c r="Y71" s="11">
        <v>25</v>
      </c>
      <c r="Z71" s="11">
        <v>25</v>
      </c>
      <c r="AA71" s="11">
        <v>100</v>
      </c>
      <c r="AB71" s="11">
        <v>75</v>
      </c>
      <c r="AC71" s="11">
        <v>75</v>
      </c>
      <c r="AD71" s="11">
        <v>100</v>
      </c>
      <c r="AE71" s="11">
        <v>50</v>
      </c>
      <c r="AF71" s="11">
        <v>50</v>
      </c>
      <c r="AG71" s="11">
        <v>75</v>
      </c>
      <c r="AH71" s="11">
        <v>100</v>
      </c>
      <c r="AI71" s="11">
        <v>75</v>
      </c>
      <c r="AJ71" s="11">
        <v>50</v>
      </c>
      <c r="AK71" s="11">
        <v>50</v>
      </c>
      <c r="AL71" s="11">
        <v>23.428487019999999</v>
      </c>
      <c r="AM71" s="11">
        <v>24.961862610000001</v>
      </c>
      <c r="AN71" s="11">
        <v>53.68317476</v>
      </c>
      <c r="AO71" s="11">
        <v>23.145030550000001</v>
      </c>
      <c r="AP71" s="11">
        <v>69.935845270000002</v>
      </c>
      <c r="AQ71" s="11">
        <v>90.956095559999994</v>
      </c>
      <c r="AR71" s="11">
        <v>65.686769859999998</v>
      </c>
      <c r="AS71" s="11">
        <v>35.660770489999997</v>
      </c>
      <c r="AT71" s="11">
        <v>47.92554432</v>
      </c>
      <c r="AU71" s="11">
        <v>69.615289410000003</v>
      </c>
      <c r="AV71" s="11">
        <v>5.5521381910000001</v>
      </c>
      <c r="AW71" s="11">
        <v>38.881731190000004</v>
      </c>
      <c r="AX71" s="11">
        <v>7.0590242500000002</v>
      </c>
      <c r="AY71" s="11">
        <v>29.94816587</v>
      </c>
      <c r="AZ71" s="11">
        <v>38.281500479999998</v>
      </c>
      <c r="BA71" s="11">
        <v>27.970654360000001</v>
      </c>
      <c r="BB71" s="11">
        <v>8.7204894950000007</v>
      </c>
      <c r="BC71" s="11">
        <v>61.111111110000003</v>
      </c>
      <c r="BD71" s="11">
        <v>66.666666669999998</v>
      </c>
      <c r="BE71" s="11">
        <v>2.9845706879999998</v>
      </c>
      <c r="BF71" s="11">
        <v>12.5</v>
      </c>
      <c r="BG71" s="11">
        <v>50</v>
      </c>
      <c r="BH71" s="11">
        <v>18.75</v>
      </c>
      <c r="BI71" s="11">
        <v>39.2527325</v>
      </c>
      <c r="BJ71" s="11">
        <v>83.333333330000002</v>
      </c>
      <c r="BK71" s="11">
        <v>66.666666669999998</v>
      </c>
      <c r="BL71" s="11">
        <v>75</v>
      </c>
      <c r="BM71" s="11">
        <v>68.75</v>
      </c>
      <c r="BN71" s="11">
        <v>25.518381099999999</v>
      </c>
      <c r="BO71" s="11">
        <v>0</v>
      </c>
      <c r="BP71" s="11">
        <v>29.854616929999999</v>
      </c>
      <c r="BQ71" s="11">
        <v>0</v>
      </c>
      <c r="BR71" s="11">
        <v>14.97408293</v>
      </c>
      <c r="BS71" s="11">
        <v>22.084051609999999</v>
      </c>
      <c r="BT71" s="11">
        <v>45.526727090000001</v>
      </c>
      <c r="BU71" s="11">
        <v>25.875624999999999</v>
      </c>
      <c r="BV71" s="11">
        <v>61.193905700000002</v>
      </c>
      <c r="BW71" s="11">
        <v>71.875</v>
      </c>
      <c r="BX71" s="11">
        <v>16.522884810000001</v>
      </c>
      <c r="BY71" s="11">
        <v>44.198828519999999</v>
      </c>
    </row>
    <row r="72" spans="1:77" x14ac:dyDescent="0.3">
      <c r="A72" s="11">
        <v>180</v>
      </c>
      <c r="B72" s="11" t="s">
        <v>493</v>
      </c>
      <c r="C72" s="11" t="s">
        <v>466</v>
      </c>
      <c r="D72" s="11" t="s">
        <v>422</v>
      </c>
      <c r="E72" s="11" t="s">
        <v>169</v>
      </c>
      <c r="F72" s="11">
        <v>25</v>
      </c>
      <c r="G72" s="11">
        <v>0</v>
      </c>
      <c r="H72" s="11">
        <v>75</v>
      </c>
      <c r="I72" s="11">
        <v>25</v>
      </c>
      <c r="J72" s="11">
        <v>25</v>
      </c>
      <c r="K72" s="11">
        <v>0</v>
      </c>
      <c r="L72" s="11">
        <v>3.4392044309999998</v>
      </c>
      <c r="M72" s="11">
        <v>22.874806800000002</v>
      </c>
      <c r="N72" s="11">
        <v>25</v>
      </c>
      <c r="O72" s="11">
        <v>75</v>
      </c>
      <c r="P72" s="11">
        <v>25</v>
      </c>
      <c r="Q72" s="11">
        <v>0</v>
      </c>
      <c r="R72" s="11">
        <v>0</v>
      </c>
      <c r="S72" s="11">
        <v>0</v>
      </c>
      <c r="T72" s="11">
        <v>75</v>
      </c>
      <c r="U72" s="11">
        <v>25</v>
      </c>
      <c r="V72" s="11">
        <v>25</v>
      </c>
      <c r="W72" s="11">
        <v>10.25258781</v>
      </c>
      <c r="X72" s="11">
        <v>25.683938909999998</v>
      </c>
      <c r="Y72" s="11">
        <v>25</v>
      </c>
      <c r="Z72" s="11">
        <v>0</v>
      </c>
      <c r="AA72" s="11">
        <v>50</v>
      </c>
      <c r="AB72" s="11">
        <v>25</v>
      </c>
      <c r="AC72" s="11">
        <v>25</v>
      </c>
      <c r="AD72" s="11">
        <v>25</v>
      </c>
      <c r="AE72" s="11">
        <v>25</v>
      </c>
      <c r="AF72" s="11">
        <v>25</v>
      </c>
      <c r="AG72" s="11">
        <v>50</v>
      </c>
      <c r="AH72" s="11">
        <v>50</v>
      </c>
      <c r="AI72" s="11">
        <v>50</v>
      </c>
      <c r="AJ72" s="11">
        <v>25</v>
      </c>
      <c r="AK72" s="11">
        <v>25</v>
      </c>
      <c r="AL72" s="11">
        <v>54.934805580000003</v>
      </c>
      <c r="AM72" s="11">
        <v>63.114262140000001</v>
      </c>
      <c r="AN72" s="11">
        <v>44.444444439999998</v>
      </c>
      <c r="AO72" s="11">
        <v>22.825641640000001</v>
      </c>
      <c r="AP72" s="11">
        <v>57.774424949999997</v>
      </c>
      <c r="AQ72" s="11">
        <v>67.835832350000004</v>
      </c>
      <c r="AR72" s="11">
        <v>74.534931790000002</v>
      </c>
      <c r="AS72" s="11">
        <v>42.592838880000002</v>
      </c>
      <c r="AT72" s="11">
        <v>42.074243680000002</v>
      </c>
      <c r="AU72" s="11">
        <v>0</v>
      </c>
      <c r="AV72" s="11">
        <v>10.91279812</v>
      </c>
      <c r="AW72" s="11">
        <v>28.928200109999999</v>
      </c>
      <c r="AX72" s="11">
        <v>13.115078649999999</v>
      </c>
      <c r="AY72" s="11">
        <v>70.486443379999997</v>
      </c>
      <c r="AZ72" s="11">
        <v>60.991770870000003</v>
      </c>
      <c r="BA72" s="11">
        <v>53.24813632</v>
      </c>
      <c r="BB72" s="11">
        <v>4.9353451030000004</v>
      </c>
      <c r="BC72" s="11">
        <v>33.333333330000002</v>
      </c>
      <c r="BD72" s="11">
        <v>16.666666670000001</v>
      </c>
      <c r="BE72" s="11">
        <v>3.4392044309999998</v>
      </c>
      <c r="BF72" s="11">
        <v>23.937403400000001</v>
      </c>
      <c r="BG72" s="11">
        <v>25</v>
      </c>
      <c r="BH72" s="11">
        <v>31.25</v>
      </c>
      <c r="BI72" s="11">
        <v>15.234131680000001</v>
      </c>
      <c r="BJ72" s="11">
        <v>33.333333330000002</v>
      </c>
      <c r="BK72" s="11">
        <v>25</v>
      </c>
      <c r="BL72" s="11">
        <v>50</v>
      </c>
      <c r="BM72" s="11">
        <v>37.5</v>
      </c>
      <c r="BN72" s="11">
        <v>40.623378039999999</v>
      </c>
      <c r="BO72" s="11">
        <v>0</v>
      </c>
      <c r="BP72" s="11">
        <v>31.840402869999998</v>
      </c>
      <c r="BQ72" s="11">
        <v>0</v>
      </c>
      <c r="BR72" s="11">
        <v>35.243221689999999</v>
      </c>
      <c r="BS72" s="11">
        <v>38.079969060000003</v>
      </c>
      <c r="BT72" s="11">
        <v>17.190597709999999</v>
      </c>
      <c r="BU72" s="11">
        <v>26.648076700000001</v>
      </c>
      <c r="BV72" s="11">
        <v>23.77424267</v>
      </c>
      <c r="BW72" s="11">
        <v>43.75</v>
      </c>
      <c r="BX72" s="11">
        <v>25.905974740000001</v>
      </c>
      <c r="BY72" s="11">
        <v>27.453778360000001</v>
      </c>
    </row>
    <row r="73" spans="1:77" x14ac:dyDescent="0.3">
      <c r="A73" s="11">
        <v>214</v>
      </c>
      <c r="B73" s="11" t="s">
        <v>494</v>
      </c>
      <c r="C73" s="11" t="s">
        <v>450</v>
      </c>
      <c r="D73" s="11" t="s">
        <v>436</v>
      </c>
      <c r="E73" s="11" t="s">
        <v>201</v>
      </c>
      <c r="F73" s="11">
        <v>0</v>
      </c>
      <c r="G73" s="11">
        <v>0</v>
      </c>
      <c r="H73" s="11">
        <v>0</v>
      </c>
      <c r="I73" s="11">
        <v>75</v>
      </c>
      <c r="J73" s="11">
        <v>50</v>
      </c>
      <c r="K73" s="11">
        <v>50</v>
      </c>
      <c r="L73" s="11">
        <v>5.6155580580000004</v>
      </c>
      <c r="M73" s="11">
        <v>0</v>
      </c>
      <c r="N73" s="11">
        <v>25</v>
      </c>
      <c r="O73" s="11">
        <v>25</v>
      </c>
      <c r="P73" s="11">
        <v>50</v>
      </c>
      <c r="Q73" s="11">
        <v>50</v>
      </c>
      <c r="R73" s="11">
        <v>50</v>
      </c>
      <c r="S73" s="11">
        <v>0</v>
      </c>
      <c r="T73" s="11">
        <v>25</v>
      </c>
      <c r="U73" s="11">
        <v>25</v>
      </c>
      <c r="V73" s="11">
        <v>25</v>
      </c>
      <c r="W73" s="11">
        <v>12.46680516</v>
      </c>
      <c r="X73" s="11">
        <v>2.3792558700000002</v>
      </c>
      <c r="Y73" s="11">
        <v>25</v>
      </c>
      <c r="Z73" s="11">
        <v>0</v>
      </c>
      <c r="AA73" s="11">
        <v>50</v>
      </c>
      <c r="AB73" s="11">
        <v>25</v>
      </c>
      <c r="AC73" s="11">
        <v>25</v>
      </c>
      <c r="AD73" s="11">
        <v>50</v>
      </c>
      <c r="AE73" s="11">
        <v>50</v>
      </c>
      <c r="AF73" s="11">
        <v>50</v>
      </c>
      <c r="AG73" s="11">
        <v>0</v>
      </c>
      <c r="AH73" s="11">
        <v>50</v>
      </c>
      <c r="AI73" s="11">
        <v>25</v>
      </c>
      <c r="AJ73" s="11">
        <v>25</v>
      </c>
      <c r="AK73" s="11">
        <v>75</v>
      </c>
      <c r="AL73" s="11">
        <v>20.01262054</v>
      </c>
      <c r="AM73" s="11">
        <v>24.470869700000002</v>
      </c>
      <c r="AN73" s="11">
        <v>40.288483309999997</v>
      </c>
      <c r="AO73" s="11">
        <v>30.018289889999998</v>
      </c>
      <c r="AP73" s="11">
        <v>71.071201180000003</v>
      </c>
      <c r="AQ73" s="11">
        <v>87.941460750000005</v>
      </c>
      <c r="AR73" s="11">
        <v>64.429235629999994</v>
      </c>
      <c r="AS73" s="11">
        <v>35.932674259999999</v>
      </c>
      <c r="AT73" s="11">
        <v>32.81887115</v>
      </c>
      <c r="AU73" s="11">
        <v>70.71333482</v>
      </c>
      <c r="AV73" s="11">
        <v>7.4028509219999998</v>
      </c>
      <c r="AW73" s="11">
        <v>30.501420079999999</v>
      </c>
      <c r="AX73" s="11">
        <v>9.4120323330000009</v>
      </c>
      <c r="AY73" s="11">
        <v>29.887028180000001</v>
      </c>
      <c r="AZ73" s="11">
        <v>36.721171320000003</v>
      </c>
      <c r="BA73" s="11">
        <v>26.84337159</v>
      </c>
      <c r="BB73" s="11">
        <v>7.0951555839999996</v>
      </c>
      <c r="BC73" s="11">
        <v>0</v>
      </c>
      <c r="BD73" s="11">
        <v>58.333333330000002</v>
      </c>
      <c r="BE73" s="11">
        <v>5.6155580580000004</v>
      </c>
      <c r="BF73" s="11">
        <v>12.5</v>
      </c>
      <c r="BG73" s="11">
        <v>43.75</v>
      </c>
      <c r="BH73" s="11">
        <v>18.75</v>
      </c>
      <c r="BI73" s="11">
        <v>9.9615152570000003</v>
      </c>
      <c r="BJ73" s="11">
        <v>33.333333330000002</v>
      </c>
      <c r="BK73" s="11">
        <v>50</v>
      </c>
      <c r="BL73" s="11">
        <v>0</v>
      </c>
      <c r="BM73" s="11">
        <v>43.75</v>
      </c>
      <c r="BN73" s="11">
        <v>21.192993390000002</v>
      </c>
      <c r="BO73" s="11">
        <v>0</v>
      </c>
      <c r="BP73" s="11">
        <v>26.636156209999999</v>
      </c>
      <c r="BQ73" s="11">
        <v>0</v>
      </c>
      <c r="BR73" s="11">
        <v>14.943514090000001</v>
      </c>
      <c r="BS73" s="11">
        <v>21.188180970000001</v>
      </c>
      <c r="BT73" s="11">
        <v>26.013196990000001</v>
      </c>
      <c r="BU73" s="11">
        <v>23.986875000000001</v>
      </c>
      <c r="BV73" s="11">
        <v>29.6182488</v>
      </c>
      <c r="BW73" s="11">
        <v>21.875</v>
      </c>
      <c r="BX73" s="11">
        <v>14.95567833</v>
      </c>
      <c r="BY73" s="11">
        <v>23.289799819999999</v>
      </c>
    </row>
    <row r="74" spans="1:77" x14ac:dyDescent="0.3">
      <c r="A74" s="11">
        <v>218</v>
      </c>
      <c r="B74" s="11" t="s">
        <v>495</v>
      </c>
      <c r="C74" s="11" t="s">
        <v>450</v>
      </c>
      <c r="D74" s="11" t="s">
        <v>436</v>
      </c>
      <c r="E74" s="11" t="s">
        <v>203</v>
      </c>
      <c r="F74" s="11">
        <v>0</v>
      </c>
      <c r="G74" s="11">
        <v>25</v>
      </c>
      <c r="H74" s="11">
        <v>0</v>
      </c>
      <c r="I74" s="11">
        <v>50</v>
      </c>
      <c r="J74" s="11">
        <v>75</v>
      </c>
      <c r="K74" s="11">
        <v>75</v>
      </c>
      <c r="L74" s="11">
        <v>27.315687530000002</v>
      </c>
      <c r="M74" s="11">
        <v>0</v>
      </c>
      <c r="N74" s="11">
        <v>25</v>
      </c>
      <c r="O74" s="11">
        <v>25</v>
      </c>
      <c r="P74" s="11">
        <v>0</v>
      </c>
      <c r="Q74" s="11">
        <v>75</v>
      </c>
      <c r="R74" s="11">
        <v>25</v>
      </c>
      <c r="S74" s="11">
        <v>100</v>
      </c>
      <c r="T74" s="11">
        <v>75</v>
      </c>
      <c r="U74" s="11">
        <v>25</v>
      </c>
      <c r="V74" s="11">
        <v>25</v>
      </c>
      <c r="W74" s="11">
        <v>81.185265819999998</v>
      </c>
      <c r="X74" s="11">
        <v>90.927518180000007</v>
      </c>
      <c r="Y74" s="11">
        <v>25</v>
      </c>
      <c r="Z74" s="11">
        <v>0</v>
      </c>
      <c r="AA74" s="11">
        <v>0</v>
      </c>
      <c r="AB74" s="11">
        <v>50</v>
      </c>
      <c r="AC74" s="11">
        <v>75</v>
      </c>
      <c r="AD74" s="11">
        <v>50</v>
      </c>
      <c r="AE74" s="11">
        <v>75</v>
      </c>
      <c r="AF74" s="11">
        <v>75</v>
      </c>
      <c r="AG74" s="11">
        <v>50</v>
      </c>
      <c r="AH74" s="11">
        <v>50</v>
      </c>
      <c r="AI74" s="11">
        <v>50</v>
      </c>
      <c r="AJ74" s="11">
        <v>25</v>
      </c>
      <c r="AK74" s="11">
        <v>25</v>
      </c>
      <c r="AL74" s="11">
        <v>60.063276549999998</v>
      </c>
      <c r="AM74" s="11">
        <v>12.479055689999999</v>
      </c>
      <c r="AN74" s="11">
        <v>86.976358880000006</v>
      </c>
      <c r="AO74" s="11">
        <v>22.850898870000002</v>
      </c>
      <c r="AP74" s="11">
        <v>58.957064189999997</v>
      </c>
      <c r="AQ74" s="11">
        <v>70.670798340000005</v>
      </c>
      <c r="AR74" s="11">
        <v>34.82308269</v>
      </c>
      <c r="AS74" s="11">
        <v>14.734524390000001</v>
      </c>
      <c r="AT74" s="11">
        <v>44.226080690000003</v>
      </c>
      <c r="AU74" s="11">
        <v>42.561245599999999</v>
      </c>
      <c r="AV74" s="11">
        <v>10.05506136</v>
      </c>
      <c r="AW74" s="11">
        <v>30.07372891</v>
      </c>
      <c r="AX74" s="11">
        <v>12.294741370000001</v>
      </c>
      <c r="AY74" s="11">
        <v>40.311004779999998</v>
      </c>
      <c r="AZ74" s="11">
        <v>31.929749560000001</v>
      </c>
      <c r="BA74" s="11">
        <v>41.358419120000001</v>
      </c>
      <c r="BB74" s="11">
        <v>5.4061145469999996</v>
      </c>
      <c r="BC74" s="11">
        <v>8.3333333330000006</v>
      </c>
      <c r="BD74" s="11">
        <v>66.666666669999998</v>
      </c>
      <c r="BE74" s="11">
        <v>27.315687530000002</v>
      </c>
      <c r="BF74" s="11">
        <v>12.5</v>
      </c>
      <c r="BG74" s="11">
        <v>31.25</v>
      </c>
      <c r="BH74" s="11">
        <v>56.25</v>
      </c>
      <c r="BI74" s="11">
        <v>49.278196000000001</v>
      </c>
      <c r="BJ74" s="11">
        <v>41.666666669999998</v>
      </c>
      <c r="BK74" s="11">
        <v>66.666666669999998</v>
      </c>
      <c r="BL74" s="11">
        <v>50</v>
      </c>
      <c r="BM74" s="11">
        <v>37.5</v>
      </c>
      <c r="BN74" s="11">
        <v>39.87967278</v>
      </c>
      <c r="BO74" s="11">
        <v>0</v>
      </c>
      <c r="BP74" s="11">
        <v>18.75673755</v>
      </c>
      <c r="BQ74" s="11">
        <v>0</v>
      </c>
      <c r="BR74" s="11">
        <v>20.155502389999999</v>
      </c>
      <c r="BS74" s="11">
        <v>24.429389560000001</v>
      </c>
      <c r="BT74" s="11">
        <v>38.462166860000004</v>
      </c>
      <c r="BU74" s="11">
        <v>32.475625000000001</v>
      </c>
      <c r="BV74" s="11">
        <v>52.449165860000001</v>
      </c>
      <c r="BW74" s="11">
        <v>43.75</v>
      </c>
      <c r="BX74" s="11">
        <v>18.587464270000002</v>
      </c>
      <c r="BY74" s="11">
        <v>37.144884400000002</v>
      </c>
    </row>
    <row r="75" spans="1:77" x14ac:dyDescent="0.3">
      <c r="A75" s="11">
        <v>818</v>
      </c>
      <c r="B75" s="11" t="s">
        <v>496</v>
      </c>
      <c r="C75" s="11" t="s">
        <v>442</v>
      </c>
      <c r="D75" s="11" t="s">
        <v>443</v>
      </c>
      <c r="E75" s="11" t="s">
        <v>136</v>
      </c>
      <c r="F75" s="11">
        <v>50</v>
      </c>
      <c r="G75" s="11">
        <v>8.3333333330000006</v>
      </c>
      <c r="H75" s="11">
        <v>16.666666670000001</v>
      </c>
      <c r="I75" s="11">
        <v>50</v>
      </c>
      <c r="J75" s="11">
        <v>25</v>
      </c>
      <c r="K75" s="11">
        <v>25</v>
      </c>
      <c r="L75" s="11">
        <v>8.5394086110000007</v>
      </c>
      <c r="M75" s="11">
        <v>78.979907260000004</v>
      </c>
      <c r="N75" s="11">
        <v>50</v>
      </c>
      <c r="O75" s="11">
        <v>25</v>
      </c>
      <c r="P75" s="11">
        <v>50</v>
      </c>
      <c r="Q75" s="11">
        <v>75</v>
      </c>
      <c r="R75" s="11">
        <v>50</v>
      </c>
      <c r="S75" s="11">
        <v>50</v>
      </c>
      <c r="T75" s="11">
        <v>75</v>
      </c>
      <c r="U75" s="11">
        <v>0</v>
      </c>
      <c r="V75" s="11">
        <v>25</v>
      </c>
      <c r="W75" s="11">
        <v>19.505875020000001</v>
      </c>
      <c r="X75" s="11">
        <v>6.7892472799999997</v>
      </c>
      <c r="Y75" s="11">
        <v>13.88888889</v>
      </c>
      <c r="Z75" s="11">
        <v>11.11111111</v>
      </c>
      <c r="AA75" s="11">
        <v>0</v>
      </c>
      <c r="AB75" s="11">
        <v>25</v>
      </c>
      <c r="AC75" s="11">
        <v>0</v>
      </c>
      <c r="AD75" s="11">
        <v>50</v>
      </c>
      <c r="AE75" s="11">
        <v>50</v>
      </c>
      <c r="AF75" s="11">
        <v>25</v>
      </c>
      <c r="AG75" s="11">
        <v>50</v>
      </c>
      <c r="AH75" s="11">
        <v>50</v>
      </c>
      <c r="AI75" s="11">
        <v>50</v>
      </c>
      <c r="AJ75" s="11">
        <v>25</v>
      </c>
      <c r="AK75" s="11">
        <v>50</v>
      </c>
      <c r="AL75" s="11">
        <v>0</v>
      </c>
      <c r="AM75" s="11">
        <v>23.171280670000002</v>
      </c>
      <c r="AN75" s="11">
        <v>0</v>
      </c>
      <c r="AO75" s="11">
        <v>24.360019829999999</v>
      </c>
      <c r="AP75" s="11">
        <v>65.258676260000001</v>
      </c>
      <c r="AQ75" s="11">
        <v>78.531796839999998</v>
      </c>
      <c r="AR75" s="11">
        <v>70.239462279999998</v>
      </c>
      <c r="AS75" s="11">
        <v>0</v>
      </c>
      <c r="AT75" s="11">
        <v>0</v>
      </c>
      <c r="AU75" s="11">
        <v>54.30621987</v>
      </c>
      <c r="AV75" s="11">
        <v>6.945758208</v>
      </c>
      <c r="AW75" s="11">
        <v>32.498943930000003</v>
      </c>
      <c r="AX75" s="11">
        <v>10.467294750000001</v>
      </c>
      <c r="AY75" s="11">
        <v>26.877990430000001</v>
      </c>
      <c r="AZ75" s="11">
        <v>0</v>
      </c>
      <c r="BA75" s="11">
        <v>1.341853035</v>
      </c>
      <c r="BB75" s="11">
        <v>6.1328475549999997</v>
      </c>
      <c r="BC75" s="11">
        <v>25</v>
      </c>
      <c r="BD75" s="11">
        <v>33.333333330000002</v>
      </c>
      <c r="BE75" s="11">
        <v>8.5394086110000007</v>
      </c>
      <c r="BF75" s="11">
        <v>64.489953630000002</v>
      </c>
      <c r="BG75" s="11">
        <v>50</v>
      </c>
      <c r="BH75" s="11">
        <v>37.5</v>
      </c>
      <c r="BI75" s="11">
        <v>12.82378057</v>
      </c>
      <c r="BJ75" s="11">
        <v>8.3333333330000006</v>
      </c>
      <c r="BK75" s="11">
        <v>41.666666669999998</v>
      </c>
      <c r="BL75" s="11">
        <v>50</v>
      </c>
      <c r="BM75" s="11">
        <v>43.75</v>
      </c>
      <c r="BN75" s="11">
        <v>5.7928201670000004</v>
      </c>
      <c r="BO75" s="11">
        <v>0</v>
      </c>
      <c r="BP75" s="11">
        <v>14.04789246</v>
      </c>
      <c r="BQ75" s="11">
        <v>0</v>
      </c>
      <c r="BR75" s="11">
        <v>13.438995220000001</v>
      </c>
      <c r="BS75" s="11">
        <v>0.44728434500000003</v>
      </c>
      <c r="BT75" s="11">
        <v>23.40095058</v>
      </c>
      <c r="BU75" s="11">
        <v>51.276226819999998</v>
      </c>
      <c r="BV75" s="11">
        <v>20.541188429999998</v>
      </c>
      <c r="BW75" s="11">
        <v>46.875</v>
      </c>
      <c r="BX75" s="11">
        <v>5.9101921300000004</v>
      </c>
      <c r="BY75" s="11">
        <v>29.60071159</v>
      </c>
    </row>
    <row r="76" spans="1:77" x14ac:dyDescent="0.3">
      <c r="A76" s="11">
        <v>231</v>
      </c>
      <c r="B76" s="11" t="s">
        <v>497</v>
      </c>
      <c r="C76" s="11" t="s">
        <v>466</v>
      </c>
      <c r="D76" s="11" t="s">
        <v>422</v>
      </c>
      <c r="E76" s="11" t="s">
        <v>126</v>
      </c>
      <c r="F76" s="11">
        <v>75</v>
      </c>
      <c r="G76" s="11">
        <v>25</v>
      </c>
      <c r="H76" s="11">
        <v>25</v>
      </c>
      <c r="I76" s="11">
        <v>75</v>
      </c>
      <c r="J76" s="11">
        <v>75</v>
      </c>
      <c r="K76" s="11">
        <v>75</v>
      </c>
      <c r="L76" s="11">
        <v>11.00260703</v>
      </c>
      <c r="M76" s="11">
        <v>22.874806800000002</v>
      </c>
      <c r="N76" s="11">
        <v>50</v>
      </c>
      <c r="O76" s="11">
        <v>75</v>
      </c>
      <c r="P76" s="11">
        <v>50</v>
      </c>
      <c r="Q76" s="11">
        <v>75</v>
      </c>
      <c r="R76" s="11">
        <v>75</v>
      </c>
      <c r="S76" s="11">
        <v>100</v>
      </c>
      <c r="T76" s="11">
        <v>75</v>
      </c>
      <c r="U76" s="11">
        <v>25</v>
      </c>
      <c r="V76" s="11">
        <v>25</v>
      </c>
      <c r="W76" s="11">
        <v>80.072435639999995</v>
      </c>
      <c r="X76" s="11">
        <v>5.1360391630000004</v>
      </c>
      <c r="Y76" s="11">
        <v>25</v>
      </c>
      <c r="Z76" s="11">
        <v>25</v>
      </c>
      <c r="AA76" s="11">
        <v>50</v>
      </c>
      <c r="AB76" s="11">
        <v>50</v>
      </c>
      <c r="AC76" s="11">
        <v>25</v>
      </c>
      <c r="AD76" s="11">
        <v>50</v>
      </c>
      <c r="AE76" s="11">
        <v>50</v>
      </c>
      <c r="AF76" s="11">
        <v>25</v>
      </c>
      <c r="AG76" s="11">
        <v>75</v>
      </c>
      <c r="AH76" s="11">
        <v>75</v>
      </c>
      <c r="AI76" s="11">
        <v>75</v>
      </c>
      <c r="AJ76" s="11">
        <v>25</v>
      </c>
      <c r="AK76" s="11">
        <v>50</v>
      </c>
      <c r="AL76" s="11">
        <v>40.981866510000003</v>
      </c>
      <c r="AM76" s="11">
        <v>6.6959261760000004</v>
      </c>
      <c r="AN76" s="11">
        <v>0</v>
      </c>
      <c r="AO76" s="11">
        <v>22.71535544</v>
      </c>
      <c r="AP76" s="11">
        <v>57.215696680000001</v>
      </c>
      <c r="AQ76" s="11">
        <v>67.033547510000005</v>
      </c>
      <c r="AR76" s="11">
        <v>85.145376880000001</v>
      </c>
      <c r="AS76" s="11">
        <v>0</v>
      </c>
      <c r="AT76" s="11">
        <v>0</v>
      </c>
      <c r="AU76" s="11">
        <v>0</v>
      </c>
      <c r="AV76" s="11">
        <v>11.21016251</v>
      </c>
      <c r="AW76" s="11">
        <v>28.655667940000001</v>
      </c>
      <c r="AX76" s="11">
        <v>13.314677830000001</v>
      </c>
      <c r="AY76" s="11">
        <v>55.382775119999998</v>
      </c>
      <c r="AZ76" s="11">
        <v>74.039043849999999</v>
      </c>
      <c r="BA76" s="11">
        <v>31.06141285</v>
      </c>
      <c r="BB76" s="11">
        <v>4.8445467879999997</v>
      </c>
      <c r="BC76" s="11">
        <v>41.666666669999998</v>
      </c>
      <c r="BD76" s="11">
        <v>75</v>
      </c>
      <c r="BE76" s="11">
        <v>11.00260703</v>
      </c>
      <c r="BF76" s="11">
        <v>36.437403400000001</v>
      </c>
      <c r="BG76" s="11">
        <v>68.75</v>
      </c>
      <c r="BH76" s="11">
        <v>56.25</v>
      </c>
      <c r="BI76" s="11">
        <v>33.802118700000001</v>
      </c>
      <c r="BJ76" s="11">
        <v>41.666666669999998</v>
      </c>
      <c r="BK76" s="11">
        <v>41.666666669999998</v>
      </c>
      <c r="BL76" s="11">
        <v>75</v>
      </c>
      <c r="BM76" s="11">
        <v>56.25</v>
      </c>
      <c r="BN76" s="11">
        <v>11.919448170000001</v>
      </c>
      <c r="BO76" s="11">
        <v>0</v>
      </c>
      <c r="BP76" s="11">
        <v>17.029075379999998</v>
      </c>
      <c r="BQ76" s="11">
        <v>0</v>
      </c>
      <c r="BR76" s="11">
        <v>27.691387559999999</v>
      </c>
      <c r="BS76" s="11">
        <v>35.033485570000003</v>
      </c>
      <c r="BT76" s="11">
        <v>46.101869370000003</v>
      </c>
      <c r="BU76" s="11">
        <v>52.679326699999997</v>
      </c>
      <c r="BV76" s="11">
        <v>38.652185430000003</v>
      </c>
      <c r="BW76" s="11">
        <v>65.625</v>
      </c>
      <c r="BX76" s="11">
        <v>15.956338909999999</v>
      </c>
      <c r="BY76" s="11">
        <v>43.802944080000003</v>
      </c>
    </row>
    <row r="77" spans="1:77" x14ac:dyDescent="0.3">
      <c r="A77" s="11">
        <v>242</v>
      </c>
      <c r="B77" s="11" t="s">
        <v>498</v>
      </c>
      <c r="C77" s="11" t="s">
        <v>424</v>
      </c>
      <c r="D77" s="11" t="s">
        <v>436</v>
      </c>
      <c r="E77" s="11" t="s">
        <v>186</v>
      </c>
      <c r="F77" s="11">
        <v>0</v>
      </c>
      <c r="G77" s="11">
        <v>0</v>
      </c>
      <c r="H77" s="11">
        <v>0</v>
      </c>
      <c r="I77" s="11">
        <v>25</v>
      </c>
      <c r="J77" s="11">
        <v>0</v>
      </c>
      <c r="K77" s="11">
        <v>0</v>
      </c>
      <c r="L77" s="11">
        <v>28.120610920000001</v>
      </c>
      <c r="M77" s="11">
        <v>25.038639880000002</v>
      </c>
      <c r="N77" s="11">
        <v>25</v>
      </c>
      <c r="O77" s="11">
        <v>75</v>
      </c>
      <c r="P77" s="11">
        <v>25</v>
      </c>
      <c r="Q77" s="11">
        <v>0</v>
      </c>
      <c r="R77" s="11">
        <v>25</v>
      </c>
      <c r="S77" s="11">
        <v>50</v>
      </c>
      <c r="T77" s="11">
        <v>75</v>
      </c>
      <c r="U77" s="11">
        <v>0</v>
      </c>
      <c r="V77" s="11">
        <v>25</v>
      </c>
      <c r="W77" s="11">
        <v>3.3462664000000003E-2</v>
      </c>
      <c r="X77" s="11">
        <v>10.615305380000001</v>
      </c>
      <c r="Y77" s="11">
        <v>25</v>
      </c>
      <c r="Z77" s="11">
        <v>0</v>
      </c>
      <c r="AA77" s="11">
        <v>50</v>
      </c>
      <c r="AB77" s="11">
        <v>25</v>
      </c>
      <c r="AC77" s="11">
        <v>0</v>
      </c>
      <c r="AD77" s="11">
        <v>0</v>
      </c>
      <c r="AE77" s="11">
        <v>25</v>
      </c>
      <c r="AF77" s="11">
        <v>25</v>
      </c>
      <c r="AG77" s="11">
        <v>75</v>
      </c>
      <c r="AH77" s="11">
        <v>50</v>
      </c>
      <c r="AI77" s="11">
        <v>50</v>
      </c>
      <c r="AJ77" s="11">
        <v>25</v>
      </c>
      <c r="AK77" s="11">
        <v>25</v>
      </c>
      <c r="AL77" s="11">
        <v>64.243474090000007</v>
      </c>
      <c r="AM77" s="11">
        <v>12.66995107</v>
      </c>
      <c r="AN77" s="11">
        <v>84.043856230000003</v>
      </c>
      <c r="AO77" s="11">
        <v>23.004341029999999</v>
      </c>
      <c r="AP77" s="11">
        <v>60.15194614</v>
      </c>
      <c r="AQ77" s="11">
        <v>72.777056729999998</v>
      </c>
      <c r="AR77" s="11">
        <v>30.38726338</v>
      </c>
      <c r="AS77" s="11">
        <v>14.179880109999999</v>
      </c>
      <c r="AT77" s="11">
        <v>39.264488679999999</v>
      </c>
      <c r="AU77" s="11">
        <v>30.54996684</v>
      </c>
      <c r="AV77" s="11">
        <v>9.339324263</v>
      </c>
      <c r="AW77" s="11">
        <v>30.864333349999999</v>
      </c>
      <c r="AX77" s="11">
        <v>11.729363279999999</v>
      </c>
      <c r="AY77" s="11">
        <v>28.410419990000001</v>
      </c>
      <c r="AZ77" s="11">
        <v>22.962012990000002</v>
      </c>
      <c r="BA77" s="11">
        <v>30.87050842</v>
      </c>
      <c r="BB77" s="11">
        <v>5.6974314819999998</v>
      </c>
      <c r="BC77" s="11">
        <v>0</v>
      </c>
      <c r="BD77" s="11">
        <v>8.3333333330000006</v>
      </c>
      <c r="BE77" s="11">
        <v>28.120610920000001</v>
      </c>
      <c r="BF77" s="11">
        <v>25.019319939999999</v>
      </c>
      <c r="BG77" s="11">
        <v>31.25</v>
      </c>
      <c r="BH77" s="11">
        <v>37.5</v>
      </c>
      <c r="BI77" s="11">
        <v>8.9121920100000001</v>
      </c>
      <c r="BJ77" s="11">
        <v>25</v>
      </c>
      <c r="BK77" s="11">
        <v>16.666666670000001</v>
      </c>
      <c r="BL77" s="11">
        <v>75</v>
      </c>
      <c r="BM77" s="11">
        <v>37.5</v>
      </c>
      <c r="BN77" s="11">
        <v>40.23932035</v>
      </c>
      <c r="BO77" s="11">
        <v>0</v>
      </c>
      <c r="BP77" s="11">
        <v>16.766326429999999</v>
      </c>
      <c r="BQ77" s="11">
        <v>0</v>
      </c>
      <c r="BR77" s="11">
        <v>14.20520999</v>
      </c>
      <c r="BS77" s="11">
        <v>17.944173800000002</v>
      </c>
      <c r="BT77" s="11">
        <v>12.12750277</v>
      </c>
      <c r="BU77" s="11">
        <v>30.982159970000001</v>
      </c>
      <c r="BV77" s="11">
        <v>16.211876530000001</v>
      </c>
      <c r="BW77" s="11">
        <v>56.25</v>
      </c>
      <c r="BX77" s="11">
        <v>16.199764089999999</v>
      </c>
      <c r="BY77" s="11">
        <v>26.354260669999999</v>
      </c>
    </row>
    <row r="78" spans="1:77" x14ac:dyDescent="0.3">
      <c r="A78" s="11">
        <v>266</v>
      </c>
      <c r="B78" s="11" t="s">
        <v>499</v>
      </c>
      <c r="C78" s="11" t="s">
        <v>466</v>
      </c>
      <c r="D78" s="11" t="s">
        <v>436</v>
      </c>
      <c r="E78" s="11" t="s">
        <v>255</v>
      </c>
      <c r="F78" s="11">
        <v>25</v>
      </c>
      <c r="G78" s="11">
        <v>8.3333333330000006</v>
      </c>
      <c r="H78" s="11">
        <v>25</v>
      </c>
      <c r="I78" s="11">
        <v>0</v>
      </c>
      <c r="J78" s="11">
        <v>0</v>
      </c>
      <c r="K78" s="11">
        <v>0</v>
      </c>
      <c r="L78" s="11">
        <v>31.210154979999999</v>
      </c>
      <c r="M78" s="11">
        <v>22.874806800000002</v>
      </c>
      <c r="N78" s="11">
        <v>0</v>
      </c>
      <c r="O78" s="11">
        <v>25</v>
      </c>
      <c r="P78" s="11">
        <v>0</v>
      </c>
      <c r="Q78" s="11">
        <v>0</v>
      </c>
      <c r="R78" s="11">
        <v>0</v>
      </c>
      <c r="S78" s="11">
        <v>50</v>
      </c>
      <c r="T78" s="11">
        <v>50</v>
      </c>
      <c r="U78" s="11">
        <v>25</v>
      </c>
      <c r="V78" s="11">
        <v>25</v>
      </c>
      <c r="W78" s="11">
        <v>30.128288640000001</v>
      </c>
      <c r="X78" s="11">
        <v>6.2168629629999996</v>
      </c>
      <c r="Y78" s="11">
        <v>0</v>
      </c>
      <c r="Z78" s="11">
        <v>0</v>
      </c>
      <c r="AA78" s="11">
        <v>0</v>
      </c>
      <c r="AB78" s="11">
        <v>0</v>
      </c>
      <c r="AC78" s="11">
        <v>0</v>
      </c>
      <c r="AD78" s="11">
        <v>25</v>
      </c>
      <c r="AE78" s="11">
        <v>0</v>
      </c>
      <c r="AF78" s="11">
        <v>0</v>
      </c>
      <c r="AG78" s="11">
        <v>25</v>
      </c>
      <c r="AH78" s="11">
        <v>50</v>
      </c>
      <c r="AI78" s="11">
        <v>0</v>
      </c>
      <c r="AJ78" s="11">
        <v>0</v>
      </c>
      <c r="AK78" s="11">
        <v>0</v>
      </c>
      <c r="AL78" s="11">
        <v>28.077271710000002</v>
      </c>
      <c r="AM78" s="11">
        <v>32.691874859999999</v>
      </c>
      <c r="AN78" s="11">
        <v>37.834470639999999</v>
      </c>
      <c r="AO78" s="11">
        <v>28.8509235</v>
      </c>
      <c r="AP78" s="11">
        <v>69.235423499999996</v>
      </c>
      <c r="AQ78" s="11">
        <v>86.761584639999995</v>
      </c>
      <c r="AR78" s="11">
        <v>68.658443020000007</v>
      </c>
      <c r="AS78" s="11">
        <v>37.469521659999998</v>
      </c>
      <c r="AT78" s="11">
        <v>30.833810339999999</v>
      </c>
      <c r="AU78" s="11">
        <v>71.079349960000002</v>
      </c>
      <c r="AV78" s="11">
        <v>6.6978175010000003</v>
      </c>
      <c r="AW78" s="11">
        <v>30.948127299999999</v>
      </c>
      <c r="AX78" s="11">
        <v>9.2191239280000001</v>
      </c>
      <c r="AY78" s="11">
        <v>54.150717700000001</v>
      </c>
      <c r="AZ78" s="11">
        <v>31.735599019999999</v>
      </c>
      <c r="BA78" s="11">
        <v>28.3230124</v>
      </c>
      <c r="BB78" s="11">
        <v>7.0668784440000003</v>
      </c>
      <c r="BC78" s="11">
        <v>19.444444440000002</v>
      </c>
      <c r="BD78" s="11">
        <v>0</v>
      </c>
      <c r="BE78" s="11">
        <v>31.210154979999999</v>
      </c>
      <c r="BF78" s="11">
        <v>11.437403400000001</v>
      </c>
      <c r="BG78" s="11">
        <v>6.25</v>
      </c>
      <c r="BH78" s="11">
        <v>37.5</v>
      </c>
      <c r="BI78" s="11">
        <v>9.0862879020000005</v>
      </c>
      <c r="BJ78" s="11">
        <v>0</v>
      </c>
      <c r="BK78" s="11">
        <v>8.3333333330000006</v>
      </c>
      <c r="BL78" s="11">
        <v>25</v>
      </c>
      <c r="BM78" s="11">
        <v>12.5</v>
      </c>
      <c r="BN78" s="11">
        <v>24.650904300000001</v>
      </c>
      <c r="BO78" s="11">
        <v>0</v>
      </c>
      <c r="BP78" s="11">
        <v>27.392354999999998</v>
      </c>
      <c r="BQ78" s="11">
        <v>0</v>
      </c>
      <c r="BR78" s="11">
        <v>27.075358850000001</v>
      </c>
      <c r="BS78" s="11">
        <v>20.019537140000001</v>
      </c>
      <c r="BT78" s="11">
        <v>14.9723845</v>
      </c>
      <c r="BU78" s="11">
        <v>18.393701700000001</v>
      </c>
      <c r="BV78" s="11">
        <v>6.1044408189999997</v>
      </c>
      <c r="BW78" s="11">
        <v>18.75</v>
      </c>
      <c r="BX78" s="11">
        <v>17.558956680000001</v>
      </c>
      <c r="BY78" s="11">
        <v>15.155896739999999</v>
      </c>
    </row>
    <row r="79" spans="1:77" x14ac:dyDescent="0.3">
      <c r="A79" s="11">
        <v>268</v>
      </c>
      <c r="B79" s="11" t="s">
        <v>500</v>
      </c>
      <c r="C79" s="11" t="s">
        <v>413</v>
      </c>
      <c r="D79" s="11" t="s">
        <v>436</v>
      </c>
      <c r="E79" s="11" t="s">
        <v>154</v>
      </c>
      <c r="F79" s="11">
        <v>0</v>
      </c>
      <c r="G79" s="11">
        <v>25</v>
      </c>
      <c r="H79" s="11">
        <v>0</v>
      </c>
      <c r="I79" s="11">
        <v>75</v>
      </c>
      <c r="J79" s="11">
        <v>0</v>
      </c>
      <c r="K79" s="11">
        <v>0</v>
      </c>
      <c r="L79" s="11">
        <v>4.8011247609999996</v>
      </c>
      <c r="M79" s="11">
        <v>33.693972180000003</v>
      </c>
      <c r="N79" s="11">
        <v>0</v>
      </c>
      <c r="O79" s="11">
        <v>75</v>
      </c>
      <c r="P79" s="11">
        <v>0</v>
      </c>
      <c r="Q79" s="11">
        <v>0</v>
      </c>
      <c r="R79" s="11">
        <v>0</v>
      </c>
      <c r="S79" s="11">
        <v>100</v>
      </c>
      <c r="T79" s="11">
        <v>75</v>
      </c>
      <c r="U79" s="11">
        <v>25</v>
      </c>
      <c r="V79" s="11">
        <v>25</v>
      </c>
      <c r="W79" s="11">
        <v>94.639155200000005</v>
      </c>
      <c r="X79" s="11">
        <v>6.1595950110000004</v>
      </c>
      <c r="Y79" s="11">
        <v>0</v>
      </c>
      <c r="Z79" s="11">
        <v>25</v>
      </c>
      <c r="AA79" s="11">
        <v>50</v>
      </c>
      <c r="AB79" s="11">
        <v>50</v>
      </c>
      <c r="AC79" s="11">
        <v>0</v>
      </c>
      <c r="AD79" s="11">
        <v>50</v>
      </c>
      <c r="AE79" s="11">
        <v>25</v>
      </c>
      <c r="AF79" s="11">
        <v>0</v>
      </c>
      <c r="AG79" s="11">
        <v>75</v>
      </c>
      <c r="AH79" s="11">
        <v>50</v>
      </c>
      <c r="AI79" s="11">
        <v>50</v>
      </c>
      <c r="AJ79" s="11">
        <v>0</v>
      </c>
      <c r="AK79" s="11">
        <v>25</v>
      </c>
      <c r="AL79" s="11">
        <v>9.1486294039999994</v>
      </c>
      <c r="AM79" s="11">
        <v>15.00112537</v>
      </c>
      <c r="AN79" s="11">
        <v>42.175725659999998</v>
      </c>
      <c r="AO79" s="11">
        <v>21.046542240000001</v>
      </c>
      <c r="AP79" s="11">
        <v>63.601703989999997</v>
      </c>
      <c r="AQ79" s="11">
        <v>78.808646800000005</v>
      </c>
      <c r="AR79" s="11">
        <v>75.630425799999998</v>
      </c>
      <c r="AS79" s="11">
        <v>11.43769118</v>
      </c>
      <c r="AT79" s="11">
        <v>10.64682313</v>
      </c>
      <c r="AU79" s="11">
        <v>42.267318410000001</v>
      </c>
      <c r="AV79" s="11">
        <v>6.9799008110000003</v>
      </c>
      <c r="AW79" s="11">
        <v>35.869501120000002</v>
      </c>
      <c r="AX79" s="11">
        <v>9.7052484789999998</v>
      </c>
      <c r="AY79" s="11">
        <v>37.129186599999997</v>
      </c>
      <c r="AZ79" s="11">
        <v>36.197499200000003</v>
      </c>
      <c r="BA79" s="11">
        <v>43.748668799999997</v>
      </c>
      <c r="BB79" s="11">
        <v>6.8448728130000003</v>
      </c>
      <c r="BC79" s="11">
        <v>8.3333333330000006</v>
      </c>
      <c r="BD79" s="11">
        <v>25</v>
      </c>
      <c r="BE79" s="11">
        <v>4.8011247609999996</v>
      </c>
      <c r="BF79" s="11">
        <v>16.846986090000001</v>
      </c>
      <c r="BG79" s="11">
        <v>18.75</v>
      </c>
      <c r="BH79" s="11">
        <v>56.25</v>
      </c>
      <c r="BI79" s="11">
        <v>31.44968755</v>
      </c>
      <c r="BJ79" s="11">
        <v>33.333333330000002</v>
      </c>
      <c r="BK79" s="11">
        <v>25</v>
      </c>
      <c r="BL79" s="11">
        <v>75</v>
      </c>
      <c r="BM79" s="11">
        <v>31.25</v>
      </c>
      <c r="BN79" s="11">
        <v>16.581370110000002</v>
      </c>
      <c r="BO79" s="11">
        <v>0</v>
      </c>
      <c r="BP79" s="11">
        <v>19.542988019999999</v>
      </c>
      <c r="BQ79" s="11">
        <v>0</v>
      </c>
      <c r="BR79" s="11">
        <v>18.564593299999999</v>
      </c>
      <c r="BS79" s="11">
        <v>26.648722670000002</v>
      </c>
      <c r="BT79" s="11">
        <v>14.18409965</v>
      </c>
      <c r="BU79" s="11">
        <v>30.309118040000001</v>
      </c>
      <c r="BV79" s="11">
        <v>29.989665240000001</v>
      </c>
      <c r="BW79" s="11">
        <v>53.125</v>
      </c>
      <c r="BX79" s="11">
        <v>14.34693388</v>
      </c>
      <c r="BY79" s="11">
        <v>28.390963360000001</v>
      </c>
    </row>
    <row r="80" spans="1:77" x14ac:dyDescent="0.3">
      <c r="A80" s="11">
        <v>288</v>
      </c>
      <c r="B80" s="11" t="s">
        <v>501</v>
      </c>
      <c r="C80" s="11" t="s">
        <v>466</v>
      </c>
      <c r="D80" s="11" t="s">
        <v>443</v>
      </c>
      <c r="E80" s="11" t="s">
        <v>177</v>
      </c>
      <c r="F80" s="11">
        <v>75</v>
      </c>
      <c r="G80" s="11">
        <v>25</v>
      </c>
      <c r="H80" s="11">
        <v>50</v>
      </c>
      <c r="I80" s="11">
        <v>50</v>
      </c>
      <c r="J80" s="11">
        <v>75</v>
      </c>
      <c r="K80" s="11">
        <v>50</v>
      </c>
      <c r="L80" s="11">
        <v>15.87615269</v>
      </c>
      <c r="M80" s="11">
        <v>22.874806800000002</v>
      </c>
      <c r="N80" s="11">
        <v>25</v>
      </c>
      <c r="O80" s="11">
        <v>75</v>
      </c>
      <c r="P80" s="11">
        <v>25</v>
      </c>
      <c r="Q80" s="11">
        <v>50</v>
      </c>
      <c r="R80" s="11">
        <v>25</v>
      </c>
      <c r="S80" s="11">
        <v>100</v>
      </c>
      <c r="T80" s="11">
        <v>75</v>
      </c>
      <c r="U80" s="11">
        <v>25</v>
      </c>
      <c r="V80" s="11">
        <v>25</v>
      </c>
      <c r="W80" s="11">
        <v>74.907265190000004</v>
      </c>
      <c r="X80" s="11">
        <v>87.186319710000006</v>
      </c>
      <c r="Y80" s="11">
        <v>25</v>
      </c>
      <c r="Z80" s="11">
        <v>0</v>
      </c>
      <c r="AA80" s="11">
        <v>75</v>
      </c>
      <c r="AB80" s="11">
        <v>25</v>
      </c>
      <c r="AC80" s="11">
        <v>25</v>
      </c>
      <c r="AD80" s="11">
        <v>50</v>
      </c>
      <c r="AE80" s="11">
        <v>25</v>
      </c>
      <c r="AF80" s="11">
        <v>25</v>
      </c>
      <c r="AG80" s="11">
        <v>75</v>
      </c>
      <c r="AH80" s="11">
        <v>50</v>
      </c>
      <c r="AI80" s="11">
        <v>25</v>
      </c>
      <c r="AJ80" s="11">
        <v>25</v>
      </c>
      <c r="AK80" s="11">
        <v>25</v>
      </c>
      <c r="AL80" s="11">
        <v>33.333333330000002</v>
      </c>
      <c r="AM80" s="11">
        <v>38.17740766</v>
      </c>
      <c r="AN80" s="11">
        <v>33.333333330000002</v>
      </c>
      <c r="AO80" s="11">
        <v>24.334617829999999</v>
      </c>
      <c r="AP80" s="11">
        <v>65.096689960000006</v>
      </c>
      <c r="AQ80" s="11">
        <v>78.293353429999996</v>
      </c>
      <c r="AR80" s="11">
        <v>52.935097149999997</v>
      </c>
      <c r="AS80" s="11">
        <v>29.206011440000001</v>
      </c>
      <c r="AT80" s="11">
        <v>12.930102400000001</v>
      </c>
      <c r="AU80" s="11">
        <v>57.221584729999996</v>
      </c>
      <c r="AV80" s="11">
        <v>7.0338355630000002</v>
      </c>
      <c r="AW80" s="11">
        <v>32.410735330000001</v>
      </c>
      <c r="AX80" s="11">
        <v>10.528142150000001</v>
      </c>
      <c r="AY80" s="11">
        <v>46.82216906</v>
      </c>
      <c r="AZ80" s="11">
        <v>21.417120870000002</v>
      </c>
      <c r="BA80" s="11">
        <v>13.12034079</v>
      </c>
      <c r="BB80" s="11">
        <v>6.1043638160000002</v>
      </c>
      <c r="BC80" s="11">
        <v>50</v>
      </c>
      <c r="BD80" s="11">
        <v>58.333333330000002</v>
      </c>
      <c r="BE80" s="11">
        <v>15.87615269</v>
      </c>
      <c r="BF80" s="11">
        <v>23.937403400000001</v>
      </c>
      <c r="BG80" s="11">
        <v>43.75</v>
      </c>
      <c r="BH80" s="11">
        <v>56.25</v>
      </c>
      <c r="BI80" s="11">
        <v>46.773396230000003</v>
      </c>
      <c r="BJ80" s="11">
        <v>41.666666669999998</v>
      </c>
      <c r="BK80" s="11">
        <v>33.333333330000002</v>
      </c>
      <c r="BL80" s="11">
        <v>75</v>
      </c>
      <c r="BM80" s="11">
        <v>31.25</v>
      </c>
      <c r="BN80" s="11">
        <v>26.211018580000001</v>
      </c>
      <c r="BO80" s="11">
        <v>0</v>
      </c>
      <c r="BP80" s="11">
        <v>19.014242200000002</v>
      </c>
      <c r="BQ80" s="11">
        <v>0</v>
      </c>
      <c r="BR80" s="11">
        <v>23.41108453</v>
      </c>
      <c r="BS80" s="11">
        <v>11.512487220000001</v>
      </c>
      <c r="BT80" s="11">
        <v>42.962434080000001</v>
      </c>
      <c r="BU80" s="11">
        <v>40.491826699999997</v>
      </c>
      <c r="BV80" s="11">
        <v>41.002409440000001</v>
      </c>
      <c r="BW80" s="11">
        <v>53.125</v>
      </c>
      <c r="BX80" s="11">
        <v>14.296577299999999</v>
      </c>
      <c r="BY80" s="11">
        <v>38.375649500000002</v>
      </c>
    </row>
    <row r="81" spans="1:77" x14ac:dyDescent="0.3">
      <c r="A81" s="11">
        <v>784</v>
      </c>
      <c r="B81" s="11" t="s">
        <v>502</v>
      </c>
      <c r="C81" s="11" t="s">
        <v>442</v>
      </c>
      <c r="D81" s="11" t="s">
        <v>414</v>
      </c>
      <c r="E81" s="11" t="s">
        <v>206</v>
      </c>
      <c r="F81" s="11">
        <v>50</v>
      </c>
      <c r="G81" s="11">
        <v>25</v>
      </c>
      <c r="H81" s="11">
        <v>50</v>
      </c>
      <c r="I81" s="11">
        <v>50</v>
      </c>
      <c r="J81" s="11">
        <v>50</v>
      </c>
      <c r="K81" s="11">
        <v>0</v>
      </c>
      <c r="L81" s="11">
        <v>13.530400970000001</v>
      </c>
      <c r="M81" s="11">
        <v>78.979907260000004</v>
      </c>
      <c r="N81" s="11">
        <v>0</v>
      </c>
      <c r="O81" s="11">
        <v>50</v>
      </c>
      <c r="P81" s="11">
        <v>0</v>
      </c>
      <c r="Q81" s="11">
        <v>0</v>
      </c>
      <c r="R81" s="11">
        <v>0</v>
      </c>
      <c r="S81" s="11">
        <v>100</v>
      </c>
      <c r="T81" s="11">
        <v>75</v>
      </c>
      <c r="U81" s="11">
        <v>25</v>
      </c>
      <c r="V81" s="11">
        <v>25</v>
      </c>
      <c r="W81" s="11">
        <v>89.671565139999998</v>
      </c>
      <c r="X81" s="11">
        <v>88.297010360000002</v>
      </c>
      <c r="Y81" s="11">
        <v>25</v>
      </c>
      <c r="Z81" s="11">
        <v>25</v>
      </c>
      <c r="AA81" s="11">
        <v>50</v>
      </c>
      <c r="AB81" s="11">
        <v>25</v>
      </c>
      <c r="AC81" s="11">
        <v>50</v>
      </c>
      <c r="AD81" s="11">
        <v>75</v>
      </c>
      <c r="AE81" s="11">
        <v>50</v>
      </c>
      <c r="AF81" s="11">
        <v>50</v>
      </c>
      <c r="AG81" s="11">
        <v>50</v>
      </c>
      <c r="AH81" s="11">
        <v>50</v>
      </c>
      <c r="AI81" s="11">
        <v>25</v>
      </c>
      <c r="AJ81" s="11">
        <v>25</v>
      </c>
      <c r="AK81" s="11">
        <v>25</v>
      </c>
      <c r="AL81" s="11">
        <v>55.829946999999997</v>
      </c>
      <c r="AM81" s="11">
        <v>54.568984919999998</v>
      </c>
      <c r="AN81" s="11">
        <v>90.981753650000002</v>
      </c>
      <c r="AO81" s="11">
        <v>81.858710560000006</v>
      </c>
      <c r="AP81" s="11">
        <v>79.165311790000004</v>
      </c>
      <c r="AQ81" s="11">
        <v>94.900696300000007</v>
      </c>
      <c r="AR81" s="11">
        <v>32.864820170000002</v>
      </c>
      <c r="AS81" s="11">
        <v>72.948530390000002</v>
      </c>
      <c r="AT81" s="11">
        <v>68.002289640000001</v>
      </c>
      <c r="AU81" s="11">
        <v>92.789123610000004</v>
      </c>
      <c r="AV81" s="11">
        <v>74.387792349999998</v>
      </c>
      <c r="AW81" s="11">
        <v>45.941410009999998</v>
      </c>
      <c r="AX81" s="11">
        <v>73.744599600000001</v>
      </c>
      <c r="AY81" s="11">
        <v>63.361244020000001</v>
      </c>
      <c r="AZ81" s="11">
        <v>51.987816610000003</v>
      </c>
      <c r="BA81" s="11">
        <v>29.47816826</v>
      </c>
      <c r="BB81" s="11">
        <v>88.841509639999998</v>
      </c>
      <c r="BC81" s="11">
        <v>41.666666669999998</v>
      </c>
      <c r="BD81" s="11">
        <v>33.333333330000002</v>
      </c>
      <c r="BE81" s="11">
        <v>13.530400970000001</v>
      </c>
      <c r="BF81" s="11">
        <v>39.489953630000002</v>
      </c>
      <c r="BG81" s="11">
        <v>12.5</v>
      </c>
      <c r="BH81" s="11">
        <v>56.25</v>
      </c>
      <c r="BI81" s="11">
        <v>56.99214388</v>
      </c>
      <c r="BJ81" s="11">
        <v>41.666666669999998</v>
      </c>
      <c r="BK81" s="11">
        <v>58.333333330000002</v>
      </c>
      <c r="BL81" s="11">
        <v>50</v>
      </c>
      <c r="BM81" s="11">
        <v>31.25</v>
      </c>
      <c r="BN81" s="11">
        <v>50.345171389999997</v>
      </c>
      <c r="BO81" s="11">
        <v>0</v>
      </c>
      <c r="BP81" s="11">
        <v>34.763128039999998</v>
      </c>
      <c r="BQ81" s="11">
        <v>0</v>
      </c>
      <c r="BR81" s="11">
        <v>31.68062201</v>
      </c>
      <c r="BS81" s="11">
        <v>27.15532829</v>
      </c>
      <c r="BT81" s="11">
        <v>29.534343790000001</v>
      </c>
      <c r="BU81" s="11">
        <v>36.811851820000001</v>
      </c>
      <c r="BV81" s="11">
        <v>52.78425541</v>
      </c>
      <c r="BW81" s="11">
        <v>40.625</v>
      </c>
      <c r="BX81" s="11">
        <v>25.826245610000001</v>
      </c>
      <c r="BY81" s="11">
        <v>37.116339330000002</v>
      </c>
    </row>
    <row r="82" spans="1:77" x14ac:dyDescent="0.3">
      <c r="A82" s="11">
        <v>324</v>
      </c>
      <c r="B82" s="11" t="s">
        <v>503</v>
      </c>
      <c r="C82" s="11" t="s">
        <v>466</v>
      </c>
      <c r="D82" s="11" t="s">
        <v>422</v>
      </c>
      <c r="E82" s="11" t="s">
        <v>207</v>
      </c>
      <c r="F82" s="11">
        <v>50</v>
      </c>
      <c r="G82" s="11">
        <v>8.3333333330000006</v>
      </c>
      <c r="H82" s="11">
        <v>0</v>
      </c>
      <c r="I82" s="11">
        <v>0</v>
      </c>
      <c r="J82" s="11">
        <v>25</v>
      </c>
      <c r="K82" s="11">
        <v>0</v>
      </c>
      <c r="L82" s="11">
        <v>3.1966072259999998</v>
      </c>
      <c r="M82" s="11">
        <v>22.874806800000002</v>
      </c>
      <c r="N82" s="11">
        <v>25</v>
      </c>
      <c r="O82" s="11">
        <v>25</v>
      </c>
      <c r="P82" s="11">
        <v>0</v>
      </c>
      <c r="Q82" s="11">
        <v>75</v>
      </c>
      <c r="R82" s="11">
        <v>25</v>
      </c>
      <c r="S82" s="11">
        <v>0</v>
      </c>
      <c r="T82" s="11">
        <v>25</v>
      </c>
      <c r="U82" s="11">
        <v>25</v>
      </c>
      <c r="V82" s="11">
        <v>25</v>
      </c>
      <c r="W82" s="11">
        <v>96.238379399999999</v>
      </c>
      <c r="X82" s="11">
        <v>13.177817109999999</v>
      </c>
      <c r="Y82" s="11">
        <v>16.666666670000001</v>
      </c>
      <c r="Z82" s="11">
        <v>0</v>
      </c>
      <c r="AA82" s="11">
        <v>25</v>
      </c>
      <c r="AB82" s="11">
        <v>0</v>
      </c>
      <c r="AC82" s="11">
        <v>25</v>
      </c>
      <c r="AD82" s="11">
        <v>50</v>
      </c>
      <c r="AE82" s="11">
        <v>25</v>
      </c>
      <c r="AF82" s="11">
        <v>25</v>
      </c>
      <c r="AG82" s="11">
        <v>25</v>
      </c>
      <c r="AH82" s="11">
        <v>50</v>
      </c>
      <c r="AI82" s="11">
        <v>50</v>
      </c>
      <c r="AJ82" s="11">
        <v>50</v>
      </c>
      <c r="AK82" s="11">
        <v>25</v>
      </c>
      <c r="AL82" s="11">
        <v>15.57208662</v>
      </c>
      <c r="AM82" s="11">
        <v>54.610248329999997</v>
      </c>
      <c r="AN82" s="11">
        <v>61.789476659999998</v>
      </c>
      <c r="AO82" s="11">
        <v>23.521704159999999</v>
      </c>
      <c r="AP82" s="11">
        <v>61.024748389999999</v>
      </c>
      <c r="AQ82" s="11">
        <v>72.454550429999998</v>
      </c>
      <c r="AR82" s="11">
        <v>61.364251119999999</v>
      </c>
      <c r="AS82" s="11">
        <v>6.8370005860000003</v>
      </c>
      <c r="AT82" s="11">
        <v>13.337149399999999</v>
      </c>
      <c r="AU82" s="11">
        <v>41.551414350000002</v>
      </c>
      <c r="AV82" s="11">
        <v>9.1983893830000003</v>
      </c>
      <c r="AW82" s="11">
        <v>30.43737466</v>
      </c>
      <c r="AX82" s="11">
        <v>11.97864219</v>
      </c>
      <c r="AY82" s="11">
        <v>66.184210530000001</v>
      </c>
      <c r="AZ82" s="11">
        <v>31.917874909999998</v>
      </c>
      <c r="BA82" s="11">
        <v>42.68607265</v>
      </c>
      <c r="BB82" s="11">
        <v>5.4456474960000003</v>
      </c>
      <c r="BC82" s="11">
        <v>19.444444440000002</v>
      </c>
      <c r="BD82" s="11">
        <v>8.3333333330000006</v>
      </c>
      <c r="BE82" s="11">
        <v>3.1966072259999998</v>
      </c>
      <c r="BF82" s="11">
        <v>23.937403400000001</v>
      </c>
      <c r="BG82" s="11">
        <v>31.25</v>
      </c>
      <c r="BH82" s="11">
        <v>18.75</v>
      </c>
      <c r="BI82" s="11">
        <v>31.520715790000001</v>
      </c>
      <c r="BJ82" s="11">
        <v>16.666666670000001</v>
      </c>
      <c r="BK82" s="11">
        <v>33.333333330000002</v>
      </c>
      <c r="BL82" s="11">
        <v>25</v>
      </c>
      <c r="BM82" s="11">
        <v>43.75</v>
      </c>
      <c r="BN82" s="11">
        <v>32.992952899999999</v>
      </c>
      <c r="BO82" s="11">
        <v>0</v>
      </c>
      <c r="BP82" s="11">
        <v>16.307680220000002</v>
      </c>
      <c r="BQ82" s="11">
        <v>0</v>
      </c>
      <c r="BR82" s="11">
        <v>33.092105259999997</v>
      </c>
      <c r="BS82" s="11">
        <v>24.867982520000002</v>
      </c>
      <c r="BT82" s="11">
        <v>9.8161798089999994</v>
      </c>
      <c r="BU82" s="11">
        <v>24.448076700000001</v>
      </c>
      <c r="BV82" s="11">
        <v>27.603557030000001</v>
      </c>
      <c r="BW82" s="11">
        <v>34.375</v>
      </c>
      <c r="BX82" s="11">
        <v>19.033663270000002</v>
      </c>
      <c r="BY82" s="11">
        <v>23.055295359999999</v>
      </c>
    </row>
    <row r="83" spans="1:77" x14ac:dyDescent="0.3">
      <c r="A83" s="11">
        <v>340</v>
      </c>
      <c r="B83" s="11" t="s">
        <v>504</v>
      </c>
      <c r="C83" s="11" t="s">
        <v>450</v>
      </c>
      <c r="D83" s="11" t="s">
        <v>443</v>
      </c>
      <c r="E83" s="11" t="s">
        <v>246</v>
      </c>
      <c r="F83" s="11">
        <v>0</v>
      </c>
      <c r="G83" s="11">
        <v>0</v>
      </c>
      <c r="H83" s="11">
        <v>0</v>
      </c>
      <c r="I83" s="11">
        <v>75</v>
      </c>
      <c r="J83" s="11">
        <v>0</v>
      </c>
      <c r="K83" s="11">
        <v>0</v>
      </c>
      <c r="L83" s="11">
        <v>0.90863902900000004</v>
      </c>
      <c r="M83" s="11">
        <v>0</v>
      </c>
      <c r="N83" s="11">
        <v>0</v>
      </c>
      <c r="O83" s="11">
        <v>100</v>
      </c>
      <c r="P83" s="11">
        <v>0</v>
      </c>
      <c r="Q83" s="11">
        <v>0</v>
      </c>
      <c r="R83" s="11">
        <v>0</v>
      </c>
      <c r="S83" s="11">
        <v>0</v>
      </c>
      <c r="T83" s="11">
        <v>25</v>
      </c>
      <c r="U83" s="11">
        <v>0</v>
      </c>
      <c r="V83" s="11">
        <v>25</v>
      </c>
      <c r="W83" s="11">
        <v>6.7044308590000004</v>
      </c>
      <c r="X83" s="11">
        <v>2.3352544050000001</v>
      </c>
      <c r="Y83" s="11">
        <v>16.666666670000001</v>
      </c>
      <c r="Z83" s="11">
        <v>0</v>
      </c>
      <c r="AA83" s="11">
        <v>50</v>
      </c>
      <c r="AB83" s="11">
        <v>50</v>
      </c>
      <c r="AC83" s="11">
        <v>50</v>
      </c>
      <c r="AD83" s="11">
        <v>25</v>
      </c>
      <c r="AE83" s="11">
        <v>50</v>
      </c>
      <c r="AF83" s="11">
        <v>50</v>
      </c>
      <c r="AG83" s="11">
        <v>0</v>
      </c>
      <c r="AH83" s="11">
        <v>75</v>
      </c>
      <c r="AI83" s="11">
        <v>25</v>
      </c>
      <c r="AJ83" s="11">
        <v>50</v>
      </c>
      <c r="AK83" s="11">
        <v>25</v>
      </c>
      <c r="AL83" s="11">
        <v>44.444444439999998</v>
      </c>
      <c r="AM83" s="11">
        <v>28.608464420000001</v>
      </c>
      <c r="AN83" s="11">
        <v>44.444444439999998</v>
      </c>
      <c r="AO83" s="11">
        <v>24.484459149999999</v>
      </c>
      <c r="AP83" s="11">
        <v>65.54312247</v>
      </c>
      <c r="AQ83" s="11">
        <v>78.879496750000001</v>
      </c>
      <c r="AR83" s="11">
        <v>52.163428410000002</v>
      </c>
      <c r="AS83" s="11">
        <v>35.04012058</v>
      </c>
      <c r="AT83" s="11">
        <v>17.240136530000001</v>
      </c>
      <c r="AU83" s="11">
        <v>49.398341340000002</v>
      </c>
      <c r="AV83" s="11">
        <v>6.8137569779999998</v>
      </c>
      <c r="AW83" s="11">
        <v>32.542128759999997</v>
      </c>
      <c r="AX83" s="11">
        <v>10.39664239</v>
      </c>
      <c r="AY83" s="11">
        <v>55.786815519999998</v>
      </c>
      <c r="AZ83" s="11">
        <v>28.556161159999998</v>
      </c>
      <c r="BA83" s="11">
        <v>17.49378772</v>
      </c>
      <c r="BB83" s="11">
        <v>6.1566323299999999</v>
      </c>
      <c r="BC83" s="11">
        <v>0</v>
      </c>
      <c r="BD83" s="11">
        <v>25</v>
      </c>
      <c r="BE83" s="11">
        <v>0.90863902900000004</v>
      </c>
      <c r="BF83" s="11">
        <v>0</v>
      </c>
      <c r="BG83" s="11">
        <v>25</v>
      </c>
      <c r="BH83" s="11">
        <v>12.5</v>
      </c>
      <c r="BI83" s="11">
        <v>6.4265879830000001</v>
      </c>
      <c r="BJ83" s="11">
        <v>50</v>
      </c>
      <c r="BK83" s="11">
        <v>41.666666669999998</v>
      </c>
      <c r="BL83" s="11">
        <v>0</v>
      </c>
      <c r="BM83" s="11">
        <v>43.75</v>
      </c>
      <c r="BN83" s="11">
        <v>29.37433833</v>
      </c>
      <c r="BO83" s="11">
        <v>0</v>
      </c>
      <c r="BP83" s="11">
        <v>20.888737110000001</v>
      </c>
      <c r="BQ83" s="11">
        <v>0</v>
      </c>
      <c r="BR83" s="11">
        <v>27.893407759999999</v>
      </c>
      <c r="BS83" s="11">
        <v>15.34998296</v>
      </c>
      <c r="BT83" s="11">
        <v>10.68726996</v>
      </c>
      <c r="BU83" s="11">
        <v>11.643750000000001</v>
      </c>
      <c r="BV83" s="11">
        <v>30.676644509999999</v>
      </c>
      <c r="BW83" s="11">
        <v>21.875</v>
      </c>
      <c r="BX83" s="11">
        <v>16.64417555</v>
      </c>
      <c r="BY83" s="11">
        <v>18.305368000000001</v>
      </c>
    </row>
    <row r="84" spans="1:77" x14ac:dyDescent="0.3">
      <c r="A84" s="11">
        <v>356</v>
      </c>
      <c r="B84" s="11" t="s">
        <v>505</v>
      </c>
      <c r="C84" s="11" t="s">
        <v>421</v>
      </c>
      <c r="D84" s="11" t="s">
        <v>443</v>
      </c>
      <c r="E84" s="11" t="s">
        <v>227</v>
      </c>
      <c r="F84" s="11">
        <v>25</v>
      </c>
      <c r="G84" s="11">
        <v>0</v>
      </c>
      <c r="H84" s="11">
        <v>0</v>
      </c>
      <c r="I84" s="11">
        <v>75</v>
      </c>
      <c r="J84" s="11">
        <v>75</v>
      </c>
      <c r="K84" s="11">
        <v>75</v>
      </c>
      <c r="L84" s="11">
        <v>14.42865016</v>
      </c>
      <c r="M84" s="11">
        <v>100</v>
      </c>
      <c r="N84" s="11">
        <v>25</v>
      </c>
      <c r="O84" s="11">
        <v>50</v>
      </c>
      <c r="P84" s="11">
        <v>50</v>
      </c>
      <c r="Q84" s="11">
        <v>50</v>
      </c>
      <c r="R84" s="11">
        <v>25</v>
      </c>
      <c r="S84" s="11">
        <v>100</v>
      </c>
      <c r="T84" s="11">
        <v>75</v>
      </c>
      <c r="U84" s="11">
        <v>25</v>
      </c>
      <c r="V84" s="11">
        <v>25</v>
      </c>
      <c r="W84" s="11">
        <v>89.445441329999994</v>
      </c>
      <c r="X84" s="11">
        <v>16.32583086</v>
      </c>
      <c r="Y84" s="11">
        <v>25</v>
      </c>
      <c r="Z84" s="11">
        <v>25</v>
      </c>
      <c r="AA84" s="11">
        <v>50</v>
      </c>
      <c r="AB84" s="11">
        <v>50</v>
      </c>
      <c r="AC84" s="11">
        <v>50</v>
      </c>
      <c r="AD84" s="11">
        <v>25</v>
      </c>
      <c r="AE84" s="11">
        <v>25</v>
      </c>
      <c r="AF84" s="11">
        <v>25</v>
      </c>
      <c r="AG84" s="11">
        <v>50</v>
      </c>
      <c r="AH84" s="11">
        <v>50</v>
      </c>
      <c r="AI84" s="11">
        <v>75</v>
      </c>
      <c r="AJ84" s="11">
        <v>25</v>
      </c>
      <c r="AK84" s="11">
        <v>25</v>
      </c>
      <c r="AL84" s="11">
        <v>0</v>
      </c>
      <c r="AM84" s="11">
        <v>24.47670493</v>
      </c>
      <c r="AN84" s="11">
        <v>0</v>
      </c>
      <c r="AO84" s="11">
        <v>23.906716060000001</v>
      </c>
      <c r="AP84" s="11">
        <v>64.404367460000003</v>
      </c>
      <c r="AQ84" s="11">
        <v>77.558273159999999</v>
      </c>
      <c r="AR84" s="11">
        <v>10.91360066</v>
      </c>
      <c r="AS84" s="11">
        <v>11.703684000000001</v>
      </c>
      <c r="AT84" s="11">
        <v>0</v>
      </c>
      <c r="AU84" s="11">
        <v>68.835845460000002</v>
      </c>
      <c r="AV84" s="11">
        <v>7.3196277539999999</v>
      </c>
      <c r="AW84" s="11">
        <v>32.480569639999999</v>
      </c>
      <c r="AX84" s="11">
        <v>10.64342123</v>
      </c>
      <c r="AY84" s="11">
        <v>19.92822967</v>
      </c>
      <c r="AZ84" s="11">
        <v>0</v>
      </c>
      <c r="BA84" s="11">
        <v>0</v>
      </c>
      <c r="BB84" s="11">
        <v>6.0875549979999999</v>
      </c>
      <c r="BC84" s="11">
        <v>8.3333333330000006</v>
      </c>
      <c r="BD84" s="11">
        <v>75</v>
      </c>
      <c r="BE84" s="11">
        <v>14.42865016</v>
      </c>
      <c r="BF84" s="11">
        <v>62.5</v>
      </c>
      <c r="BG84" s="11">
        <v>43.75</v>
      </c>
      <c r="BH84" s="11">
        <v>56.25</v>
      </c>
      <c r="BI84" s="11">
        <v>38.94281805</v>
      </c>
      <c r="BJ84" s="11">
        <v>50</v>
      </c>
      <c r="BK84" s="11">
        <v>25</v>
      </c>
      <c r="BL84" s="11">
        <v>50</v>
      </c>
      <c r="BM84" s="11">
        <v>43.75</v>
      </c>
      <c r="BN84" s="11">
        <v>6.119176232</v>
      </c>
      <c r="BO84" s="11">
        <v>0</v>
      </c>
      <c r="BP84" s="11">
        <v>4.5234569320000002</v>
      </c>
      <c r="BQ84" s="11">
        <v>0</v>
      </c>
      <c r="BR84" s="11">
        <v>9.964114833</v>
      </c>
      <c r="BS84" s="11">
        <v>0</v>
      </c>
      <c r="BT84" s="11">
        <v>37.963414720000003</v>
      </c>
      <c r="BU84" s="11">
        <v>54.783124999999998</v>
      </c>
      <c r="BV84" s="11">
        <v>37.896782160000001</v>
      </c>
      <c r="BW84" s="11">
        <v>46.875</v>
      </c>
      <c r="BX84" s="11">
        <v>3.6306661579999999</v>
      </c>
      <c r="BY84" s="11">
        <v>36.229797609999999</v>
      </c>
    </row>
    <row r="85" spans="1:77" x14ac:dyDescent="0.3">
      <c r="A85" s="11">
        <v>360</v>
      </c>
      <c r="B85" s="11" t="s">
        <v>506</v>
      </c>
      <c r="C85" s="11" t="s">
        <v>424</v>
      </c>
      <c r="D85" s="11" t="s">
        <v>443</v>
      </c>
      <c r="E85" s="11" t="s">
        <v>220</v>
      </c>
      <c r="F85" s="11">
        <v>75</v>
      </c>
      <c r="G85" s="11">
        <v>25</v>
      </c>
      <c r="H85" s="11">
        <v>0</v>
      </c>
      <c r="I85" s="11">
        <v>75</v>
      </c>
      <c r="J85" s="11">
        <v>75</v>
      </c>
      <c r="K85" s="11">
        <v>75</v>
      </c>
      <c r="L85" s="11">
        <v>3.44453473</v>
      </c>
      <c r="M85" s="11">
        <v>100</v>
      </c>
      <c r="N85" s="11">
        <v>50</v>
      </c>
      <c r="O85" s="11">
        <v>25</v>
      </c>
      <c r="P85" s="11">
        <v>50</v>
      </c>
      <c r="Q85" s="11">
        <v>75</v>
      </c>
      <c r="R85" s="11">
        <v>50</v>
      </c>
      <c r="S85" s="11">
        <v>100</v>
      </c>
      <c r="T85" s="11">
        <v>100</v>
      </c>
      <c r="U85" s="11">
        <v>25</v>
      </c>
      <c r="V85" s="11">
        <v>25</v>
      </c>
      <c r="W85" s="11">
        <v>88.502187219999996</v>
      </c>
      <c r="X85" s="11">
        <v>90.45461847</v>
      </c>
      <c r="Y85" s="11">
        <v>25</v>
      </c>
      <c r="Z85" s="11">
        <v>25</v>
      </c>
      <c r="AA85" s="11">
        <v>75</v>
      </c>
      <c r="AB85" s="11">
        <v>100</v>
      </c>
      <c r="AC85" s="11">
        <v>50</v>
      </c>
      <c r="AD85" s="11">
        <v>50</v>
      </c>
      <c r="AE85" s="11">
        <v>50</v>
      </c>
      <c r="AF85" s="11">
        <v>75</v>
      </c>
      <c r="AG85" s="11">
        <v>75</v>
      </c>
      <c r="AH85" s="11">
        <v>50</v>
      </c>
      <c r="AI85" s="11">
        <v>50</v>
      </c>
      <c r="AJ85" s="11">
        <v>25</v>
      </c>
      <c r="AK85" s="11">
        <v>50</v>
      </c>
      <c r="AL85" s="11">
        <v>45.764909420000002</v>
      </c>
      <c r="AM85" s="11">
        <v>43.878010349999997</v>
      </c>
      <c r="AN85" s="11">
        <v>63.81610165</v>
      </c>
      <c r="AO85" s="11">
        <v>26.50731262</v>
      </c>
      <c r="AP85" s="11">
        <v>68.355110190000005</v>
      </c>
      <c r="AQ85" s="11">
        <v>81.611801119999996</v>
      </c>
      <c r="AR85" s="11">
        <v>29.61140967</v>
      </c>
      <c r="AS85" s="11">
        <v>21.997606059999999</v>
      </c>
      <c r="AT85" s="11">
        <v>18.317115050000002</v>
      </c>
      <c r="AU85" s="11">
        <v>16.882357890000002</v>
      </c>
      <c r="AV85" s="11">
        <v>5.7338220629999999</v>
      </c>
      <c r="AW85" s="11">
        <v>31.85989498</v>
      </c>
      <c r="AX85" s="11">
        <v>10.05756474</v>
      </c>
      <c r="AY85" s="11">
        <v>64.796650720000002</v>
      </c>
      <c r="AZ85" s="11">
        <v>24.12335388</v>
      </c>
      <c r="BA85" s="11">
        <v>0</v>
      </c>
      <c r="BB85" s="11">
        <v>6.1313039749999998</v>
      </c>
      <c r="BC85" s="11">
        <v>33.333333330000002</v>
      </c>
      <c r="BD85" s="11">
        <v>75</v>
      </c>
      <c r="BE85" s="11">
        <v>3.44453473</v>
      </c>
      <c r="BF85" s="11">
        <v>75</v>
      </c>
      <c r="BG85" s="11">
        <v>50</v>
      </c>
      <c r="BH85" s="11">
        <v>62.5</v>
      </c>
      <c r="BI85" s="11">
        <v>57.239201420000001</v>
      </c>
      <c r="BJ85" s="11">
        <v>75</v>
      </c>
      <c r="BK85" s="11">
        <v>58.333333330000002</v>
      </c>
      <c r="BL85" s="11">
        <v>75</v>
      </c>
      <c r="BM85" s="11">
        <v>43.75</v>
      </c>
      <c r="BN85" s="11">
        <v>38.364755359999997</v>
      </c>
      <c r="BO85" s="11">
        <v>0</v>
      </c>
      <c r="BP85" s="11">
        <v>13.98522616</v>
      </c>
      <c r="BQ85" s="11">
        <v>0</v>
      </c>
      <c r="BR85" s="11">
        <v>32.398325360000001</v>
      </c>
      <c r="BS85" s="11">
        <v>8.0411179589999993</v>
      </c>
      <c r="BT85" s="11">
        <v>41.476405579999998</v>
      </c>
      <c r="BU85" s="11">
        <v>63.348750000000003</v>
      </c>
      <c r="BV85" s="11">
        <v>62.948952570000003</v>
      </c>
      <c r="BW85" s="11">
        <v>59.375</v>
      </c>
      <c r="BX85" s="11">
        <v>16.635119710000001</v>
      </c>
      <c r="BY85" s="11">
        <v>48.756845570000003</v>
      </c>
    </row>
    <row r="86" spans="1:77" x14ac:dyDescent="0.3">
      <c r="A86" s="11">
        <v>48</v>
      </c>
      <c r="B86" s="11" t="s">
        <v>507</v>
      </c>
      <c r="C86" s="11" t="s">
        <v>442</v>
      </c>
      <c r="D86" s="11" t="s">
        <v>414</v>
      </c>
      <c r="E86" s="11" t="s">
        <v>221</v>
      </c>
      <c r="F86" s="11">
        <v>25</v>
      </c>
      <c r="G86" s="11">
        <v>25</v>
      </c>
      <c r="H86" s="11">
        <v>50</v>
      </c>
      <c r="I86" s="11">
        <v>75</v>
      </c>
      <c r="J86" s="11">
        <v>0</v>
      </c>
      <c r="K86" s="11">
        <v>0</v>
      </c>
      <c r="L86" s="11">
        <v>5.5310129049999999</v>
      </c>
      <c r="M86" s="11">
        <v>78.979907260000004</v>
      </c>
      <c r="N86" s="11">
        <v>25</v>
      </c>
      <c r="O86" s="11">
        <v>75</v>
      </c>
      <c r="P86" s="11">
        <v>0</v>
      </c>
      <c r="Q86" s="11">
        <v>25</v>
      </c>
      <c r="R86" s="11">
        <v>0</v>
      </c>
      <c r="S86" s="11">
        <v>100</v>
      </c>
      <c r="T86" s="11">
        <v>50</v>
      </c>
      <c r="U86" s="11">
        <v>0</v>
      </c>
      <c r="V86" s="11">
        <v>25</v>
      </c>
      <c r="W86" s="11">
        <v>91.853886619999997</v>
      </c>
      <c r="X86" s="11">
        <v>75.218299790000003</v>
      </c>
      <c r="Y86" s="11">
        <v>25</v>
      </c>
      <c r="Z86" s="11">
        <v>25</v>
      </c>
      <c r="AA86" s="11">
        <v>50</v>
      </c>
      <c r="AB86" s="11">
        <v>50</v>
      </c>
      <c r="AC86" s="11">
        <v>50</v>
      </c>
      <c r="AD86" s="11">
        <v>25</v>
      </c>
      <c r="AE86" s="11">
        <v>50</v>
      </c>
      <c r="AF86" s="11">
        <v>50</v>
      </c>
      <c r="AG86" s="11">
        <v>75</v>
      </c>
      <c r="AH86" s="11">
        <v>50</v>
      </c>
      <c r="AI86" s="11">
        <v>25</v>
      </c>
      <c r="AJ86" s="11">
        <v>0</v>
      </c>
      <c r="AK86" s="11">
        <v>25</v>
      </c>
      <c r="AL86" s="11">
        <v>19.537855579999999</v>
      </c>
      <c r="AM86" s="11">
        <v>26.43484132</v>
      </c>
      <c r="AN86" s="11">
        <v>81.281105339999996</v>
      </c>
      <c r="AO86" s="11">
        <v>75.084175079999994</v>
      </c>
      <c r="AP86" s="11">
        <v>67.994261829999999</v>
      </c>
      <c r="AQ86" s="11">
        <v>85.139256829999994</v>
      </c>
      <c r="AR86" s="11">
        <v>71.544715449999998</v>
      </c>
      <c r="AS86" s="11">
        <v>69.104934170000007</v>
      </c>
      <c r="AT86" s="11">
        <v>29.116580809999999</v>
      </c>
      <c r="AU86" s="11">
        <v>100</v>
      </c>
      <c r="AV86" s="11">
        <v>48.388731200000002</v>
      </c>
      <c r="AW86" s="11">
        <v>60.102725790000001</v>
      </c>
      <c r="AX86" s="11">
        <v>46.917522349999999</v>
      </c>
      <c r="AY86" s="11">
        <v>50.07177033</v>
      </c>
      <c r="AZ86" s="11">
        <v>58.063481889999998</v>
      </c>
      <c r="BA86" s="11">
        <v>56.421725240000001</v>
      </c>
      <c r="BB86" s="11">
        <v>74.89035088</v>
      </c>
      <c r="BC86" s="11">
        <v>33.333333330000002</v>
      </c>
      <c r="BD86" s="11">
        <v>25</v>
      </c>
      <c r="BE86" s="11">
        <v>5.5310129049999999</v>
      </c>
      <c r="BF86" s="11">
        <v>51.989953630000002</v>
      </c>
      <c r="BG86" s="11">
        <v>25</v>
      </c>
      <c r="BH86" s="11">
        <v>43.75</v>
      </c>
      <c r="BI86" s="11">
        <v>54.268046599999998</v>
      </c>
      <c r="BJ86" s="11">
        <v>50</v>
      </c>
      <c r="BK86" s="11">
        <v>41.666666669999998</v>
      </c>
      <c r="BL86" s="11">
        <v>75</v>
      </c>
      <c r="BM86" s="11">
        <v>25</v>
      </c>
      <c r="BN86" s="11">
        <v>31.81345056</v>
      </c>
      <c r="BO86" s="11">
        <v>0</v>
      </c>
      <c r="BP86" s="11">
        <v>33.95324608</v>
      </c>
      <c r="BQ86" s="11">
        <v>0</v>
      </c>
      <c r="BR86" s="11">
        <v>25.03588517</v>
      </c>
      <c r="BS86" s="11">
        <v>38.161735710000002</v>
      </c>
      <c r="BT86" s="11">
        <v>21.303832209999999</v>
      </c>
      <c r="BU86" s="11">
        <v>41.13310182</v>
      </c>
      <c r="BV86" s="11">
        <v>49.014275599999998</v>
      </c>
      <c r="BW86" s="11">
        <v>50</v>
      </c>
      <c r="BX86" s="11">
        <v>22.908043899999999</v>
      </c>
      <c r="BY86" s="11">
        <v>36.871850700000003</v>
      </c>
    </row>
    <row r="87" spans="1:77" x14ac:dyDescent="0.3">
      <c r="A87" s="11">
        <v>364</v>
      </c>
      <c r="B87" s="11" t="s">
        <v>508</v>
      </c>
      <c r="C87" s="11" t="s">
        <v>442</v>
      </c>
      <c r="D87" s="11" t="s">
        <v>443</v>
      </c>
      <c r="E87" s="11" t="s">
        <v>260</v>
      </c>
      <c r="F87" s="11">
        <v>100</v>
      </c>
      <c r="G87" s="11">
        <v>25</v>
      </c>
      <c r="H87" s="11">
        <v>0</v>
      </c>
      <c r="I87" s="11">
        <v>75</v>
      </c>
      <c r="J87" s="11">
        <v>75</v>
      </c>
      <c r="K87" s="11">
        <v>75</v>
      </c>
      <c r="L87" s="11">
        <v>8.1646241699999997</v>
      </c>
      <c r="M87" s="11">
        <v>78.979907260000004</v>
      </c>
      <c r="N87" s="11">
        <v>50</v>
      </c>
      <c r="O87" s="11">
        <v>50</v>
      </c>
      <c r="P87" s="11">
        <v>25</v>
      </c>
      <c r="Q87" s="11">
        <v>75</v>
      </c>
      <c r="R87" s="11">
        <v>75</v>
      </c>
      <c r="S87" s="11">
        <v>100</v>
      </c>
      <c r="T87" s="11">
        <v>75</v>
      </c>
      <c r="U87" s="11">
        <v>25</v>
      </c>
      <c r="V87" s="11">
        <v>25</v>
      </c>
      <c r="W87" s="11">
        <v>87.230624219999996</v>
      </c>
      <c r="X87" s="11">
        <v>11.659843110000001</v>
      </c>
      <c r="Y87" s="11">
        <v>25</v>
      </c>
      <c r="Z87" s="11">
        <v>25</v>
      </c>
      <c r="AA87" s="11">
        <v>75</v>
      </c>
      <c r="AB87" s="11">
        <v>25</v>
      </c>
      <c r="AC87" s="11">
        <v>0</v>
      </c>
      <c r="AD87" s="11">
        <v>100</v>
      </c>
      <c r="AE87" s="11">
        <v>50</v>
      </c>
      <c r="AF87" s="11">
        <v>100</v>
      </c>
      <c r="AG87" s="11">
        <v>50</v>
      </c>
      <c r="AH87" s="11">
        <v>75</v>
      </c>
      <c r="AI87" s="11">
        <v>100</v>
      </c>
      <c r="AJ87" s="11">
        <v>0</v>
      </c>
      <c r="AK87" s="11">
        <v>75</v>
      </c>
      <c r="AL87" s="11">
        <v>5.6083503590000001</v>
      </c>
      <c r="AM87" s="11">
        <v>11.74881837</v>
      </c>
      <c r="AN87" s="11">
        <v>96.546770820000006</v>
      </c>
      <c r="AO87" s="11">
        <v>26.463734710000001</v>
      </c>
      <c r="AP87" s="11">
        <v>68.297195840000001</v>
      </c>
      <c r="AQ87" s="11">
        <v>81.557232159999998</v>
      </c>
      <c r="AR87" s="11">
        <v>24.390243900000002</v>
      </c>
      <c r="AS87" s="11">
        <v>23.247772309999998</v>
      </c>
      <c r="AT87" s="11">
        <v>0</v>
      </c>
      <c r="AU87" s="11">
        <v>0</v>
      </c>
      <c r="AV87" s="11">
        <v>5.7555199510000001</v>
      </c>
      <c r="AW87" s="11">
        <v>31.876627209999999</v>
      </c>
      <c r="AX87" s="11">
        <v>10.06367945</v>
      </c>
      <c r="AY87" s="11">
        <v>21.363636360000001</v>
      </c>
      <c r="AZ87" s="11">
        <v>20.32702789</v>
      </c>
      <c r="BA87" s="11">
        <v>0</v>
      </c>
      <c r="BB87" s="11">
        <v>6.1324552639999999</v>
      </c>
      <c r="BC87" s="11">
        <v>41.666666669999998</v>
      </c>
      <c r="BD87" s="11">
        <v>75</v>
      </c>
      <c r="BE87" s="11">
        <v>8.1646241699999997</v>
      </c>
      <c r="BF87" s="11">
        <v>64.489953630000002</v>
      </c>
      <c r="BG87" s="11">
        <v>56.25</v>
      </c>
      <c r="BH87" s="11">
        <v>56.25</v>
      </c>
      <c r="BI87" s="11">
        <v>37.22261683</v>
      </c>
      <c r="BJ87" s="11">
        <v>33.333333330000002</v>
      </c>
      <c r="BK87" s="11">
        <v>83.333333330000002</v>
      </c>
      <c r="BL87" s="11">
        <v>50</v>
      </c>
      <c r="BM87" s="11">
        <v>62.5</v>
      </c>
      <c r="BN87" s="11">
        <v>28.475984889999999</v>
      </c>
      <c r="BO87" s="11">
        <v>0</v>
      </c>
      <c r="BP87" s="11">
        <v>9.5276032429999997</v>
      </c>
      <c r="BQ87" s="11">
        <v>0</v>
      </c>
      <c r="BR87" s="11">
        <v>10.68181818</v>
      </c>
      <c r="BS87" s="11">
        <v>6.7756759649999996</v>
      </c>
      <c r="BT87" s="11">
        <v>45.228054450000002</v>
      </c>
      <c r="BU87" s="11">
        <v>59.298101819999999</v>
      </c>
      <c r="BV87" s="11">
        <v>50.554095699999998</v>
      </c>
      <c r="BW87" s="11">
        <v>56.25</v>
      </c>
      <c r="BX87" s="11">
        <v>10.12874517</v>
      </c>
      <c r="BY87" s="11">
        <v>44.291799429999998</v>
      </c>
    </row>
    <row r="88" spans="1:77" x14ac:dyDescent="0.3">
      <c r="A88" s="11">
        <v>368</v>
      </c>
      <c r="B88" s="11" t="s">
        <v>509</v>
      </c>
      <c r="C88" s="11" t="s">
        <v>442</v>
      </c>
      <c r="D88" s="11" t="s">
        <v>436</v>
      </c>
      <c r="E88" s="11" t="s">
        <v>185</v>
      </c>
      <c r="F88" s="11">
        <v>25</v>
      </c>
      <c r="G88" s="11">
        <v>0</v>
      </c>
      <c r="H88" s="11">
        <v>50</v>
      </c>
      <c r="I88" s="11">
        <v>75</v>
      </c>
      <c r="J88" s="11">
        <v>75</v>
      </c>
      <c r="K88" s="11">
        <v>25</v>
      </c>
      <c r="L88" s="11">
        <v>10.2358989</v>
      </c>
      <c r="M88" s="11">
        <v>78.979907260000004</v>
      </c>
      <c r="N88" s="11">
        <v>50</v>
      </c>
      <c r="O88" s="11">
        <v>100</v>
      </c>
      <c r="P88" s="11">
        <v>50</v>
      </c>
      <c r="Q88" s="11">
        <v>75</v>
      </c>
      <c r="R88" s="11">
        <v>50</v>
      </c>
      <c r="S88" s="11">
        <v>50</v>
      </c>
      <c r="T88" s="11">
        <v>75</v>
      </c>
      <c r="U88" s="11">
        <v>25</v>
      </c>
      <c r="V88" s="11">
        <v>25</v>
      </c>
      <c r="W88" s="11">
        <v>17.904373060000001</v>
      </c>
      <c r="X88" s="11">
        <v>7.7376928219999996</v>
      </c>
      <c r="Y88" s="11">
        <v>25</v>
      </c>
      <c r="Z88" s="11">
        <v>25</v>
      </c>
      <c r="AA88" s="11">
        <v>50</v>
      </c>
      <c r="AB88" s="11">
        <v>25</v>
      </c>
      <c r="AC88" s="11">
        <v>100</v>
      </c>
      <c r="AD88" s="11">
        <v>25</v>
      </c>
      <c r="AE88" s="11">
        <v>50</v>
      </c>
      <c r="AF88" s="11">
        <v>50</v>
      </c>
      <c r="AG88" s="11">
        <v>50</v>
      </c>
      <c r="AH88" s="11">
        <v>25</v>
      </c>
      <c r="AI88" s="11">
        <v>50</v>
      </c>
      <c r="AJ88" s="11">
        <v>0</v>
      </c>
      <c r="AK88" s="11">
        <v>75</v>
      </c>
      <c r="AL88" s="11">
        <v>33.325878920000001</v>
      </c>
      <c r="AM88" s="11">
        <v>33.941030840000003</v>
      </c>
      <c r="AN88" s="11">
        <v>45.912043830000002</v>
      </c>
      <c r="AO88" s="11">
        <v>20.676587550000001</v>
      </c>
      <c r="AP88" s="11">
        <v>60.606170089999999</v>
      </c>
      <c r="AQ88" s="11">
        <v>74.310473680000001</v>
      </c>
      <c r="AR88" s="11">
        <v>38.728124569999999</v>
      </c>
      <c r="AS88" s="11">
        <v>17.821518820000001</v>
      </c>
      <c r="AT88" s="11">
        <v>11.828390110000001</v>
      </c>
      <c r="AU88" s="11">
        <v>40.431526050000002</v>
      </c>
      <c r="AV88" s="11">
        <v>8.636999565</v>
      </c>
      <c r="AW88" s="11">
        <v>34.098666790000003</v>
      </c>
      <c r="AX88" s="11">
        <v>10.87571365</v>
      </c>
      <c r="AY88" s="11">
        <v>30.04193987</v>
      </c>
      <c r="AZ88" s="11">
        <v>29.97280705</v>
      </c>
      <c r="BA88" s="11">
        <v>37.060702880000001</v>
      </c>
      <c r="BB88" s="11">
        <v>6.2853464250000002</v>
      </c>
      <c r="BC88" s="11">
        <v>25</v>
      </c>
      <c r="BD88" s="11">
        <v>58.333333330000002</v>
      </c>
      <c r="BE88" s="11">
        <v>10.2358989</v>
      </c>
      <c r="BF88" s="11">
        <v>64.489953630000002</v>
      </c>
      <c r="BG88" s="11">
        <v>68.75</v>
      </c>
      <c r="BH88" s="11">
        <v>43.75</v>
      </c>
      <c r="BI88" s="11">
        <v>18.910516470000001</v>
      </c>
      <c r="BJ88" s="11">
        <v>58.333333330000002</v>
      </c>
      <c r="BK88" s="11">
        <v>41.666666669999998</v>
      </c>
      <c r="BL88" s="11">
        <v>50</v>
      </c>
      <c r="BM88" s="11">
        <v>37.5</v>
      </c>
      <c r="BN88" s="11">
        <v>28.2947384</v>
      </c>
      <c r="BO88" s="11">
        <v>0</v>
      </c>
      <c r="BP88" s="11">
        <v>13.675606699999999</v>
      </c>
      <c r="BQ88" s="11">
        <v>0</v>
      </c>
      <c r="BR88" s="11">
        <v>15.02096993</v>
      </c>
      <c r="BS88" s="11">
        <v>22.34450331</v>
      </c>
      <c r="BT88" s="11">
        <v>34.330799939999999</v>
      </c>
      <c r="BU88" s="11">
        <v>58.986851819999998</v>
      </c>
      <c r="BV88" s="11">
        <v>37.979234300000002</v>
      </c>
      <c r="BW88" s="11">
        <v>43.75</v>
      </c>
      <c r="BX88" s="11">
        <v>14.23865797</v>
      </c>
      <c r="BY88" s="11">
        <v>37.857108799999999</v>
      </c>
    </row>
    <row r="89" spans="1:77" x14ac:dyDescent="0.3">
      <c r="A89" s="11">
        <v>400</v>
      </c>
      <c r="B89" s="11" t="s">
        <v>510</v>
      </c>
      <c r="C89" s="11" t="s">
        <v>442</v>
      </c>
      <c r="D89" s="11" t="s">
        <v>436</v>
      </c>
      <c r="E89" s="11" t="s">
        <v>258</v>
      </c>
      <c r="F89" s="11">
        <v>100</v>
      </c>
      <c r="G89" s="11">
        <v>25</v>
      </c>
      <c r="H89" s="11">
        <v>0</v>
      </c>
      <c r="I89" s="11">
        <v>100</v>
      </c>
      <c r="J89" s="11">
        <v>50</v>
      </c>
      <c r="K89" s="11">
        <v>25</v>
      </c>
      <c r="L89" s="11">
        <v>95.670819589999994</v>
      </c>
      <c r="M89" s="11">
        <v>78.979907260000004</v>
      </c>
      <c r="N89" s="11">
        <v>25</v>
      </c>
      <c r="O89" s="11">
        <v>25</v>
      </c>
      <c r="P89" s="11">
        <v>25</v>
      </c>
      <c r="Q89" s="11">
        <v>25</v>
      </c>
      <c r="R89" s="11">
        <v>75</v>
      </c>
      <c r="S89" s="11">
        <v>100</v>
      </c>
      <c r="T89" s="11">
        <v>100</v>
      </c>
      <c r="U89" s="11">
        <v>0</v>
      </c>
      <c r="V89" s="11">
        <v>25</v>
      </c>
      <c r="W89" s="11">
        <v>86.26674826</v>
      </c>
      <c r="X89" s="11">
        <v>30.487548270000001</v>
      </c>
      <c r="Y89" s="11">
        <v>8.3333333330000006</v>
      </c>
      <c r="Z89" s="11">
        <v>25</v>
      </c>
      <c r="AA89" s="11">
        <v>50</v>
      </c>
      <c r="AB89" s="11">
        <v>50</v>
      </c>
      <c r="AC89" s="11">
        <v>0</v>
      </c>
      <c r="AD89" s="11">
        <v>100</v>
      </c>
      <c r="AE89" s="11">
        <v>0</v>
      </c>
      <c r="AF89" s="11">
        <v>25</v>
      </c>
      <c r="AG89" s="11">
        <v>75</v>
      </c>
      <c r="AH89" s="11">
        <v>100</v>
      </c>
      <c r="AI89" s="11">
        <v>0</v>
      </c>
      <c r="AJ89" s="11">
        <v>50</v>
      </c>
      <c r="AK89" s="11">
        <v>25</v>
      </c>
      <c r="AL89" s="11">
        <v>42.01213293</v>
      </c>
      <c r="AM89" s="11">
        <v>0.33760972299999997</v>
      </c>
      <c r="AN89" s="11">
        <v>90.798410390000001</v>
      </c>
      <c r="AO89" s="11">
        <v>20.934539730000001</v>
      </c>
      <c r="AP89" s="11">
        <v>64.287477800000005</v>
      </c>
      <c r="AQ89" s="11">
        <v>80.013365440000001</v>
      </c>
      <c r="AR89" s="11">
        <v>4.9607275729999998</v>
      </c>
      <c r="AS89" s="11">
        <v>36.441016089999998</v>
      </c>
      <c r="AT89" s="11">
        <v>7.7084525849999999</v>
      </c>
      <c r="AU89" s="11">
        <v>47.55860654</v>
      </c>
      <c r="AV89" s="11">
        <v>6.544703159</v>
      </c>
      <c r="AW89" s="11">
        <v>36.550133240000001</v>
      </c>
      <c r="AX89" s="11">
        <v>9.3481128830000007</v>
      </c>
      <c r="AY89" s="11">
        <v>27.10526316</v>
      </c>
      <c r="AZ89" s="11">
        <v>38.874639309999999</v>
      </c>
      <c r="BA89" s="11">
        <v>5.6017039400000002</v>
      </c>
      <c r="BB89" s="11">
        <v>7.037598569</v>
      </c>
      <c r="BC89" s="11">
        <v>41.666666669999998</v>
      </c>
      <c r="BD89" s="11">
        <v>58.333333330000002</v>
      </c>
      <c r="BE89" s="11">
        <v>95.670819589999994</v>
      </c>
      <c r="BF89" s="11">
        <v>51.989953630000002</v>
      </c>
      <c r="BG89" s="11">
        <v>37.5</v>
      </c>
      <c r="BH89" s="11">
        <v>56.25</v>
      </c>
      <c r="BI89" s="11">
        <v>37.521907470000002</v>
      </c>
      <c r="BJ89" s="11">
        <v>33.333333330000002</v>
      </c>
      <c r="BK89" s="11">
        <v>41.666666669999998</v>
      </c>
      <c r="BL89" s="11">
        <v>75</v>
      </c>
      <c r="BM89" s="11">
        <v>43.75</v>
      </c>
      <c r="BN89" s="11">
        <v>33.287038260000003</v>
      </c>
      <c r="BO89" s="11">
        <v>0</v>
      </c>
      <c r="BP89" s="11">
        <v>9.8220392499999996</v>
      </c>
      <c r="BQ89" s="11">
        <v>0</v>
      </c>
      <c r="BR89" s="11">
        <v>13.55263158</v>
      </c>
      <c r="BS89" s="11">
        <v>14.82544775</v>
      </c>
      <c r="BT89" s="11">
        <v>65.232878679999999</v>
      </c>
      <c r="BU89" s="11">
        <v>48.999351820000001</v>
      </c>
      <c r="BV89" s="11">
        <v>37.560480470000002</v>
      </c>
      <c r="BW89" s="11">
        <v>59.375</v>
      </c>
      <c r="BX89" s="11">
        <v>12.976309349999999</v>
      </c>
      <c r="BY89" s="11">
        <v>44.828804060000003</v>
      </c>
    </row>
    <row r="90" spans="1:77" x14ac:dyDescent="0.3">
      <c r="A90" s="11">
        <v>398</v>
      </c>
      <c r="B90" s="11" t="s">
        <v>511</v>
      </c>
      <c r="C90" s="11" t="s">
        <v>413</v>
      </c>
      <c r="D90" s="11" t="s">
        <v>436</v>
      </c>
      <c r="E90" s="11" t="s">
        <v>171</v>
      </c>
      <c r="F90" s="11">
        <v>75</v>
      </c>
      <c r="G90" s="11">
        <v>0</v>
      </c>
      <c r="H90" s="11">
        <v>50</v>
      </c>
      <c r="I90" s="11">
        <v>75</v>
      </c>
      <c r="J90" s="11">
        <v>50</v>
      </c>
      <c r="K90" s="11">
        <v>75</v>
      </c>
      <c r="L90" s="11">
        <v>3.19066545</v>
      </c>
      <c r="M90" s="11">
        <v>33.693972180000003</v>
      </c>
      <c r="N90" s="11">
        <v>25</v>
      </c>
      <c r="O90" s="11">
        <v>75</v>
      </c>
      <c r="P90" s="11">
        <v>50</v>
      </c>
      <c r="Q90" s="11">
        <v>50</v>
      </c>
      <c r="R90" s="11">
        <v>50</v>
      </c>
      <c r="S90" s="11">
        <v>0</v>
      </c>
      <c r="T90" s="11">
        <v>75</v>
      </c>
      <c r="U90" s="11">
        <v>25</v>
      </c>
      <c r="V90" s="11">
        <v>25</v>
      </c>
      <c r="W90" s="11">
        <v>82.492586119999999</v>
      </c>
      <c r="X90" s="11">
        <v>98.353322559999995</v>
      </c>
      <c r="Y90" s="11">
        <v>25</v>
      </c>
      <c r="Z90" s="11">
        <v>0</v>
      </c>
      <c r="AA90" s="11">
        <v>100</v>
      </c>
      <c r="AB90" s="11">
        <v>25</v>
      </c>
      <c r="AC90" s="11">
        <v>50</v>
      </c>
      <c r="AD90" s="11">
        <v>75</v>
      </c>
      <c r="AE90" s="11">
        <v>0</v>
      </c>
      <c r="AF90" s="11">
        <v>25</v>
      </c>
      <c r="AG90" s="11">
        <v>50</v>
      </c>
      <c r="AH90" s="11">
        <v>50</v>
      </c>
      <c r="AI90" s="11">
        <v>50</v>
      </c>
      <c r="AJ90" s="11">
        <v>0</v>
      </c>
      <c r="AK90" s="11">
        <v>75</v>
      </c>
      <c r="AL90" s="11">
        <v>51.772272950000001</v>
      </c>
      <c r="AM90" s="11">
        <v>32.470552929999997</v>
      </c>
      <c r="AN90" s="11">
        <v>89.330520149999998</v>
      </c>
      <c r="AO90" s="11">
        <v>33.564035420000003</v>
      </c>
      <c r="AP90" s="11">
        <v>79.871637609999993</v>
      </c>
      <c r="AQ90" s="11">
        <v>94.845719549999998</v>
      </c>
      <c r="AR90" s="11">
        <v>63.345735150000003</v>
      </c>
      <c r="AS90" s="11">
        <v>50.769162569999999</v>
      </c>
      <c r="AT90" s="11">
        <v>44.730649370000002</v>
      </c>
      <c r="AU90" s="11">
        <v>81.574302250000002</v>
      </c>
      <c r="AV90" s="11">
        <v>6.6096883230000003</v>
      </c>
      <c r="AW90" s="11">
        <v>31.061320970000001</v>
      </c>
      <c r="AX90" s="11">
        <v>6.5276652940000002</v>
      </c>
      <c r="AY90" s="11">
        <v>33.071504519999998</v>
      </c>
      <c r="AZ90" s="11">
        <v>43.881585979999997</v>
      </c>
      <c r="BA90" s="11">
        <v>48.782392620000003</v>
      </c>
      <c r="BB90" s="11">
        <v>9.5182658290000006</v>
      </c>
      <c r="BC90" s="11">
        <v>41.666666669999998</v>
      </c>
      <c r="BD90" s="11">
        <v>66.666666669999998</v>
      </c>
      <c r="BE90" s="11">
        <v>3.19066545</v>
      </c>
      <c r="BF90" s="11">
        <v>29.346986090000001</v>
      </c>
      <c r="BG90" s="11">
        <v>56.25</v>
      </c>
      <c r="BH90" s="11">
        <v>31.25</v>
      </c>
      <c r="BI90" s="11">
        <v>51.461477170000002</v>
      </c>
      <c r="BJ90" s="11">
        <v>58.333333330000002</v>
      </c>
      <c r="BK90" s="11">
        <v>33.333333330000002</v>
      </c>
      <c r="BL90" s="11">
        <v>50</v>
      </c>
      <c r="BM90" s="11">
        <v>43.75</v>
      </c>
      <c r="BN90" s="11">
        <v>43.393336509999997</v>
      </c>
      <c r="BO90" s="11">
        <v>0</v>
      </c>
      <c r="BP90" s="11">
        <v>31.769109419999999</v>
      </c>
      <c r="BQ90" s="11">
        <v>0</v>
      </c>
      <c r="BR90" s="11">
        <v>16.535752259999999</v>
      </c>
      <c r="BS90" s="11">
        <v>30.887992860000001</v>
      </c>
      <c r="BT90" s="11">
        <v>40.22740589</v>
      </c>
      <c r="BU90" s="11">
        <v>38.096618040000003</v>
      </c>
      <c r="BV90" s="11">
        <v>47.834350870000002</v>
      </c>
      <c r="BW90" s="11">
        <v>46.875</v>
      </c>
      <c r="BX90" s="11">
        <v>22.096373109999998</v>
      </c>
      <c r="BY90" s="11">
        <v>39.025949580000002</v>
      </c>
    </row>
    <row r="91" spans="1:77" x14ac:dyDescent="0.3">
      <c r="A91" s="11">
        <v>404</v>
      </c>
      <c r="B91" s="11" t="s">
        <v>512</v>
      </c>
      <c r="C91" s="11" t="s">
        <v>466</v>
      </c>
      <c r="D91" s="11" t="s">
        <v>443</v>
      </c>
      <c r="E91" s="11" t="s">
        <v>241</v>
      </c>
      <c r="F91" s="11">
        <v>75</v>
      </c>
      <c r="G91" s="11">
        <v>25</v>
      </c>
      <c r="H91" s="11">
        <v>0</v>
      </c>
      <c r="I91" s="11">
        <v>75</v>
      </c>
      <c r="J91" s="11">
        <v>75</v>
      </c>
      <c r="K91" s="11">
        <v>75</v>
      </c>
      <c r="L91" s="11">
        <v>3.6888569530000002</v>
      </c>
      <c r="M91" s="11">
        <v>22.874806800000002</v>
      </c>
      <c r="N91" s="11">
        <v>75</v>
      </c>
      <c r="O91" s="11">
        <v>50</v>
      </c>
      <c r="P91" s="11">
        <v>75</v>
      </c>
      <c r="Q91" s="11">
        <v>75</v>
      </c>
      <c r="R91" s="11">
        <v>75</v>
      </c>
      <c r="S91" s="11">
        <v>100</v>
      </c>
      <c r="T91" s="11">
        <v>100</v>
      </c>
      <c r="U91" s="11">
        <v>25</v>
      </c>
      <c r="V91" s="11">
        <v>25</v>
      </c>
      <c r="W91" s="11">
        <v>98.770398909999997</v>
      </c>
      <c r="X91" s="11">
        <v>90.900026519999997</v>
      </c>
      <c r="Y91" s="11">
        <v>25</v>
      </c>
      <c r="Z91" s="11">
        <v>0</v>
      </c>
      <c r="AA91" s="11">
        <v>50</v>
      </c>
      <c r="AB91" s="11">
        <v>50</v>
      </c>
      <c r="AC91" s="11">
        <v>25</v>
      </c>
      <c r="AD91" s="11">
        <v>75</v>
      </c>
      <c r="AE91" s="11">
        <v>50</v>
      </c>
      <c r="AF91" s="11">
        <v>50</v>
      </c>
      <c r="AG91" s="11">
        <v>75</v>
      </c>
      <c r="AH91" s="11">
        <v>75</v>
      </c>
      <c r="AI91" s="11">
        <v>75</v>
      </c>
      <c r="AJ91" s="11">
        <v>25</v>
      </c>
      <c r="AK91" s="11">
        <v>75</v>
      </c>
      <c r="AL91" s="11">
        <v>15.58017205</v>
      </c>
      <c r="AM91" s="11">
        <v>57.460341280000002</v>
      </c>
      <c r="AN91" s="11">
        <v>23.894093529999999</v>
      </c>
      <c r="AO91" s="11">
        <v>23.764082139999999</v>
      </c>
      <c r="AP91" s="11">
        <v>64.173593299999993</v>
      </c>
      <c r="AQ91" s="11">
        <v>77.313246399999997</v>
      </c>
      <c r="AR91" s="11">
        <v>34.221109630000001</v>
      </c>
      <c r="AS91" s="11">
        <v>12.96008958</v>
      </c>
      <c r="AT91" s="11">
        <v>5.9361021010000004</v>
      </c>
      <c r="AU91" s="11">
        <v>72.707265699999994</v>
      </c>
      <c r="AV91" s="11">
        <v>7.414891817</v>
      </c>
      <c r="AW91" s="11">
        <v>32.503847749999998</v>
      </c>
      <c r="AX91" s="11">
        <v>10.681847579999999</v>
      </c>
      <c r="AY91" s="11">
        <v>41.574517100000001</v>
      </c>
      <c r="AZ91" s="11">
        <v>5.479755699</v>
      </c>
      <c r="BA91" s="11">
        <v>2.7783694240000001</v>
      </c>
      <c r="BB91" s="11">
        <v>6.0819520589999998</v>
      </c>
      <c r="BC91" s="11">
        <v>33.333333330000002</v>
      </c>
      <c r="BD91" s="11">
        <v>75</v>
      </c>
      <c r="BE91" s="11">
        <v>3.6888569530000002</v>
      </c>
      <c r="BF91" s="11">
        <v>48.937403400000001</v>
      </c>
      <c r="BG91" s="11">
        <v>68.75</v>
      </c>
      <c r="BH91" s="11">
        <v>62.5</v>
      </c>
      <c r="BI91" s="11">
        <v>53.667606360000001</v>
      </c>
      <c r="BJ91" s="11">
        <v>41.666666669999998</v>
      </c>
      <c r="BK91" s="11">
        <v>58.333333330000002</v>
      </c>
      <c r="BL91" s="11">
        <v>75</v>
      </c>
      <c r="BM91" s="11">
        <v>62.5</v>
      </c>
      <c r="BN91" s="11">
        <v>24.23365171</v>
      </c>
      <c r="BO91" s="11">
        <v>0</v>
      </c>
      <c r="BP91" s="11">
        <v>10.62346026</v>
      </c>
      <c r="BQ91" s="11">
        <v>0</v>
      </c>
      <c r="BR91" s="11">
        <v>20.787258550000001</v>
      </c>
      <c r="BS91" s="11">
        <v>2.752708374</v>
      </c>
      <c r="BT91" s="11">
        <v>41.551632390000002</v>
      </c>
      <c r="BU91" s="11">
        <v>59.3562017</v>
      </c>
      <c r="BV91" s="11">
        <v>51.50996018</v>
      </c>
      <c r="BW91" s="11">
        <v>68.75</v>
      </c>
      <c r="BX91" s="11">
        <v>10.476587719999999</v>
      </c>
      <c r="BY91" s="11">
        <v>46.328876399999999</v>
      </c>
    </row>
    <row r="92" spans="1:77" x14ac:dyDescent="0.3">
      <c r="A92" s="11">
        <v>417</v>
      </c>
      <c r="B92" s="11" t="s">
        <v>513</v>
      </c>
      <c r="C92" s="11" t="s">
        <v>413</v>
      </c>
      <c r="D92" s="11" t="s">
        <v>443</v>
      </c>
      <c r="E92" s="11" t="s">
        <v>236</v>
      </c>
      <c r="F92" s="11">
        <v>50</v>
      </c>
      <c r="G92" s="11">
        <v>25</v>
      </c>
      <c r="H92" s="11">
        <v>0</v>
      </c>
      <c r="I92" s="11">
        <v>50</v>
      </c>
      <c r="J92" s="11">
        <v>50</v>
      </c>
      <c r="K92" s="11">
        <v>50</v>
      </c>
      <c r="L92" s="11">
        <v>16.62491503</v>
      </c>
      <c r="M92" s="11">
        <v>33.693972180000003</v>
      </c>
      <c r="N92" s="11">
        <v>25</v>
      </c>
      <c r="O92" s="11">
        <v>25</v>
      </c>
      <c r="P92" s="11">
        <v>25</v>
      </c>
      <c r="Q92" s="11">
        <v>25</v>
      </c>
      <c r="R92" s="11">
        <v>50</v>
      </c>
      <c r="S92" s="11">
        <v>0</v>
      </c>
      <c r="T92" s="11">
        <v>50</v>
      </c>
      <c r="U92" s="11">
        <v>25</v>
      </c>
      <c r="V92" s="11">
        <v>25</v>
      </c>
      <c r="W92" s="11">
        <v>92.203550370000002</v>
      </c>
      <c r="X92" s="11">
        <v>35.611531909999997</v>
      </c>
      <c r="Y92" s="11">
        <v>0</v>
      </c>
      <c r="Z92" s="11">
        <v>0</v>
      </c>
      <c r="AA92" s="11">
        <v>50</v>
      </c>
      <c r="AB92" s="11">
        <v>25</v>
      </c>
      <c r="AC92" s="11">
        <v>0</v>
      </c>
      <c r="AD92" s="11">
        <v>100</v>
      </c>
      <c r="AE92" s="11">
        <v>25</v>
      </c>
      <c r="AF92" s="11">
        <v>50</v>
      </c>
      <c r="AG92" s="11">
        <v>75</v>
      </c>
      <c r="AH92" s="11">
        <v>75</v>
      </c>
      <c r="AI92" s="11">
        <v>25</v>
      </c>
      <c r="AJ92" s="11">
        <v>25</v>
      </c>
      <c r="AK92" s="11">
        <v>75</v>
      </c>
      <c r="AL92" s="11">
        <v>12.06347296</v>
      </c>
      <c r="AM92" s="11">
        <v>45.453522390000003</v>
      </c>
      <c r="AN92" s="11">
        <v>7.1140358309999998</v>
      </c>
      <c r="AO92" s="11">
        <v>24.056052749999999</v>
      </c>
      <c r="AP92" s="11">
        <v>63.490002390000001</v>
      </c>
      <c r="AQ92" s="11">
        <v>75.951981649999993</v>
      </c>
      <c r="AR92" s="11">
        <v>51.664803839999998</v>
      </c>
      <c r="AS92" s="11">
        <v>23.872362849999998</v>
      </c>
      <c r="AT92" s="11">
        <v>0</v>
      </c>
      <c r="AU92" s="11">
        <v>73.655889779999995</v>
      </c>
      <c r="AV92" s="11">
        <v>7.8998912900000002</v>
      </c>
      <c r="AW92" s="11">
        <v>31.573060139999999</v>
      </c>
      <c r="AX92" s="11">
        <v>11.11960202</v>
      </c>
      <c r="AY92" s="11">
        <v>49.25039872</v>
      </c>
      <c r="AZ92" s="11">
        <v>18.325555439999999</v>
      </c>
      <c r="BA92" s="11">
        <v>6.3424446809999999</v>
      </c>
      <c r="BB92" s="11">
        <v>5.8305873239999997</v>
      </c>
      <c r="BC92" s="11">
        <v>25</v>
      </c>
      <c r="BD92" s="11">
        <v>50</v>
      </c>
      <c r="BE92" s="11">
        <v>16.62491503</v>
      </c>
      <c r="BF92" s="11">
        <v>29.346986090000001</v>
      </c>
      <c r="BG92" s="11">
        <v>31.25</v>
      </c>
      <c r="BH92" s="11">
        <v>25</v>
      </c>
      <c r="BI92" s="11">
        <v>31.95377057</v>
      </c>
      <c r="BJ92" s="11">
        <v>25</v>
      </c>
      <c r="BK92" s="11">
        <v>58.333333330000002</v>
      </c>
      <c r="BL92" s="11">
        <v>75</v>
      </c>
      <c r="BM92" s="11">
        <v>50</v>
      </c>
      <c r="BN92" s="11">
        <v>16.157757799999999</v>
      </c>
      <c r="BO92" s="11">
        <v>0</v>
      </c>
      <c r="BP92" s="11">
        <v>15.10743334</v>
      </c>
      <c r="BQ92" s="11">
        <v>0</v>
      </c>
      <c r="BR92" s="11">
        <v>24.62519936</v>
      </c>
      <c r="BS92" s="11">
        <v>8.222666706</v>
      </c>
      <c r="BT92" s="11">
        <v>32.828811340000001</v>
      </c>
      <c r="BU92" s="11">
        <v>28.497243040000001</v>
      </c>
      <c r="BV92" s="11">
        <v>38.152046929999997</v>
      </c>
      <c r="BW92" s="11">
        <v>62.5</v>
      </c>
      <c r="BX92" s="11">
        <v>11.292078460000001</v>
      </c>
      <c r="BY92" s="11">
        <v>34.654035950000001</v>
      </c>
    </row>
    <row r="93" spans="1:77" x14ac:dyDescent="0.3">
      <c r="A93" s="11">
        <v>418</v>
      </c>
      <c r="B93" s="11" t="s">
        <v>514</v>
      </c>
      <c r="C93" s="11" t="s">
        <v>424</v>
      </c>
      <c r="D93" s="11" t="s">
        <v>443</v>
      </c>
      <c r="E93" s="11" t="s">
        <v>200</v>
      </c>
      <c r="F93" s="11">
        <v>50</v>
      </c>
      <c r="G93" s="11">
        <v>0</v>
      </c>
      <c r="H93" s="11">
        <v>0</v>
      </c>
      <c r="I93" s="11">
        <v>75</v>
      </c>
      <c r="J93" s="11">
        <v>75</v>
      </c>
      <c r="K93" s="11">
        <v>0</v>
      </c>
      <c r="L93" s="11">
        <v>14.19318936</v>
      </c>
      <c r="M93" s="11">
        <v>25.038639880000002</v>
      </c>
      <c r="N93" s="11">
        <v>50</v>
      </c>
      <c r="O93" s="11">
        <v>25</v>
      </c>
      <c r="P93" s="11">
        <v>100</v>
      </c>
      <c r="Q93" s="11">
        <v>100</v>
      </c>
      <c r="R93" s="11">
        <v>75</v>
      </c>
      <c r="S93" s="11">
        <v>100</v>
      </c>
      <c r="T93" s="11">
        <v>75</v>
      </c>
      <c r="U93" s="11">
        <v>25</v>
      </c>
      <c r="V93" s="11">
        <v>25</v>
      </c>
      <c r="W93" s="11">
        <v>9.8817461449999993</v>
      </c>
      <c r="X93" s="11">
        <v>77.310820019999994</v>
      </c>
      <c r="Y93" s="11">
        <v>0</v>
      </c>
      <c r="Z93" s="11">
        <v>25</v>
      </c>
      <c r="AA93" s="11">
        <v>50</v>
      </c>
      <c r="AB93" s="11">
        <v>25</v>
      </c>
      <c r="AC93" s="11">
        <v>0</v>
      </c>
      <c r="AD93" s="11">
        <v>50</v>
      </c>
      <c r="AE93" s="11">
        <v>25</v>
      </c>
      <c r="AF93" s="11">
        <v>25</v>
      </c>
      <c r="AG93" s="11">
        <v>50</v>
      </c>
      <c r="AH93" s="11">
        <v>50</v>
      </c>
      <c r="AI93" s="11">
        <v>50</v>
      </c>
      <c r="AJ93" s="11">
        <v>0</v>
      </c>
      <c r="AK93" s="11">
        <v>25</v>
      </c>
      <c r="AL93" s="11">
        <v>100</v>
      </c>
      <c r="AM93" s="11">
        <v>27.255154220000001</v>
      </c>
      <c r="AN93" s="11">
        <v>100</v>
      </c>
      <c r="AO93" s="11">
        <v>24.353669329999999</v>
      </c>
      <c r="AP93" s="11">
        <v>65.218179680000006</v>
      </c>
      <c r="AQ93" s="11">
        <v>78.47218599</v>
      </c>
      <c r="AR93" s="11">
        <v>92.641587430000001</v>
      </c>
      <c r="AS93" s="11">
        <v>75.914350310000003</v>
      </c>
      <c r="AT93" s="11">
        <v>38.79030719</v>
      </c>
      <c r="AU93" s="11">
        <v>55.035061079999998</v>
      </c>
      <c r="AV93" s="11">
        <v>6.9677775469999998</v>
      </c>
      <c r="AW93" s="11">
        <v>32.476891780000003</v>
      </c>
      <c r="AX93" s="11">
        <v>10.482506600000001</v>
      </c>
      <c r="AY93" s="11">
        <v>93.660287080000003</v>
      </c>
      <c r="AZ93" s="11">
        <v>64.251362619999995</v>
      </c>
      <c r="BA93" s="11">
        <v>38.019169329999997</v>
      </c>
      <c r="BB93" s="11">
        <v>6.12572662</v>
      </c>
      <c r="BC93" s="11">
        <v>16.666666670000001</v>
      </c>
      <c r="BD93" s="11">
        <v>50</v>
      </c>
      <c r="BE93" s="11">
        <v>14.19318936</v>
      </c>
      <c r="BF93" s="11">
        <v>37.519319940000003</v>
      </c>
      <c r="BG93" s="11">
        <v>75</v>
      </c>
      <c r="BH93" s="11">
        <v>56.25</v>
      </c>
      <c r="BI93" s="11">
        <v>28.04814154</v>
      </c>
      <c r="BJ93" s="11">
        <v>25</v>
      </c>
      <c r="BK93" s="11">
        <v>33.333333330000002</v>
      </c>
      <c r="BL93" s="11">
        <v>50</v>
      </c>
      <c r="BM93" s="11">
        <v>31.25</v>
      </c>
      <c r="BN93" s="11">
        <v>56.813788559999999</v>
      </c>
      <c r="BO93" s="11">
        <v>0</v>
      </c>
      <c r="BP93" s="11">
        <v>41.469248989999997</v>
      </c>
      <c r="BQ93" s="11">
        <v>0</v>
      </c>
      <c r="BR93" s="11">
        <v>46.830143540000002</v>
      </c>
      <c r="BS93" s="11">
        <v>34.090177320000002</v>
      </c>
      <c r="BT93" s="11">
        <v>29.78174967</v>
      </c>
      <c r="BU93" s="11">
        <v>54.969034970000003</v>
      </c>
      <c r="BV93" s="11">
        <v>28.790019319999999</v>
      </c>
      <c r="BW93" s="11">
        <v>40.625</v>
      </c>
      <c r="BX93" s="11">
        <v>31.96721093</v>
      </c>
      <c r="BY93" s="11">
        <v>37.226602980000003</v>
      </c>
    </row>
    <row r="94" spans="1:77" x14ac:dyDescent="0.3">
      <c r="A94" s="11">
        <v>422</v>
      </c>
      <c r="B94" s="11" t="s">
        <v>515</v>
      </c>
      <c r="C94" s="11" t="s">
        <v>442</v>
      </c>
      <c r="D94" s="11" t="s">
        <v>436</v>
      </c>
      <c r="E94" s="11" t="s">
        <v>130</v>
      </c>
      <c r="F94" s="11">
        <v>25</v>
      </c>
      <c r="G94" s="11">
        <v>0</v>
      </c>
      <c r="H94" s="11">
        <v>0</v>
      </c>
      <c r="I94" s="11">
        <v>25</v>
      </c>
      <c r="J94" s="11">
        <v>75</v>
      </c>
      <c r="K94" s="11">
        <v>50</v>
      </c>
      <c r="L94" s="11">
        <v>1.2670249499999999</v>
      </c>
      <c r="M94" s="11">
        <v>78.979907260000004</v>
      </c>
      <c r="N94" s="11">
        <v>50</v>
      </c>
      <c r="O94" s="11">
        <v>50</v>
      </c>
      <c r="P94" s="11">
        <v>50</v>
      </c>
      <c r="Q94" s="11">
        <v>75</v>
      </c>
      <c r="R94" s="11">
        <v>50</v>
      </c>
      <c r="S94" s="11">
        <v>0</v>
      </c>
      <c r="T94" s="11">
        <v>50</v>
      </c>
      <c r="U94" s="11">
        <v>0</v>
      </c>
      <c r="V94" s="11">
        <v>25</v>
      </c>
      <c r="W94" s="11">
        <v>90.790881040000002</v>
      </c>
      <c r="X94" s="11">
        <v>19.324465750000002</v>
      </c>
      <c r="Y94" s="11">
        <v>0</v>
      </c>
      <c r="Z94" s="11">
        <v>0</v>
      </c>
      <c r="AA94" s="11">
        <v>25</v>
      </c>
      <c r="AB94" s="11">
        <v>25</v>
      </c>
      <c r="AC94" s="11">
        <v>0</v>
      </c>
      <c r="AD94" s="11">
        <v>25</v>
      </c>
      <c r="AE94" s="11">
        <v>25</v>
      </c>
      <c r="AF94" s="11">
        <v>25</v>
      </c>
      <c r="AG94" s="11">
        <v>50</v>
      </c>
      <c r="AH94" s="11">
        <v>50</v>
      </c>
      <c r="AI94" s="11">
        <v>50</v>
      </c>
      <c r="AJ94" s="11">
        <v>25</v>
      </c>
      <c r="AK94" s="11">
        <v>25</v>
      </c>
      <c r="AL94" s="11">
        <v>15.419893289999999</v>
      </c>
      <c r="AM94" s="11">
        <v>22.451046590000001</v>
      </c>
      <c r="AN94" s="11">
        <v>26.9198941</v>
      </c>
      <c r="AO94" s="11">
        <v>30.752887820000002</v>
      </c>
      <c r="AP94" s="11">
        <v>69.001949569999994</v>
      </c>
      <c r="AQ94" s="11">
        <v>85.363414329999998</v>
      </c>
      <c r="AR94" s="11">
        <v>53.493178999999998</v>
      </c>
      <c r="AS94" s="11">
        <v>45.391674420000001</v>
      </c>
      <c r="AT94" s="11">
        <v>13.451631369999999</v>
      </c>
      <c r="AU94" s="11">
        <v>71.882172310000001</v>
      </c>
      <c r="AV94" s="11">
        <v>7.0797106039999997</v>
      </c>
      <c r="AW94" s="11">
        <v>28.303592680000001</v>
      </c>
      <c r="AX94" s="11">
        <v>9.9391571540000001</v>
      </c>
      <c r="AY94" s="11">
        <v>19.246411479999999</v>
      </c>
      <c r="AZ94" s="11">
        <v>43.17088811</v>
      </c>
      <c r="BA94" s="11">
        <v>20.95846645</v>
      </c>
      <c r="BB94" s="11">
        <v>6.5156747609999996</v>
      </c>
      <c r="BC94" s="11">
        <v>8.3333333330000006</v>
      </c>
      <c r="BD94" s="11">
        <v>50</v>
      </c>
      <c r="BE94" s="11">
        <v>1.2670249499999999</v>
      </c>
      <c r="BF94" s="11">
        <v>64.489953630000002</v>
      </c>
      <c r="BG94" s="11">
        <v>56.25</v>
      </c>
      <c r="BH94" s="11">
        <v>18.75</v>
      </c>
      <c r="BI94" s="11">
        <v>27.528836699999999</v>
      </c>
      <c r="BJ94" s="11">
        <v>16.666666670000001</v>
      </c>
      <c r="BK94" s="11">
        <v>25</v>
      </c>
      <c r="BL94" s="11">
        <v>50</v>
      </c>
      <c r="BM94" s="11">
        <v>37.5</v>
      </c>
      <c r="BN94" s="11">
        <v>16.197708500000001</v>
      </c>
      <c r="BO94" s="11">
        <v>0</v>
      </c>
      <c r="BP94" s="11">
        <v>22.467296959999999</v>
      </c>
      <c r="BQ94" s="11">
        <v>0</v>
      </c>
      <c r="BR94" s="11">
        <v>9.6232057419999997</v>
      </c>
      <c r="BS94" s="11">
        <v>21.37645152</v>
      </c>
      <c r="BT94" s="11">
        <v>23.503450319999999</v>
      </c>
      <c r="BU94" s="11">
        <v>47.03185182</v>
      </c>
      <c r="BV94" s="11">
        <v>23.45180311</v>
      </c>
      <c r="BW94" s="11">
        <v>43.75</v>
      </c>
      <c r="BX94" s="11">
        <v>12.404368959999999</v>
      </c>
      <c r="BY94" s="11">
        <v>30.028294840000001</v>
      </c>
    </row>
    <row r="95" spans="1:77" x14ac:dyDescent="0.3">
      <c r="A95" s="11">
        <v>426</v>
      </c>
      <c r="B95" s="11" t="s">
        <v>516</v>
      </c>
      <c r="C95" s="11" t="s">
        <v>466</v>
      </c>
      <c r="D95" s="11" t="s">
        <v>443</v>
      </c>
      <c r="E95" s="11" t="s">
        <v>210</v>
      </c>
      <c r="F95" s="11">
        <v>0</v>
      </c>
      <c r="G95" s="11">
        <v>0</v>
      </c>
      <c r="H95" s="11">
        <v>0</v>
      </c>
      <c r="I95" s="11">
        <v>0</v>
      </c>
      <c r="J95" s="11">
        <v>0</v>
      </c>
      <c r="K95" s="11">
        <v>0</v>
      </c>
      <c r="L95" s="11">
        <v>11.75498</v>
      </c>
      <c r="M95" s="11">
        <v>22.874806800000002</v>
      </c>
      <c r="N95" s="11">
        <v>25</v>
      </c>
      <c r="O95" s="11">
        <v>25</v>
      </c>
      <c r="P95" s="11">
        <v>0</v>
      </c>
      <c r="Q95" s="11">
        <v>50</v>
      </c>
      <c r="R95" s="11">
        <v>25</v>
      </c>
      <c r="S95" s="11">
        <v>0</v>
      </c>
      <c r="T95" s="11">
        <v>50</v>
      </c>
      <c r="U95" s="11">
        <v>25</v>
      </c>
      <c r="V95" s="11">
        <v>25</v>
      </c>
      <c r="W95" s="11">
        <v>87.815936469999997</v>
      </c>
      <c r="X95" s="11">
        <v>80.034173929999994</v>
      </c>
      <c r="Y95" s="11">
        <v>0</v>
      </c>
      <c r="Z95" s="11">
        <v>0</v>
      </c>
      <c r="AA95" s="11">
        <v>25</v>
      </c>
      <c r="AB95" s="11">
        <v>0</v>
      </c>
      <c r="AC95" s="11">
        <v>0</v>
      </c>
      <c r="AD95" s="11">
        <v>25</v>
      </c>
      <c r="AE95" s="11">
        <v>25</v>
      </c>
      <c r="AF95" s="11">
        <v>25</v>
      </c>
      <c r="AG95" s="11">
        <v>50</v>
      </c>
      <c r="AH95" s="11">
        <v>50</v>
      </c>
      <c r="AI95" s="11">
        <v>25</v>
      </c>
      <c r="AJ95" s="11">
        <v>0</v>
      </c>
      <c r="AK95" s="11">
        <v>50</v>
      </c>
      <c r="AL95" s="11">
        <v>19.003512000000001</v>
      </c>
      <c r="AM95" s="11">
        <v>53.419861449999999</v>
      </c>
      <c r="AN95" s="11">
        <v>49.052635539999997</v>
      </c>
      <c r="AO95" s="11">
        <v>23.79048706</v>
      </c>
      <c r="AP95" s="11">
        <v>62.294432290000003</v>
      </c>
      <c r="AQ95" s="11">
        <v>74.261551400000002</v>
      </c>
      <c r="AR95" s="11">
        <v>48.485668160000003</v>
      </c>
      <c r="AS95" s="11">
        <v>8.2470909090000006</v>
      </c>
      <c r="AT95" s="11">
        <v>4.4457164660000004</v>
      </c>
      <c r="AU95" s="11">
        <v>55.401885800000002</v>
      </c>
      <c r="AV95" s="11">
        <v>8.5277983390000003</v>
      </c>
      <c r="AW95" s="11">
        <v>31.031276900000002</v>
      </c>
      <c r="AX95" s="11">
        <v>11.533296979999999</v>
      </c>
      <c r="AY95" s="11">
        <v>56.901913880000002</v>
      </c>
      <c r="AZ95" s="11">
        <v>37.52350191</v>
      </c>
      <c r="BA95" s="11">
        <v>39.598469610000002</v>
      </c>
      <c r="BB95" s="11">
        <v>5.6460143990000002</v>
      </c>
      <c r="BC95" s="11">
        <v>0</v>
      </c>
      <c r="BD95" s="11">
        <v>0</v>
      </c>
      <c r="BE95" s="11">
        <v>11.75498</v>
      </c>
      <c r="BF95" s="11">
        <v>23.937403400000001</v>
      </c>
      <c r="BG95" s="11">
        <v>25</v>
      </c>
      <c r="BH95" s="11">
        <v>25</v>
      </c>
      <c r="BI95" s="11">
        <v>41.962527600000001</v>
      </c>
      <c r="BJ95" s="11">
        <v>8.3333333330000006</v>
      </c>
      <c r="BK95" s="11">
        <v>25</v>
      </c>
      <c r="BL95" s="11">
        <v>50</v>
      </c>
      <c r="BM95" s="11">
        <v>31.25</v>
      </c>
      <c r="BN95" s="11">
        <v>30.369002250000001</v>
      </c>
      <c r="BO95" s="11">
        <v>0</v>
      </c>
      <c r="BP95" s="11">
        <v>12.23569511</v>
      </c>
      <c r="BQ95" s="11">
        <v>0</v>
      </c>
      <c r="BR95" s="11">
        <v>28.450956940000001</v>
      </c>
      <c r="BS95" s="11">
        <v>25.707323840000001</v>
      </c>
      <c r="BT95" s="11">
        <v>3.6193583409999999</v>
      </c>
      <c r="BU95" s="11">
        <v>24.603701699999998</v>
      </c>
      <c r="BV95" s="11">
        <v>26.466736829999999</v>
      </c>
      <c r="BW95" s="11">
        <v>40.625</v>
      </c>
      <c r="BX95" s="11">
        <v>17.182399969999999</v>
      </c>
      <c r="BY95" s="11">
        <v>22.499439370000001</v>
      </c>
    </row>
    <row r="96" spans="1:77" x14ac:dyDescent="0.3">
      <c r="A96" s="11">
        <v>430</v>
      </c>
      <c r="B96" s="11" t="s">
        <v>517</v>
      </c>
      <c r="C96" s="11" t="s">
        <v>466</v>
      </c>
      <c r="D96" s="11" t="s">
        <v>422</v>
      </c>
      <c r="E96" s="11" t="s">
        <v>248</v>
      </c>
      <c r="F96" s="11">
        <v>0</v>
      </c>
      <c r="G96" s="11">
        <v>0</v>
      </c>
      <c r="H96" s="11">
        <v>25</v>
      </c>
      <c r="I96" s="11">
        <v>50</v>
      </c>
      <c r="J96" s="11">
        <v>0</v>
      </c>
      <c r="K96" s="11">
        <v>0</v>
      </c>
      <c r="L96" s="11">
        <v>14.18346416</v>
      </c>
      <c r="M96" s="11">
        <v>22.874806800000002</v>
      </c>
      <c r="N96" s="11">
        <v>50</v>
      </c>
      <c r="O96" s="11">
        <v>25</v>
      </c>
      <c r="P96" s="11">
        <v>25</v>
      </c>
      <c r="Q96" s="11">
        <v>75</v>
      </c>
      <c r="R96" s="11">
        <v>25</v>
      </c>
      <c r="S96" s="11">
        <v>0</v>
      </c>
      <c r="T96" s="11">
        <v>75</v>
      </c>
      <c r="U96" s="11">
        <v>25</v>
      </c>
      <c r="V96" s="11">
        <v>25</v>
      </c>
      <c r="W96" s="11">
        <v>4.4614769780000003</v>
      </c>
      <c r="X96" s="11">
        <v>17.187704799999999</v>
      </c>
      <c r="Y96" s="11">
        <v>25</v>
      </c>
      <c r="Z96" s="11">
        <v>25</v>
      </c>
      <c r="AA96" s="11">
        <v>50</v>
      </c>
      <c r="AB96" s="11">
        <v>25</v>
      </c>
      <c r="AC96" s="11">
        <v>25</v>
      </c>
      <c r="AD96" s="11">
        <v>75</v>
      </c>
      <c r="AE96" s="11">
        <v>50</v>
      </c>
      <c r="AF96" s="11">
        <v>50</v>
      </c>
      <c r="AG96" s="11">
        <v>75</v>
      </c>
      <c r="AH96" s="11">
        <v>50</v>
      </c>
      <c r="AI96" s="11">
        <v>25</v>
      </c>
      <c r="AJ96" s="11">
        <v>25</v>
      </c>
      <c r="AK96" s="11">
        <v>75</v>
      </c>
      <c r="AL96" s="11">
        <v>68.79379213</v>
      </c>
      <c r="AM96" s="11">
        <v>50.819016179999998</v>
      </c>
      <c r="AN96" s="11">
        <v>25.925925929999998</v>
      </c>
      <c r="AO96" s="11">
        <v>22.82361646</v>
      </c>
      <c r="AP96" s="11">
        <v>57.830122799999998</v>
      </c>
      <c r="AQ96" s="11">
        <v>67.92738894</v>
      </c>
      <c r="AR96" s="11">
        <v>85.145376880000001</v>
      </c>
      <c r="AS96" s="11">
        <v>22.04292336</v>
      </c>
      <c r="AT96" s="11">
        <v>37.800956839999998</v>
      </c>
      <c r="AU96" s="11">
        <v>0</v>
      </c>
      <c r="AV96" s="11">
        <v>10.87945914</v>
      </c>
      <c r="AW96" s="11">
        <v>28.97358539</v>
      </c>
      <c r="AX96" s="11">
        <v>13.08927856</v>
      </c>
      <c r="AY96" s="11">
        <v>64.261031369999998</v>
      </c>
      <c r="AZ96" s="11">
        <v>74.039043849999999</v>
      </c>
      <c r="BA96" s="11">
        <v>31.06141285</v>
      </c>
      <c r="BB96" s="11">
        <v>4.9486744700000003</v>
      </c>
      <c r="BC96" s="11">
        <v>8.3333333330000006</v>
      </c>
      <c r="BD96" s="11">
        <v>16.666666670000001</v>
      </c>
      <c r="BE96" s="11">
        <v>14.18346416</v>
      </c>
      <c r="BF96" s="11">
        <v>36.437403400000001</v>
      </c>
      <c r="BG96" s="11">
        <v>37.5</v>
      </c>
      <c r="BH96" s="11">
        <v>31.25</v>
      </c>
      <c r="BI96" s="11">
        <v>17.912295440000001</v>
      </c>
      <c r="BJ96" s="11">
        <v>33.333333330000002</v>
      </c>
      <c r="BK96" s="11">
        <v>58.333333330000002</v>
      </c>
      <c r="BL96" s="11">
        <v>75</v>
      </c>
      <c r="BM96" s="11">
        <v>43.75</v>
      </c>
      <c r="BN96" s="11">
        <v>36.384683559999999</v>
      </c>
      <c r="BO96" s="11">
        <v>0</v>
      </c>
      <c r="BP96" s="11">
        <v>28.99785142</v>
      </c>
      <c r="BQ96" s="11">
        <v>0</v>
      </c>
      <c r="BR96" s="11">
        <v>32.130515680000002</v>
      </c>
      <c r="BS96" s="11">
        <v>35.033485570000003</v>
      </c>
      <c r="BT96" s="11">
        <v>13.60375528</v>
      </c>
      <c r="BU96" s="11">
        <v>35.058076700000001</v>
      </c>
      <c r="BV96" s="11">
        <v>35.287449510000002</v>
      </c>
      <c r="BW96" s="11">
        <v>59.375</v>
      </c>
      <c r="BX96" s="11">
        <v>23.541577069999999</v>
      </c>
      <c r="BY96" s="11">
        <v>33.373171710000001</v>
      </c>
    </row>
    <row r="97" spans="1:77" x14ac:dyDescent="0.3">
      <c r="A97" s="11">
        <v>434</v>
      </c>
      <c r="B97" s="11" t="s">
        <v>518</v>
      </c>
      <c r="C97" s="11" t="s">
        <v>442</v>
      </c>
      <c r="D97" s="11" t="s">
        <v>436</v>
      </c>
      <c r="E97" s="11" t="s">
        <v>240</v>
      </c>
      <c r="F97" s="11">
        <v>0</v>
      </c>
      <c r="G97" s="11">
        <v>0</v>
      </c>
      <c r="H97" s="11">
        <v>0</v>
      </c>
      <c r="I97" s="11">
        <v>0</v>
      </c>
      <c r="J97" s="11">
        <v>0</v>
      </c>
      <c r="K97" s="11">
        <v>0</v>
      </c>
      <c r="L97" s="11">
        <v>5.9537678410000003</v>
      </c>
      <c r="M97" s="11">
        <v>78.979907260000004</v>
      </c>
      <c r="N97" s="11">
        <v>25</v>
      </c>
      <c r="O97" s="11">
        <v>0</v>
      </c>
      <c r="P97" s="11">
        <v>25</v>
      </c>
      <c r="Q97" s="11">
        <v>50</v>
      </c>
      <c r="R97" s="11">
        <v>25</v>
      </c>
      <c r="S97" s="11">
        <v>100</v>
      </c>
      <c r="T97" s="11">
        <v>75</v>
      </c>
      <c r="U97" s="11">
        <v>0</v>
      </c>
      <c r="V97" s="11">
        <v>25</v>
      </c>
      <c r="W97" s="11">
        <v>2.6299518119999998</v>
      </c>
      <c r="X97" s="11">
        <v>9.1905049460000008</v>
      </c>
      <c r="Y97" s="11">
        <v>25</v>
      </c>
      <c r="Z97" s="11">
        <v>25</v>
      </c>
      <c r="AA97" s="11">
        <v>0</v>
      </c>
      <c r="AB97" s="11">
        <v>25</v>
      </c>
      <c r="AC97" s="11">
        <v>25</v>
      </c>
      <c r="AD97" s="11">
        <v>0</v>
      </c>
      <c r="AE97" s="11">
        <v>0</v>
      </c>
      <c r="AF97" s="11">
        <v>0</v>
      </c>
      <c r="AG97" s="11">
        <v>50</v>
      </c>
      <c r="AH97" s="11">
        <v>50</v>
      </c>
      <c r="AI97" s="11">
        <v>0</v>
      </c>
      <c r="AJ97" s="11">
        <v>0</v>
      </c>
      <c r="AK97" s="11">
        <v>0</v>
      </c>
      <c r="AL97" s="11">
        <v>14.472464199999999</v>
      </c>
      <c r="AM97" s="11">
        <v>29.113211790000001</v>
      </c>
      <c r="AN97" s="11">
        <v>0</v>
      </c>
      <c r="AO97" s="11">
        <v>29.874033740000002</v>
      </c>
      <c r="AP97" s="11">
        <v>69.769524750000002</v>
      </c>
      <c r="AQ97" s="11">
        <v>86.688819910000007</v>
      </c>
      <c r="AR97" s="11">
        <v>70.06817882</v>
      </c>
      <c r="AS97" s="11">
        <v>0</v>
      </c>
      <c r="AT97" s="11">
        <v>4.541118107</v>
      </c>
      <c r="AU97" s="11">
        <v>70.544135060000002</v>
      </c>
      <c r="AV97" s="11">
        <v>7.0601263420000002</v>
      </c>
      <c r="AW97" s="11">
        <v>29.91771335</v>
      </c>
      <c r="AX97" s="11">
        <v>9.5234378050000004</v>
      </c>
      <c r="AY97" s="11">
        <v>72.021531100000004</v>
      </c>
      <c r="AZ97" s="11">
        <v>0</v>
      </c>
      <c r="BA97" s="11">
        <v>28.816226</v>
      </c>
      <c r="BB97" s="11">
        <v>6.8925695969999996</v>
      </c>
      <c r="BC97" s="11">
        <v>0</v>
      </c>
      <c r="BD97" s="11">
        <v>0</v>
      </c>
      <c r="BE97" s="11">
        <v>5.9537678410000003</v>
      </c>
      <c r="BF97" s="11">
        <v>51.989953630000002</v>
      </c>
      <c r="BG97" s="11">
        <v>25</v>
      </c>
      <c r="BH97" s="11">
        <v>50</v>
      </c>
      <c r="BI97" s="11">
        <v>15.45511419</v>
      </c>
      <c r="BJ97" s="11">
        <v>16.666666670000001</v>
      </c>
      <c r="BK97" s="11">
        <v>0</v>
      </c>
      <c r="BL97" s="11">
        <v>50</v>
      </c>
      <c r="BM97" s="11">
        <v>12.5</v>
      </c>
      <c r="BN97" s="11">
        <v>10.896419</v>
      </c>
      <c r="BO97" s="11">
        <v>0</v>
      </c>
      <c r="BP97" s="11">
        <v>14.921859380000001</v>
      </c>
      <c r="BQ97" s="11">
        <v>0</v>
      </c>
      <c r="BR97" s="11">
        <v>36.010765550000002</v>
      </c>
      <c r="BS97" s="11">
        <v>9.6054086670000007</v>
      </c>
      <c r="BT97" s="11">
        <v>1.8331651179999999</v>
      </c>
      <c r="BU97" s="11">
        <v>43.177476820000003</v>
      </c>
      <c r="BV97" s="11">
        <v>10.958945269999999</v>
      </c>
      <c r="BW97" s="11">
        <v>31.25</v>
      </c>
      <c r="BX97" s="11">
        <v>12.36146293</v>
      </c>
      <c r="BY97" s="11">
        <v>19.916210029999998</v>
      </c>
    </row>
    <row r="98" spans="1:77" x14ac:dyDescent="0.3">
      <c r="A98" s="11">
        <v>450</v>
      </c>
      <c r="B98" s="11" t="s">
        <v>519</v>
      </c>
      <c r="C98" s="11" t="s">
        <v>466</v>
      </c>
      <c r="D98" s="11" t="s">
        <v>422</v>
      </c>
      <c r="E98" s="11" t="s">
        <v>148</v>
      </c>
      <c r="F98" s="11">
        <v>0</v>
      </c>
      <c r="G98" s="11">
        <v>8.3333333330000006</v>
      </c>
      <c r="H98" s="11">
        <v>0</v>
      </c>
      <c r="I98" s="11">
        <v>50</v>
      </c>
      <c r="J98" s="11">
        <v>25</v>
      </c>
      <c r="K98" s="11">
        <v>25</v>
      </c>
      <c r="L98" s="11">
        <v>24.33618985</v>
      </c>
      <c r="M98" s="11">
        <v>22.874806800000002</v>
      </c>
      <c r="N98" s="11">
        <v>25</v>
      </c>
      <c r="O98" s="11">
        <v>25</v>
      </c>
      <c r="P98" s="11">
        <v>25</v>
      </c>
      <c r="Q98" s="11">
        <v>50</v>
      </c>
      <c r="R98" s="11">
        <v>50</v>
      </c>
      <c r="S98" s="11">
        <v>0</v>
      </c>
      <c r="T98" s="11">
        <v>75</v>
      </c>
      <c r="U98" s="11">
        <v>25</v>
      </c>
      <c r="V98" s="11">
        <v>25</v>
      </c>
      <c r="W98" s="11">
        <v>76.850622799999996</v>
      </c>
      <c r="X98" s="11">
        <v>0.95456161299999998</v>
      </c>
      <c r="Y98" s="11">
        <v>8.3333333330000006</v>
      </c>
      <c r="Z98" s="11">
        <v>25</v>
      </c>
      <c r="AA98" s="11">
        <v>25</v>
      </c>
      <c r="AB98" s="11">
        <v>0</v>
      </c>
      <c r="AC98" s="11">
        <v>0</v>
      </c>
      <c r="AD98" s="11">
        <v>75</v>
      </c>
      <c r="AE98" s="11">
        <v>50</v>
      </c>
      <c r="AF98" s="11">
        <v>50</v>
      </c>
      <c r="AG98" s="11">
        <v>50</v>
      </c>
      <c r="AH98" s="11">
        <v>25</v>
      </c>
      <c r="AI98" s="11">
        <v>0</v>
      </c>
      <c r="AJ98" s="11">
        <v>25</v>
      </c>
      <c r="AK98" s="11">
        <v>25</v>
      </c>
      <c r="AL98" s="11">
        <v>100</v>
      </c>
      <c r="AM98" s="11">
        <v>63.114262140000001</v>
      </c>
      <c r="AN98" s="11">
        <v>100</v>
      </c>
      <c r="AO98" s="11">
        <v>22.790904749999999</v>
      </c>
      <c r="AP98" s="11">
        <v>57.532484330000003</v>
      </c>
      <c r="AQ98" s="11">
        <v>67.476847480000004</v>
      </c>
      <c r="AR98" s="11">
        <v>74.534931790000002</v>
      </c>
      <c r="AS98" s="11">
        <v>33.63479186</v>
      </c>
      <c r="AT98" s="11">
        <v>38.485021940000003</v>
      </c>
      <c r="AU98" s="11">
        <v>0</v>
      </c>
      <c r="AV98" s="11">
        <v>11.045258560000001</v>
      </c>
      <c r="AW98" s="11">
        <v>28.79197078</v>
      </c>
      <c r="AX98" s="11">
        <v>13.207411799999999</v>
      </c>
      <c r="AY98" s="11">
        <v>70.486443379999997</v>
      </c>
      <c r="AZ98" s="11">
        <v>28.90349471</v>
      </c>
      <c r="BA98" s="11">
        <v>30.244941430000001</v>
      </c>
      <c r="BB98" s="11">
        <v>4.8917496309999997</v>
      </c>
      <c r="BC98" s="11">
        <v>2.7777777779999999</v>
      </c>
      <c r="BD98" s="11">
        <v>33.333333330000002</v>
      </c>
      <c r="BE98" s="11">
        <v>24.33618985</v>
      </c>
      <c r="BF98" s="11">
        <v>23.937403400000001</v>
      </c>
      <c r="BG98" s="11">
        <v>37.5</v>
      </c>
      <c r="BH98" s="11">
        <v>31.25</v>
      </c>
      <c r="BI98" s="11">
        <v>27.78462944</v>
      </c>
      <c r="BJ98" s="11">
        <v>8.3333333330000006</v>
      </c>
      <c r="BK98" s="11">
        <v>58.333333330000002</v>
      </c>
      <c r="BL98" s="11">
        <v>50</v>
      </c>
      <c r="BM98" s="11">
        <v>18.75</v>
      </c>
      <c r="BN98" s="11">
        <v>65.778565529999995</v>
      </c>
      <c r="BO98" s="11">
        <v>0</v>
      </c>
      <c r="BP98" s="11">
        <v>29.33094912</v>
      </c>
      <c r="BQ98" s="11">
        <v>0</v>
      </c>
      <c r="BR98" s="11">
        <v>35.243221689999999</v>
      </c>
      <c r="BS98" s="11">
        <v>19.71614538</v>
      </c>
      <c r="BT98" s="11">
        <v>22.135890629999999</v>
      </c>
      <c r="BU98" s="11">
        <v>30.425576700000001</v>
      </c>
      <c r="BV98" s="11">
        <v>31.51901513</v>
      </c>
      <c r="BW98" s="11">
        <v>34.375</v>
      </c>
      <c r="BX98" s="11">
        <v>27.145172859999999</v>
      </c>
      <c r="BY98" s="11">
        <v>29.120131059999999</v>
      </c>
    </row>
    <row r="99" spans="1:77" x14ac:dyDescent="0.3">
      <c r="A99" s="11">
        <v>454</v>
      </c>
      <c r="B99" s="11" t="s">
        <v>520</v>
      </c>
      <c r="C99" s="11" t="s">
        <v>466</v>
      </c>
      <c r="D99" s="11" t="s">
        <v>422</v>
      </c>
      <c r="E99" s="11" t="s">
        <v>178</v>
      </c>
      <c r="F99" s="11">
        <v>25</v>
      </c>
      <c r="G99" s="11">
        <v>2.7777777779999999</v>
      </c>
      <c r="H99" s="11">
        <v>0</v>
      </c>
      <c r="I99" s="11">
        <v>75</v>
      </c>
      <c r="J99" s="11">
        <v>25</v>
      </c>
      <c r="K99" s="11">
        <v>0</v>
      </c>
      <c r="L99" s="11">
        <v>19.487429930000001</v>
      </c>
      <c r="M99" s="11">
        <v>22.874806800000002</v>
      </c>
      <c r="N99" s="11">
        <v>50</v>
      </c>
      <c r="O99" s="11">
        <v>100</v>
      </c>
      <c r="P99" s="11">
        <v>0</v>
      </c>
      <c r="Q99" s="11">
        <v>16.666666670000001</v>
      </c>
      <c r="R99" s="11">
        <v>50</v>
      </c>
      <c r="S99" s="11">
        <v>0</v>
      </c>
      <c r="T99" s="11">
        <v>75</v>
      </c>
      <c r="U99" s="11">
        <v>25</v>
      </c>
      <c r="V99" s="11">
        <v>25</v>
      </c>
      <c r="W99" s="11">
        <v>95.955283769999994</v>
      </c>
      <c r="X99" s="11">
        <v>6.1906588459999998</v>
      </c>
      <c r="Y99" s="11">
        <v>25</v>
      </c>
      <c r="Z99" s="11">
        <v>25</v>
      </c>
      <c r="AA99" s="11">
        <v>0</v>
      </c>
      <c r="AB99" s="11">
        <v>0</v>
      </c>
      <c r="AC99" s="11">
        <v>0</v>
      </c>
      <c r="AD99" s="11">
        <v>100</v>
      </c>
      <c r="AE99" s="11">
        <v>25</v>
      </c>
      <c r="AF99" s="11">
        <v>25</v>
      </c>
      <c r="AG99" s="11">
        <v>25</v>
      </c>
      <c r="AH99" s="11">
        <v>25</v>
      </c>
      <c r="AI99" s="11">
        <v>25</v>
      </c>
      <c r="AJ99" s="11">
        <v>0</v>
      </c>
      <c r="AK99" s="11">
        <v>25</v>
      </c>
      <c r="AL99" s="11">
        <v>13.35784593</v>
      </c>
      <c r="AM99" s="11">
        <v>40.333108260000003</v>
      </c>
      <c r="AN99" s="11">
        <v>0</v>
      </c>
      <c r="AO99" s="11">
        <v>22.81338762</v>
      </c>
      <c r="AP99" s="11">
        <v>57.712344029999997</v>
      </c>
      <c r="AQ99" s="11">
        <v>67.746689590000003</v>
      </c>
      <c r="AR99" s="11">
        <v>58.90863993</v>
      </c>
      <c r="AS99" s="11">
        <v>70.60779359</v>
      </c>
      <c r="AT99" s="11">
        <v>55.924441899999998</v>
      </c>
      <c r="AU99" s="11">
        <v>0</v>
      </c>
      <c r="AV99" s="11">
        <v>10.9458386</v>
      </c>
      <c r="AW99" s="11">
        <v>28.89791876</v>
      </c>
      <c r="AX99" s="11">
        <v>13.13725634</v>
      </c>
      <c r="AY99" s="11">
        <v>55.586124400000003</v>
      </c>
      <c r="AZ99" s="11">
        <v>85.251683229999998</v>
      </c>
      <c r="BA99" s="11">
        <v>89.563365279999999</v>
      </c>
      <c r="BB99" s="11">
        <v>4.9252564010000004</v>
      </c>
      <c r="BC99" s="11">
        <v>9.2592592590000002</v>
      </c>
      <c r="BD99" s="11">
        <v>33.333333330000002</v>
      </c>
      <c r="BE99" s="11">
        <v>19.487429930000001</v>
      </c>
      <c r="BF99" s="11">
        <v>36.437403400000001</v>
      </c>
      <c r="BG99" s="11">
        <v>41.666666669999998</v>
      </c>
      <c r="BH99" s="11">
        <v>31.25</v>
      </c>
      <c r="BI99" s="11">
        <v>38.036485650000003</v>
      </c>
      <c r="BJ99" s="11">
        <v>0</v>
      </c>
      <c r="BK99" s="11">
        <v>50</v>
      </c>
      <c r="BL99" s="11">
        <v>25</v>
      </c>
      <c r="BM99" s="11">
        <v>18.75</v>
      </c>
      <c r="BN99" s="11">
        <v>13.42273855</v>
      </c>
      <c r="BO99" s="11">
        <v>0</v>
      </c>
      <c r="BP99" s="11">
        <v>37.088175079999999</v>
      </c>
      <c r="BQ99" s="11">
        <v>0</v>
      </c>
      <c r="BR99" s="11">
        <v>27.793062200000001</v>
      </c>
      <c r="BS99" s="11">
        <v>58.271682839999997</v>
      </c>
      <c r="BT99" s="11">
        <v>22.430550050000001</v>
      </c>
      <c r="BU99" s="11">
        <v>36.31724337</v>
      </c>
      <c r="BV99" s="11">
        <v>30.309384949999998</v>
      </c>
      <c r="BW99" s="11">
        <v>21.875</v>
      </c>
      <c r="BX99" s="11">
        <v>23.843941510000001</v>
      </c>
      <c r="BY99" s="11">
        <v>26.95522398</v>
      </c>
    </row>
    <row r="100" spans="1:77" x14ac:dyDescent="0.3">
      <c r="A100" s="11">
        <v>458</v>
      </c>
      <c r="B100" s="11" t="s">
        <v>521</v>
      </c>
      <c r="C100" s="11" t="s">
        <v>424</v>
      </c>
      <c r="D100" s="11" t="s">
        <v>436</v>
      </c>
      <c r="E100" s="11" t="s">
        <v>137</v>
      </c>
      <c r="F100" s="11">
        <v>100</v>
      </c>
      <c r="G100" s="11">
        <v>25</v>
      </c>
      <c r="H100" s="11">
        <v>75</v>
      </c>
      <c r="I100" s="11">
        <v>75</v>
      </c>
      <c r="J100" s="11">
        <v>100</v>
      </c>
      <c r="K100" s="11">
        <v>100</v>
      </c>
      <c r="L100" s="11">
        <v>13.82690053</v>
      </c>
      <c r="M100" s="11">
        <v>25.038639880000002</v>
      </c>
      <c r="N100" s="11">
        <v>100</v>
      </c>
      <c r="O100" s="11">
        <v>100</v>
      </c>
      <c r="P100" s="11">
        <v>100</v>
      </c>
      <c r="Q100" s="11">
        <v>100</v>
      </c>
      <c r="R100" s="11">
        <v>75</v>
      </c>
      <c r="S100" s="11">
        <v>100</v>
      </c>
      <c r="T100" s="11">
        <v>100</v>
      </c>
      <c r="U100" s="11">
        <v>25</v>
      </c>
      <c r="V100" s="11">
        <v>25</v>
      </c>
      <c r="W100" s="11">
        <v>97.819182409999996</v>
      </c>
      <c r="X100" s="11">
        <v>83.069790179999998</v>
      </c>
      <c r="Y100" s="11">
        <v>25</v>
      </c>
      <c r="Z100" s="11">
        <v>25</v>
      </c>
      <c r="AA100" s="11">
        <v>100</v>
      </c>
      <c r="AB100" s="11">
        <v>100</v>
      </c>
      <c r="AC100" s="11">
        <v>50</v>
      </c>
      <c r="AD100" s="11">
        <v>100</v>
      </c>
      <c r="AE100" s="11">
        <v>100</v>
      </c>
      <c r="AF100" s="11">
        <v>100</v>
      </c>
      <c r="AG100" s="11">
        <v>100</v>
      </c>
      <c r="AH100" s="11">
        <v>100</v>
      </c>
      <c r="AI100" s="11">
        <v>100</v>
      </c>
      <c r="AJ100" s="11">
        <v>75</v>
      </c>
      <c r="AK100" s="11">
        <v>75</v>
      </c>
      <c r="AL100" s="11">
        <v>79.154545850000005</v>
      </c>
      <c r="AM100" s="11">
        <v>48.210668470000002</v>
      </c>
      <c r="AN100" s="11">
        <v>90.615401390000002</v>
      </c>
      <c r="AO100" s="11">
        <v>43.735711019999997</v>
      </c>
      <c r="AP100" s="11">
        <v>71.146510719999995</v>
      </c>
      <c r="AQ100" s="11">
        <v>79.669104129999994</v>
      </c>
      <c r="AR100" s="11">
        <v>64.861513020000004</v>
      </c>
      <c r="AS100" s="11">
        <v>72.004255889999996</v>
      </c>
      <c r="AT100" s="11">
        <v>79.965655409999997</v>
      </c>
      <c r="AU100" s="11">
        <v>91.832293210000003</v>
      </c>
      <c r="AV100" s="11">
        <v>12.77873076</v>
      </c>
      <c r="AW100" s="11">
        <v>12.474116130000001</v>
      </c>
      <c r="AX100" s="11">
        <v>11.63528702</v>
      </c>
      <c r="AY100" s="11">
        <v>60.35885167</v>
      </c>
      <c r="AZ100" s="11">
        <v>89.948701510000006</v>
      </c>
      <c r="BA100" s="11">
        <v>77.976570820000006</v>
      </c>
      <c r="BB100" s="11">
        <v>6.6183548720000003</v>
      </c>
      <c r="BC100" s="11">
        <v>66.666666669999998</v>
      </c>
      <c r="BD100" s="11">
        <v>91.666666669999998</v>
      </c>
      <c r="BE100" s="11">
        <v>13.82690053</v>
      </c>
      <c r="BF100" s="11">
        <v>62.519319940000003</v>
      </c>
      <c r="BG100" s="11">
        <v>93.75</v>
      </c>
      <c r="BH100" s="11">
        <v>62.5</v>
      </c>
      <c r="BI100" s="11">
        <v>57.722243149999997</v>
      </c>
      <c r="BJ100" s="11">
        <v>83.333333330000002</v>
      </c>
      <c r="BK100" s="11">
        <v>100</v>
      </c>
      <c r="BL100" s="11">
        <v>100</v>
      </c>
      <c r="BM100" s="11">
        <v>87.5</v>
      </c>
      <c r="BN100" s="11">
        <v>54.495153930000001</v>
      </c>
      <c r="BO100" s="11">
        <v>0</v>
      </c>
      <c r="BP100" s="11">
        <v>43.36628486</v>
      </c>
      <c r="BQ100" s="11">
        <v>0</v>
      </c>
      <c r="BR100" s="11">
        <v>30.17942584</v>
      </c>
      <c r="BS100" s="11">
        <v>55.975090780000002</v>
      </c>
      <c r="BT100" s="11">
        <v>60.804802670000001</v>
      </c>
      <c r="BU100" s="11">
        <v>71.944659970000004</v>
      </c>
      <c r="BV100" s="11">
        <v>78.759935799999994</v>
      </c>
      <c r="BW100" s="11">
        <v>93.75</v>
      </c>
      <c r="BX100" s="11">
        <v>32.891032330000002</v>
      </c>
      <c r="BY100" s="11">
        <v>67.630086149999997</v>
      </c>
    </row>
    <row r="101" spans="1:77" x14ac:dyDescent="0.3">
      <c r="A101" s="11">
        <v>466</v>
      </c>
      <c r="B101" s="11" t="s">
        <v>522</v>
      </c>
      <c r="C101" s="11" t="s">
        <v>466</v>
      </c>
      <c r="D101" s="11" t="s">
        <v>422</v>
      </c>
      <c r="E101" s="11" t="s">
        <v>121</v>
      </c>
      <c r="F101" s="11">
        <v>25</v>
      </c>
      <c r="G101" s="11">
        <v>0</v>
      </c>
      <c r="H101" s="11">
        <v>25</v>
      </c>
      <c r="I101" s="11">
        <v>75</v>
      </c>
      <c r="J101" s="11">
        <v>0</v>
      </c>
      <c r="K101" s="11">
        <v>0</v>
      </c>
      <c r="L101" s="11">
        <v>31.22346495</v>
      </c>
      <c r="M101" s="11">
        <v>22.874806800000002</v>
      </c>
      <c r="N101" s="11">
        <v>100</v>
      </c>
      <c r="O101" s="11">
        <v>25</v>
      </c>
      <c r="P101" s="11">
        <v>100</v>
      </c>
      <c r="Q101" s="11">
        <v>100</v>
      </c>
      <c r="R101" s="11">
        <v>75</v>
      </c>
      <c r="S101" s="11">
        <v>0</v>
      </c>
      <c r="T101" s="11">
        <v>50</v>
      </c>
      <c r="U101" s="11">
        <v>0</v>
      </c>
      <c r="V101" s="11">
        <v>25</v>
      </c>
      <c r="W101" s="11">
        <v>19.295421860000001</v>
      </c>
      <c r="X101" s="11">
        <v>27.388077580000001</v>
      </c>
      <c r="Y101" s="11">
        <v>0</v>
      </c>
      <c r="Z101" s="11">
        <v>0</v>
      </c>
      <c r="AA101" s="11">
        <v>50</v>
      </c>
      <c r="AB101" s="11">
        <v>0</v>
      </c>
      <c r="AC101" s="11">
        <v>25</v>
      </c>
      <c r="AD101" s="11">
        <v>50</v>
      </c>
      <c r="AE101" s="11">
        <v>25</v>
      </c>
      <c r="AF101" s="11">
        <v>0</v>
      </c>
      <c r="AG101" s="11">
        <v>50</v>
      </c>
      <c r="AH101" s="11">
        <v>50</v>
      </c>
      <c r="AI101" s="11">
        <v>0</v>
      </c>
      <c r="AJ101" s="11">
        <v>0</v>
      </c>
      <c r="AK101" s="11">
        <v>25</v>
      </c>
      <c r="AL101" s="11">
        <v>5.2778104839999997</v>
      </c>
      <c r="AM101" s="11">
        <v>58.181408959999999</v>
      </c>
      <c r="AN101" s="11">
        <v>100</v>
      </c>
      <c r="AO101" s="11">
        <v>23.342515559999999</v>
      </c>
      <c r="AP101" s="11">
        <v>60.178292450000001</v>
      </c>
      <c r="AQ101" s="11">
        <v>71.249883109999999</v>
      </c>
      <c r="AR101" s="11">
        <v>100</v>
      </c>
      <c r="AS101" s="11">
        <v>2.6067296180000001</v>
      </c>
      <c r="AT101" s="11">
        <v>40.011448199999997</v>
      </c>
      <c r="AU101" s="11">
        <v>0</v>
      </c>
      <c r="AV101" s="11">
        <v>9.6454500789999997</v>
      </c>
      <c r="AW101" s="11">
        <v>30.041439830000002</v>
      </c>
      <c r="AX101" s="11">
        <v>12.275539</v>
      </c>
      <c r="AY101" s="11">
        <v>94.031100480000006</v>
      </c>
      <c r="AZ101" s="11">
        <v>15.10099391</v>
      </c>
      <c r="BA101" s="11">
        <v>51.948881790000002</v>
      </c>
      <c r="BB101" s="11">
        <v>5.3120695610000004</v>
      </c>
      <c r="BC101" s="11">
        <v>16.666666670000001</v>
      </c>
      <c r="BD101" s="11">
        <v>25</v>
      </c>
      <c r="BE101" s="11">
        <v>31.22346495</v>
      </c>
      <c r="BF101" s="11">
        <v>61.437403400000001</v>
      </c>
      <c r="BG101" s="11">
        <v>75</v>
      </c>
      <c r="BH101" s="11">
        <v>18.75</v>
      </c>
      <c r="BI101" s="11">
        <v>11.67087486</v>
      </c>
      <c r="BJ101" s="11">
        <v>25</v>
      </c>
      <c r="BK101" s="11">
        <v>25</v>
      </c>
      <c r="BL101" s="11">
        <v>50</v>
      </c>
      <c r="BM101" s="11">
        <v>18.75</v>
      </c>
      <c r="BN101" s="11">
        <v>40.86480486</v>
      </c>
      <c r="BO101" s="11">
        <v>0</v>
      </c>
      <c r="BP101" s="11">
        <v>28.523635559999999</v>
      </c>
      <c r="BQ101" s="11">
        <v>0</v>
      </c>
      <c r="BR101" s="11">
        <v>47.015550240000003</v>
      </c>
      <c r="BS101" s="11">
        <v>22.349958569999998</v>
      </c>
      <c r="BT101" s="11">
        <v>24.617871520000001</v>
      </c>
      <c r="BU101" s="11">
        <v>51.5668267</v>
      </c>
      <c r="BV101" s="11">
        <v>19.890946329999998</v>
      </c>
      <c r="BW101" s="11">
        <v>34.375</v>
      </c>
      <c r="BX101" s="11">
        <v>24.587453159999999</v>
      </c>
      <c r="BY101" s="11">
        <v>31.00761954</v>
      </c>
    </row>
    <row r="102" spans="1:77" x14ac:dyDescent="0.3">
      <c r="A102" s="11">
        <v>478</v>
      </c>
      <c r="B102" s="11" t="s">
        <v>523</v>
      </c>
      <c r="C102" s="11" t="s">
        <v>466</v>
      </c>
      <c r="D102" s="11" t="s">
        <v>443</v>
      </c>
      <c r="E102" s="11" t="s">
        <v>225</v>
      </c>
      <c r="F102" s="11">
        <v>0</v>
      </c>
      <c r="G102" s="11">
        <v>0</v>
      </c>
      <c r="H102" s="11">
        <v>25</v>
      </c>
      <c r="I102" s="11">
        <v>25</v>
      </c>
      <c r="J102" s="11">
        <v>0</v>
      </c>
      <c r="K102" s="11">
        <v>0</v>
      </c>
      <c r="L102" s="11">
        <v>13.4513953</v>
      </c>
      <c r="M102" s="11">
        <v>22.874806800000002</v>
      </c>
      <c r="N102" s="11">
        <v>25</v>
      </c>
      <c r="O102" s="11">
        <v>25</v>
      </c>
      <c r="P102" s="11">
        <v>25</v>
      </c>
      <c r="Q102" s="11">
        <v>0</v>
      </c>
      <c r="R102" s="11">
        <v>0</v>
      </c>
      <c r="S102" s="11">
        <v>0</v>
      </c>
      <c r="T102" s="11">
        <v>50</v>
      </c>
      <c r="U102" s="11">
        <v>25</v>
      </c>
      <c r="V102" s="11">
        <v>25</v>
      </c>
      <c r="W102" s="11">
        <v>24.23755762</v>
      </c>
      <c r="X102" s="11">
        <v>21.693743349999998</v>
      </c>
      <c r="Y102" s="11">
        <v>25</v>
      </c>
      <c r="Z102" s="11">
        <v>25</v>
      </c>
      <c r="AA102" s="11">
        <v>0</v>
      </c>
      <c r="AB102" s="11">
        <v>25</v>
      </c>
      <c r="AC102" s="11">
        <v>25</v>
      </c>
      <c r="AD102" s="11">
        <v>50</v>
      </c>
      <c r="AE102" s="11">
        <v>25</v>
      </c>
      <c r="AF102" s="11">
        <v>25</v>
      </c>
      <c r="AG102" s="11">
        <v>50</v>
      </c>
      <c r="AH102" s="11">
        <v>50</v>
      </c>
      <c r="AI102" s="11">
        <v>25</v>
      </c>
      <c r="AJ102" s="11">
        <v>0</v>
      </c>
      <c r="AK102" s="11">
        <v>50</v>
      </c>
      <c r="AL102" s="11">
        <v>20.773562729999998</v>
      </c>
      <c r="AM102" s="11">
        <v>68.454886729999998</v>
      </c>
      <c r="AN102" s="11">
        <v>31.85879138</v>
      </c>
      <c r="AO102" s="11">
        <v>23.716537500000001</v>
      </c>
      <c r="AP102" s="11">
        <v>64.096668570000006</v>
      </c>
      <c r="AQ102" s="11">
        <v>77.231570820000002</v>
      </c>
      <c r="AR102" s="11">
        <v>41.990279289999997</v>
      </c>
      <c r="AS102" s="11">
        <v>13.37889144</v>
      </c>
      <c r="AT102" s="11">
        <v>7.9148028010000004</v>
      </c>
      <c r="AU102" s="11">
        <v>73.997739120000006</v>
      </c>
      <c r="AV102" s="11">
        <v>7.4466465050000004</v>
      </c>
      <c r="AW102" s="11">
        <v>32.511607120000001</v>
      </c>
      <c r="AX102" s="11">
        <v>10.694656370000001</v>
      </c>
      <c r="AY102" s="11">
        <v>48.78994625</v>
      </c>
      <c r="AZ102" s="11">
        <v>7.3063409320000003</v>
      </c>
      <c r="BA102" s="11">
        <v>3.7044925649999998</v>
      </c>
      <c r="BB102" s="11">
        <v>6.0800844129999998</v>
      </c>
      <c r="BC102" s="11">
        <v>8.3333333330000006</v>
      </c>
      <c r="BD102" s="11">
        <v>8.3333333330000006</v>
      </c>
      <c r="BE102" s="11">
        <v>13.4513953</v>
      </c>
      <c r="BF102" s="11">
        <v>23.937403400000001</v>
      </c>
      <c r="BG102" s="11">
        <v>12.5</v>
      </c>
      <c r="BH102" s="11">
        <v>25</v>
      </c>
      <c r="BI102" s="11">
        <v>23.98282524</v>
      </c>
      <c r="BJ102" s="11">
        <v>16.666666670000001</v>
      </c>
      <c r="BK102" s="11">
        <v>33.333333330000002</v>
      </c>
      <c r="BL102" s="11">
        <v>50</v>
      </c>
      <c r="BM102" s="11">
        <v>31.25</v>
      </c>
      <c r="BN102" s="11">
        <v>30.271810210000002</v>
      </c>
      <c r="BO102" s="11">
        <v>0</v>
      </c>
      <c r="BP102" s="11">
        <v>12.65679471</v>
      </c>
      <c r="BQ102" s="11">
        <v>0</v>
      </c>
      <c r="BR102" s="11">
        <v>24.39497312</v>
      </c>
      <c r="BS102" s="11">
        <v>3.670277832</v>
      </c>
      <c r="BT102" s="11">
        <v>9.9091846120000007</v>
      </c>
      <c r="BU102" s="11">
        <v>20.826201699999999</v>
      </c>
      <c r="BV102" s="11">
        <v>24.71428358</v>
      </c>
      <c r="BW102" s="11">
        <v>40.625</v>
      </c>
      <c r="BX102" s="11">
        <v>12.758561569999999</v>
      </c>
      <c r="BY102" s="11">
        <v>21.766646290000001</v>
      </c>
    </row>
    <row r="103" spans="1:77" x14ac:dyDescent="0.3">
      <c r="A103" s="11">
        <v>480</v>
      </c>
      <c r="B103" s="11" t="s">
        <v>524</v>
      </c>
      <c r="C103" s="11" t="s">
        <v>466</v>
      </c>
      <c r="D103" s="11" t="s">
        <v>436</v>
      </c>
      <c r="E103" s="11" t="s">
        <v>163</v>
      </c>
      <c r="F103" s="11">
        <v>0</v>
      </c>
      <c r="G103" s="11">
        <v>0</v>
      </c>
      <c r="H103" s="11">
        <v>0</v>
      </c>
      <c r="I103" s="11">
        <v>75</v>
      </c>
      <c r="J103" s="11">
        <v>25</v>
      </c>
      <c r="K103" s="11">
        <v>0</v>
      </c>
      <c r="L103" s="11">
        <v>26.311837830000002</v>
      </c>
      <c r="M103" s="11">
        <v>22.874806800000002</v>
      </c>
      <c r="N103" s="11">
        <v>25</v>
      </c>
      <c r="O103" s="11">
        <v>25</v>
      </c>
      <c r="P103" s="11">
        <v>25</v>
      </c>
      <c r="Q103" s="11">
        <v>50</v>
      </c>
      <c r="R103" s="11">
        <v>25</v>
      </c>
      <c r="S103" s="11">
        <v>50</v>
      </c>
      <c r="T103" s="11">
        <v>75</v>
      </c>
      <c r="U103" s="11">
        <v>0</v>
      </c>
      <c r="V103" s="11">
        <v>25</v>
      </c>
      <c r="W103" s="11">
        <v>99.432758070000006</v>
      </c>
      <c r="X103" s="11">
        <v>15.62365597</v>
      </c>
      <c r="Y103" s="11">
        <v>25</v>
      </c>
      <c r="Z103" s="11">
        <v>0</v>
      </c>
      <c r="AA103" s="11">
        <v>0</v>
      </c>
      <c r="AB103" s="11">
        <v>0</v>
      </c>
      <c r="AC103" s="11">
        <v>0</v>
      </c>
      <c r="AD103" s="11">
        <v>25</v>
      </c>
      <c r="AE103" s="11">
        <v>25</v>
      </c>
      <c r="AF103" s="11">
        <v>50</v>
      </c>
      <c r="AG103" s="11">
        <v>50</v>
      </c>
      <c r="AH103" s="11">
        <v>50</v>
      </c>
      <c r="AI103" s="11">
        <v>25</v>
      </c>
      <c r="AJ103" s="11">
        <v>0</v>
      </c>
      <c r="AK103" s="11">
        <v>25</v>
      </c>
      <c r="AL103" s="11">
        <v>62.309289970000002</v>
      </c>
      <c r="AM103" s="11">
        <v>40.570685470000001</v>
      </c>
      <c r="AN103" s="11">
        <v>88.349153720000004</v>
      </c>
      <c r="AO103" s="11">
        <v>47.315403689999997</v>
      </c>
      <c r="AP103" s="11">
        <v>82.508249789999994</v>
      </c>
      <c r="AQ103" s="11">
        <v>89.190297760000007</v>
      </c>
      <c r="AR103" s="11">
        <v>57.535253320000002</v>
      </c>
      <c r="AS103" s="11">
        <v>64.948057509999998</v>
      </c>
      <c r="AT103" s="11">
        <v>47.359494580000003</v>
      </c>
      <c r="AU103" s="11">
        <v>88.962218269999994</v>
      </c>
      <c r="AV103" s="11">
        <v>9.8998442880000006</v>
      </c>
      <c r="AW103" s="11">
        <v>14.511812369999999</v>
      </c>
      <c r="AX103" s="11">
        <v>9.2517302170000004</v>
      </c>
      <c r="AY103" s="11">
        <v>39.988481299999997</v>
      </c>
      <c r="AZ103" s="11">
        <v>55.580492319999998</v>
      </c>
      <c r="BA103" s="11">
        <v>50.879185900000003</v>
      </c>
      <c r="BB103" s="11">
        <v>7.9716466520000004</v>
      </c>
      <c r="BC103" s="11">
        <v>0</v>
      </c>
      <c r="BD103" s="11">
        <v>33.333333330000002</v>
      </c>
      <c r="BE103" s="11">
        <v>26.311837830000002</v>
      </c>
      <c r="BF103" s="11">
        <v>23.937403400000001</v>
      </c>
      <c r="BG103" s="11">
        <v>31.25</v>
      </c>
      <c r="BH103" s="11">
        <v>37.5</v>
      </c>
      <c r="BI103" s="11">
        <v>35.014103509999998</v>
      </c>
      <c r="BJ103" s="11">
        <v>0</v>
      </c>
      <c r="BK103" s="11">
        <v>33.333333330000002</v>
      </c>
      <c r="BL103" s="11">
        <v>50</v>
      </c>
      <c r="BM103" s="11">
        <v>25</v>
      </c>
      <c r="BN103" s="11">
        <v>47.807282290000003</v>
      </c>
      <c r="BO103" s="11">
        <v>0</v>
      </c>
      <c r="BP103" s="11">
        <v>33.968561080000001</v>
      </c>
      <c r="BQ103" s="11">
        <v>0</v>
      </c>
      <c r="BR103" s="11">
        <v>19.994240649999998</v>
      </c>
      <c r="BS103" s="11">
        <v>35.486559409999998</v>
      </c>
      <c r="BT103" s="11">
        <v>21.978081530000001</v>
      </c>
      <c r="BU103" s="11">
        <v>30.581201700000001</v>
      </c>
      <c r="BV103" s="11">
        <v>23.90757254</v>
      </c>
      <c r="BW103" s="11">
        <v>37.5</v>
      </c>
      <c r="BX103" s="11">
        <v>24.705858639999999</v>
      </c>
      <c r="BY103" s="11">
        <v>27.734542879999999</v>
      </c>
    </row>
    <row r="104" spans="1:77" x14ac:dyDescent="0.3">
      <c r="A104" s="11">
        <v>52</v>
      </c>
      <c r="B104" s="11" t="s">
        <v>525</v>
      </c>
      <c r="C104" s="11" t="s">
        <v>450</v>
      </c>
      <c r="D104" s="11" t="s">
        <v>414</v>
      </c>
      <c r="E104" s="11" t="s">
        <v>127</v>
      </c>
      <c r="F104" s="11">
        <v>50</v>
      </c>
      <c r="G104" s="11">
        <v>0</v>
      </c>
      <c r="H104" s="11">
        <v>0</v>
      </c>
      <c r="I104" s="11">
        <v>50</v>
      </c>
      <c r="J104" s="11">
        <v>50</v>
      </c>
      <c r="K104" s="11">
        <v>0</v>
      </c>
      <c r="L104" s="11">
        <v>6.1680136860000001</v>
      </c>
      <c r="M104" s="11">
        <v>0</v>
      </c>
      <c r="N104" s="11">
        <v>50</v>
      </c>
      <c r="O104" s="11">
        <v>25</v>
      </c>
      <c r="P104" s="11">
        <v>25</v>
      </c>
      <c r="Q104" s="11">
        <v>0</v>
      </c>
      <c r="R104" s="11">
        <v>25</v>
      </c>
      <c r="S104" s="11">
        <v>100</v>
      </c>
      <c r="T104" s="11">
        <v>75</v>
      </c>
      <c r="U104" s="11">
        <v>0</v>
      </c>
      <c r="V104" s="11">
        <v>25</v>
      </c>
      <c r="W104" s="11">
        <v>86.583443970000005</v>
      </c>
      <c r="X104" s="11">
        <v>96.766032150000001</v>
      </c>
      <c r="Y104" s="11">
        <v>16.666666670000001</v>
      </c>
      <c r="Z104" s="11">
        <v>0</v>
      </c>
      <c r="AA104" s="11">
        <v>50</v>
      </c>
      <c r="AB104" s="11">
        <v>0</v>
      </c>
      <c r="AC104" s="11">
        <v>25</v>
      </c>
      <c r="AD104" s="11">
        <v>25</v>
      </c>
      <c r="AE104" s="11">
        <v>25</v>
      </c>
      <c r="AF104" s="11">
        <v>25</v>
      </c>
      <c r="AG104" s="11">
        <v>50</v>
      </c>
      <c r="AH104" s="11">
        <v>50</v>
      </c>
      <c r="AI104" s="11">
        <v>25</v>
      </c>
      <c r="AJ104" s="11">
        <v>25</v>
      </c>
      <c r="AK104" s="11">
        <v>50</v>
      </c>
      <c r="AL104" s="11">
        <v>70.116676159999997</v>
      </c>
      <c r="AM104" s="11">
        <v>21.381949129999999</v>
      </c>
      <c r="AN104" s="11">
        <v>93.871624190000006</v>
      </c>
      <c r="AO104" s="11">
        <v>39.309764309999998</v>
      </c>
      <c r="AP104" s="11">
        <v>8.9066329609999997</v>
      </c>
      <c r="AQ104" s="11">
        <v>32.170282190000002</v>
      </c>
      <c r="AR104" s="11">
        <v>77.53892793</v>
      </c>
      <c r="AS104" s="11">
        <v>50.20171122</v>
      </c>
      <c r="AT104" s="11">
        <v>52.947910700000001</v>
      </c>
      <c r="AU104" s="11">
        <v>63.968861009999998</v>
      </c>
      <c r="AV104" s="11">
        <v>32.282480120000002</v>
      </c>
      <c r="AW104" s="11">
        <v>50.529917279999999</v>
      </c>
      <c r="AX104" s="11">
        <v>38.78358017</v>
      </c>
      <c r="AY104" s="11">
        <v>28.959330139999999</v>
      </c>
      <c r="AZ104" s="11">
        <v>49.759538310000003</v>
      </c>
      <c r="BA104" s="11">
        <v>62.442314519999996</v>
      </c>
      <c r="BB104" s="11">
        <v>10.96491228</v>
      </c>
      <c r="BC104" s="11">
        <v>16.666666670000001</v>
      </c>
      <c r="BD104" s="11">
        <v>33.333333330000002</v>
      </c>
      <c r="BE104" s="11">
        <v>6.1680136860000001</v>
      </c>
      <c r="BF104" s="11">
        <v>25</v>
      </c>
      <c r="BG104" s="11">
        <v>18.75</v>
      </c>
      <c r="BH104" s="11">
        <v>50</v>
      </c>
      <c r="BI104" s="11">
        <v>50.004035700000003</v>
      </c>
      <c r="BJ104" s="11">
        <v>25</v>
      </c>
      <c r="BK104" s="11">
        <v>25</v>
      </c>
      <c r="BL104" s="11">
        <v>50</v>
      </c>
      <c r="BM104" s="11">
        <v>37.5</v>
      </c>
      <c r="BN104" s="11">
        <v>46.342562370000003</v>
      </c>
      <c r="BO104" s="11">
        <v>0</v>
      </c>
      <c r="BP104" s="11">
        <v>36.137709970000003</v>
      </c>
      <c r="BQ104" s="11">
        <v>0</v>
      </c>
      <c r="BR104" s="11">
        <v>14.479665069999999</v>
      </c>
      <c r="BS104" s="11">
        <v>37.400617609999998</v>
      </c>
      <c r="BT104" s="11">
        <v>20.372464749999999</v>
      </c>
      <c r="BU104" s="11">
        <v>31.286249999999999</v>
      </c>
      <c r="BV104" s="11">
        <v>34.584046880000002</v>
      </c>
      <c r="BW104" s="11">
        <v>43.75</v>
      </c>
      <c r="BX104" s="11">
        <v>24.22859983</v>
      </c>
      <c r="BY104" s="11">
        <v>30.844272289999999</v>
      </c>
    </row>
    <row r="105" spans="1:77" x14ac:dyDescent="0.3">
      <c r="A105" s="11">
        <v>484</v>
      </c>
      <c r="B105" s="11" t="s">
        <v>526</v>
      </c>
      <c r="C105" s="11" t="s">
        <v>450</v>
      </c>
      <c r="D105" s="11" t="s">
        <v>436</v>
      </c>
      <c r="E105" s="11" t="s">
        <v>235</v>
      </c>
      <c r="F105" s="11">
        <v>75</v>
      </c>
      <c r="G105" s="11">
        <v>16.666666670000001</v>
      </c>
      <c r="H105" s="11">
        <v>25</v>
      </c>
      <c r="I105" s="11">
        <v>50</v>
      </c>
      <c r="J105" s="11">
        <v>75</v>
      </c>
      <c r="K105" s="11">
        <v>75</v>
      </c>
      <c r="L105" s="11">
        <v>83.680508829999994</v>
      </c>
      <c r="M105" s="11">
        <v>0</v>
      </c>
      <c r="N105" s="11">
        <v>50</v>
      </c>
      <c r="O105" s="11">
        <v>50</v>
      </c>
      <c r="P105" s="11">
        <v>75</v>
      </c>
      <c r="Q105" s="11">
        <v>75</v>
      </c>
      <c r="R105" s="11">
        <v>50</v>
      </c>
      <c r="S105" s="11">
        <v>100</v>
      </c>
      <c r="T105" s="11">
        <v>75</v>
      </c>
      <c r="U105" s="11">
        <v>25</v>
      </c>
      <c r="V105" s="11">
        <v>25</v>
      </c>
      <c r="W105" s="11">
        <v>87.426164119999996</v>
      </c>
      <c r="X105" s="11">
        <v>28.315111550000001</v>
      </c>
      <c r="Y105" s="11">
        <v>25</v>
      </c>
      <c r="Z105" s="11">
        <v>25</v>
      </c>
      <c r="AA105" s="11">
        <v>50</v>
      </c>
      <c r="AB105" s="11">
        <v>75</v>
      </c>
      <c r="AC105" s="11">
        <v>50</v>
      </c>
      <c r="AD105" s="11">
        <v>50</v>
      </c>
      <c r="AE105" s="11">
        <v>50</v>
      </c>
      <c r="AF105" s="11">
        <v>25</v>
      </c>
      <c r="AG105" s="11">
        <v>75</v>
      </c>
      <c r="AH105" s="11">
        <v>25</v>
      </c>
      <c r="AI105" s="11">
        <v>25</v>
      </c>
      <c r="AJ105" s="11">
        <v>50</v>
      </c>
      <c r="AK105" s="11">
        <v>50</v>
      </c>
      <c r="AL105" s="11">
        <v>42.644848639999999</v>
      </c>
      <c r="AM105" s="11">
        <v>27.223847750000001</v>
      </c>
      <c r="AN105" s="11">
        <v>88.902226400000004</v>
      </c>
      <c r="AO105" s="11">
        <v>33.578584200000002</v>
      </c>
      <c r="AP105" s="11">
        <v>80.969338739999998</v>
      </c>
      <c r="AQ105" s="11">
        <v>95.96726305</v>
      </c>
      <c r="AR105" s="11">
        <v>62.840475859999998</v>
      </c>
      <c r="AS105" s="11">
        <v>43.690798129999997</v>
      </c>
      <c r="AT105" s="11">
        <v>32.985647350000001</v>
      </c>
      <c r="AU105" s="11">
        <v>78.154971930000002</v>
      </c>
      <c r="AV105" s="11">
        <v>5.640267369</v>
      </c>
      <c r="AW105" s="11">
        <v>31.694661830000001</v>
      </c>
      <c r="AX105" s="11">
        <v>5.3733012090000001</v>
      </c>
      <c r="AY105" s="11">
        <v>23.975722130000001</v>
      </c>
      <c r="AZ105" s="11">
        <v>28.525880799999999</v>
      </c>
      <c r="BA105" s="11">
        <v>39.050999879999999</v>
      </c>
      <c r="BB105" s="11">
        <v>10.297692100000001</v>
      </c>
      <c r="BC105" s="11">
        <v>38.888888889999997</v>
      </c>
      <c r="BD105" s="11">
        <v>66.666666669999998</v>
      </c>
      <c r="BE105" s="11">
        <v>83.680508829999994</v>
      </c>
      <c r="BF105" s="11">
        <v>25</v>
      </c>
      <c r="BG105" s="11">
        <v>62.5</v>
      </c>
      <c r="BH105" s="11">
        <v>56.25</v>
      </c>
      <c r="BI105" s="11">
        <v>41.43531892</v>
      </c>
      <c r="BJ105" s="11">
        <v>58.333333330000002</v>
      </c>
      <c r="BK105" s="11">
        <v>41.666666669999998</v>
      </c>
      <c r="BL105" s="11">
        <v>75</v>
      </c>
      <c r="BM105" s="11">
        <v>37.5</v>
      </c>
      <c r="BN105" s="11">
        <v>39.692730699999998</v>
      </c>
      <c r="BO105" s="11">
        <v>0</v>
      </c>
      <c r="BP105" s="11">
        <v>27.90338427</v>
      </c>
      <c r="BQ105" s="11">
        <v>0</v>
      </c>
      <c r="BR105" s="11">
        <v>11.987861069999999</v>
      </c>
      <c r="BS105" s="11">
        <v>22.525626890000002</v>
      </c>
      <c r="BT105" s="11">
        <v>64.244117560000007</v>
      </c>
      <c r="BU105" s="11">
        <v>46.551875000000003</v>
      </c>
      <c r="BV105" s="11">
        <v>46.61299107</v>
      </c>
      <c r="BW105" s="11">
        <v>56.25</v>
      </c>
      <c r="BX105" s="11">
        <v>18.498153370000001</v>
      </c>
      <c r="BY105" s="11">
        <v>46.431427399999997</v>
      </c>
    </row>
    <row r="106" spans="1:77" x14ac:dyDescent="0.3">
      <c r="A106" s="11">
        <v>498</v>
      </c>
      <c r="B106" s="11" t="s">
        <v>527</v>
      </c>
      <c r="C106" s="11" t="s">
        <v>413</v>
      </c>
      <c r="D106" s="11" t="s">
        <v>436</v>
      </c>
      <c r="E106" s="11" t="s">
        <v>151</v>
      </c>
      <c r="F106" s="11">
        <v>50</v>
      </c>
      <c r="G106" s="11">
        <v>0</v>
      </c>
      <c r="H106" s="11">
        <v>50</v>
      </c>
      <c r="I106" s="11">
        <v>75</v>
      </c>
      <c r="J106" s="11">
        <v>0</v>
      </c>
      <c r="K106" s="11">
        <v>0</v>
      </c>
      <c r="L106" s="11">
        <v>7.9081300189999997</v>
      </c>
      <c r="M106" s="11">
        <v>33.693972180000003</v>
      </c>
      <c r="N106" s="11">
        <v>25</v>
      </c>
      <c r="O106" s="11">
        <v>25</v>
      </c>
      <c r="P106" s="11">
        <v>25</v>
      </c>
      <c r="Q106" s="11">
        <v>25</v>
      </c>
      <c r="R106" s="11">
        <v>0</v>
      </c>
      <c r="S106" s="11">
        <v>0</v>
      </c>
      <c r="T106" s="11">
        <v>50</v>
      </c>
      <c r="U106" s="11">
        <v>25</v>
      </c>
      <c r="V106" s="11">
        <v>25</v>
      </c>
      <c r="W106" s="11">
        <v>97.237726300000006</v>
      </c>
      <c r="X106" s="11">
        <v>89.429735230000006</v>
      </c>
      <c r="Y106" s="11">
        <v>25</v>
      </c>
      <c r="Z106" s="11">
        <v>25</v>
      </c>
      <c r="AA106" s="11">
        <v>50</v>
      </c>
      <c r="AB106" s="11">
        <v>25</v>
      </c>
      <c r="AC106" s="11">
        <v>25</v>
      </c>
      <c r="AD106" s="11">
        <v>50</v>
      </c>
      <c r="AE106" s="11">
        <v>25</v>
      </c>
      <c r="AF106" s="11">
        <v>25</v>
      </c>
      <c r="AG106" s="11">
        <v>50</v>
      </c>
      <c r="AH106" s="11">
        <v>50</v>
      </c>
      <c r="AI106" s="11">
        <v>50</v>
      </c>
      <c r="AJ106" s="11">
        <v>25</v>
      </c>
      <c r="AK106" s="11">
        <v>0</v>
      </c>
      <c r="AL106" s="11">
        <v>33.187477260000001</v>
      </c>
      <c r="AM106" s="11">
        <v>13.163027980000001</v>
      </c>
      <c r="AN106" s="11">
        <v>73.162635839999993</v>
      </c>
      <c r="AO106" s="11">
        <v>24.76302424</v>
      </c>
      <c r="AP106" s="11">
        <v>67.149810040000006</v>
      </c>
      <c r="AQ106" s="11">
        <v>81.220868530000004</v>
      </c>
      <c r="AR106" s="11">
        <v>7.3265659210000003</v>
      </c>
      <c r="AS106" s="11">
        <v>32.74962687</v>
      </c>
      <c r="AT106" s="11">
        <v>9.4334555889999994</v>
      </c>
      <c r="AU106" s="11">
        <v>32.559785550000001</v>
      </c>
      <c r="AV106" s="11">
        <v>5.9477012509999998</v>
      </c>
      <c r="AW106" s="11">
        <v>33.379803950000003</v>
      </c>
      <c r="AX106" s="11">
        <v>9.8051825249999993</v>
      </c>
      <c r="AY106" s="11">
        <v>35.287967389999999</v>
      </c>
      <c r="AZ106" s="11">
        <v>35.049220429999998</v>
      </c>
      <c r="BA106" s="11">
        <v>4.3687137619999996</v>
      </c>
      <c r="BB106" s="11">
        <v>6.4304088220000004</v>
      </c>
      <c r="BC106" s="11">
        <v>33.333333330000002</v>
      </c>
      <c r="BD106" s="11">
        <v>25</v>
      </c>
      <c r="BE106" s="11">
        <v>7.9081300189999997</v>
      </c>
      <c r="BF106" s="11">
        <v>29.346986090000001</v>
      </c>
      <c r="BG106" s="11">
        <v>18.75</v>
      </c>
      <c r="BH106" s="11">
        <v>25</v>
      </c>
      <c r="BI106" s="11">
        <v>59.166865379999997</v>
      </c>
      <c r="BJ106" s="11">
        <v>33.333333330000002</v>
      </c>
      <c r="BK106" s="11">
        <v>33.333333330000002</v>
      </c>
      <c r="BL106" s="11">
        <v>50</v>
      </c>
      <c r="BM106" s="11">
        <v>31.25</v>
      </c>
      <c r="BN106" s="11">
        <v>29.878285269999999</v>
      </c>
      <c r="BO106" s="11">
        <v>0</v>
      </c>
      <c r="BP106" s="11">
        <v>9.901929676</v>
      </c>
      <c r="BQ106" s="11">
        <v>0</v>
      </c>
      <c r="BR106" s="11">
        <v>17.6439837</v>
      </c>
      <c r="BS106" s="11">
        <v>13.1393114</v>
      </c>
      <c r="BT106" s="11">
        <v>22.035746570000001</v>
      </c>
      <c r="BU106" s="11">
        <v>24.719743040000001</v>
      </c>
      <c r="BV106" s="11">
        <v>43.23532617</v>
      </c>
      <c r="BW106" s="11">
        <v>40.625</v>
      </c>
      <c r="BX106" s="11">
        <v>12.71587607</v>
      </c>
      <c r="BY106" s="11">
        <v>28.666338369999998</v>
      </c>
    </row>
    <row r="107" spans="1:77" x14ac:dyDescent="0.3">
      <c r="A107" s="11">
        <v>496</v>
      </c>
      <c r="B107" s="11" t="s">
        <v>528</v>
      </c>
      <c r="C107" s="11" t="s">
        <v>424</v>
      </c>
      <c r="D107" s="11" t="s">
        <v>443</v>
      </c>
      <c r="E107" s="11" t="s">
        <v>160</v>
      </c>
      <c r="F107" s="11">
        <v>100</v>
      </c>
      <c r="G107" s="11">
        <v>0</v>
      </c>
      <c r="H107" s="11">
        <v>0</v>
      </c>
      <c r="I107" s="11">
        <v>50</v>
      </c>
      <c r="J107" s="11">
        <v>0</v>
      </c>
      <c r="K107" s="11">
        <v>0</v>
      </c>
      <c r="L107" s="11">
        <v>5.2175375390000003</v>
      </c>
      <c r="M107" s="11">
        <v>25.038639880000002</v>
      </c>
      <c r="N107" s="11">
        <v>25</v>
      </c>
      <c r="O107" s="11">
        <v>25</v>
      </c>
      <c r="P107" s="11">
        <v>0</v>
      </c>
      <c r="Q107" s="11">
        <v>25</v>
      </c>
      <c r="R107" s="11">
        <v>50</v>
      </c>
      <c r="S107" s="11">
        <v>100</v>
      </c>
      <c r="T107" s="11">
        <v>75</v>
      </c>
      <c r="U107" s="11">
        <v>25</v>
      </c>
      <c r="V107" s="11">
        <v>25</v>
      </c>
      <c r="W107" s="11">
        <v>80.452872049999996</v>
      </c>
      <c r="X107" s="11">
        <v>8.9120823510000005</v>
      </c>
      <c r="Y107" s="11">
        <v>25</v>
      </c>
      <c r="Z107" s="11">
        <v>16.666666670000001</v>
      </c>
      <c r="AA107" s="11">
        <v>75</v>
      </c>
      <c r="AB107" s="11">
        <v>25</v>
      </c>
      <c r="AC107" s="11">
        <v>0</v>
      </c>
      <c r="AD107" s="11">
        <v>75</v>
      </c>
      <c r="AE107" s="11">
        <v>25</v>
      </c>
      <c r="AF107" s="11">
        <v>50</v>
      </c>
      <c r="AG107" s="11">
        <v>25</v>
      </c>
      <c r="AH107" s="11">
        <v>75</v>
      </c>
      <c r="AI107" s="11">
        <v>25</v>
      </c>
      <c r="AJ107" s="11">
        <v>25</v>
      </c>
      <c r="AK107" s="11">
        <v>50</v>
      </c>
      <c r="AL107" s="11">
        <v>27.59896634</v>
      </c>
      <c r="AM107" s="11">
        <v>30.61745067</v>
      </c>
      <c r="AN107" s="11">
        <v>55.426166649999999</v>
      </c>
      <c r="AO107" s="11">
        <v>27.666485170000001</v>
      </c>
      <c r="AP107" s="11">
        <v>69.895631910000006</v>
      </c>
      <c r="AQ107" s="11">
        <v>83.06333558</v>
      </c>
      <c r="AR107" s="11">
        <v>13.711818470000001</v>
      </c>
      <c r="AS107" s="11">
        <v>27.36179456</v>
      </c>
      <c r="AT107" s="11">
        <v>12.6862982</v>
      </c>
      <c r="AU107" s="11">
        <v>18.50419677</v>
      </c>
      <c r="AV107" s="11">
        <v>5.1566582240000001</v>
      </c>
      <c r="AW107" s="11">
        <v>31.41481778</v>
      </c>
      <c r="AX107" s="11">
        <v>9.8949133059999994</v>
      </c>
      <c r="AY107" s="11">
        <v>53.118317679999997</v>
      </c>
      <c r="AZ107" s="11">
        <v>27.78213182</v>
      </c>
      <c r="BA107" s="11">
        <v>2.4210152639999998</v>
      </c>
      <c r="BB107" s="11">
        <v>6.1006796909999998</v>
      </c>
      <c r="BC107" s="11">
        <v>33.333333330000002</v>
      </c>
      <c r="BD107" s="11">
        <v>16.666666670000001</v>
      </c>
      <c r="BE107" s="11">
        <v>5.2175375390000003</v>
      </c>
      <c r="BF107" s="11">
        <v>25.019319939999999</v>
      </c>
      <c r="BG107" s="11">
        <v>25</v>
      </c>
      <c r="BH107" s="11">
        <v>56.25</v>
      </c>
      <c r="BI107" s="11">
        <v>32.757905270000002</v>
      </c>
      <c r="BJ107" s="11">
        <v>33.333333330000002</v>
      </c>
      <c r="BK107" s="11">
        <v>50</v>
      </c>
      <c r="BL107" s="11">
        <v>25</v>
      </c>
      <c r="BM107" s="11">
        <v>43.75</v>
      </c>
      <c r="BN107" s="11">
        <v>28.41064591</v>
      </c>
      <c r="BO107" s="11">
        <v>0</v>
      </c>
      <c r="BP107" s="11">
        <v>10.751982249999999</v>
      </c>
      <c r="BQ107" s="11">
        <v>0</v>
      </c>
      <c r="BR107" s="11">
        <v>26.559158839999998</v>
      </c>
      <c r="BS107" s="11">
        <v>10.06771569</v>
      </c>
      <c r="BT107" s="11">
        <v>17.738146480000001</v>
      </c>
      <c r="BU107" s="11">
        <v>35.226534970000003</v>
      </c>
      <c r="BV107" s="11">
        <v>38.35610509</v>
      </c>
      <c r="BW107" s="11">
        <v>34.375</v>
      </c>
      <c r="BX107" s="11">
        <v>13.52411401</v>
      </c>
      <c r="BY107" s="11">
        <v>27.84398011</v>
      </c>
    </row>
    <row r="108" spans="1:77" x14ac:dyDescent="0.3">
      <c r="A108" s="11">
        <v>499</v>
      </c>
      <c r="B108" s="11" t="s">
        <v>529</v>
      </c>
      <c r="C108" s="11" t="s">
        <v>413</v>
      </c>
      <c r="D108" s="11" t="s">
        <v>436</v>
      </c>
      <c r="E108" s="11" t="s">
        <v>166</v>
      </c>
      <c r="F108" s="11">
        <v>50</v>
      </c>
      <c r="G108" s="11">
        <v>0</v>
      </c>
      <c r="H108" s="11">
        <v>25</v>
      </c>
      <c r="I108" s="11">
        <v>75</v>
      </c>
      <c r="J108" s="11">
        <v>0</v>
      </c>
      <c r="K108" s="11">
        <v>0</v>
      </c>
      <c r="L108" s="11">
        <v>4.3952890460000003</v>
      </c>
      <c r="M108" s="11">
        <v>33.693972180000003</v>
      </c>
      <c r="N108" s="11">
        <v>25</v>
      </c>
      <c r="O108" s="11">
        <v>100</v>
      </c>
      <c r="P108" s="11">
        <v>0</v>
      </c>
      <c r="Q108" s="11">
        <v>0</v>
      </c>
      <c r="R108" s="11">
        <v>0</v>
      </c>
      <c r="S108" s="11">
        <v>100</v>
      </c>
      <c r="T108" s="11">
        <v>75</v>
      </c>
      <c r="U108" s="11">
        <v>0</v>
      </c>
      <c r="V108" s="11">
        <v>25</v>
      </c>
      <c r="W108" s="11">
        <v>97.960914180000003</v>
      </c>
      <c r="X108" s="11">
        <v>93.455100650000006</v>
      </c>
      <c r="Y108" s="11">
        <v>25</v>
      </c>
      <c r="Z108" s="11">
        <v>25</v>
      </c>
      <c r="AA108" s="11">
        <v>50</v>
      </c>
      <c r="AB108" s="11">
        <v>25</v>
      </c>
      <c r="AC108" s="11">
        <v>25</v>
      </c>
      <c r="AD108" s="11">
        <v>0</v>
      </c>
      <c r="AE108" s="11">
        <v>25</v>
      </c>
      <c r="AF108" s="11">
        <v>25</v>
      </c>
      <c r="AG108" s="11">
        <v>50</v>
      </c>
      <c r="AH108" s="11">
        <v>25</v>
      </c>
      <c r="AI108" s="11">
        <v>0</v>
      </c>
      <c r="AJ108" s="11">
        <v>0</v>
      </c>
      <c r="AK108" s="11">
        <v>0</v>
      </c>
      <c r="AL108" s="11">
        <v>26.098018270000001</v>
      </c>
      <c r="AM108" s="11">
        <v>25.798801279999999</v>
      </c>
      <c r="AN108" s="11">
        <v>62.604268320000003</v>
      </c>
      <c r="AO108" s="11">
        <v>30.018289889999998</v>
      </c>
      <c r="AP108" s="11">
        <v>71.071201180000003</v>
      </c>
      <c r="AQ108" s="11">
        <v>87.941460750000005</v>
      </c>
      <c r="AR108" s="11">
        <v>69.751300150000006</v>
      </c>
      <c r="AS108" s="11">
        <v>32.417135850000001</v>
      </c>
      <c r="AT108" s="11">
        <v>59.416848639999998</v>
      </c>
      <c r="AU108" s="11">
        <v>73.016867820000002</v>
      </c>
      <c r="AV108" s="11">
        <v>7.4028509219999998</v>
      </c>
      <c r="AW108" s="11">
        <v>30.501420079999999</v>
      </c>
      <c r="AX108" s="11">
        <v>9.4120323330000009</v>
      </c>
      <c r="AY108" s="11">
        <v>33.515417329999998</v>
      </c>
      <c r="AZ108" s="11">
        <v>36.651704610000003</v>
      </c>
      <c r="BA108" s="11">
        <v>30.30805033</v>
      </c>
      <c r="BB108" s="11">
        <v>7.0951555839999996</v>
      </c>
      <c r="BC108" s="11">
        <v>25</v>
      </c>
      <c r="BD108" s="11">
        <v>25</v>
      </c>
      <c r="BE108" s="11">
        <v>4.3952890460000003</v>
      </c>
      <c r="BF108" s="11">
        <v>29.346986090000001</v>
      </c>
      <c r="BG108" s="11">
        <v>25</v>
      </c>
      <c r="BH108" s="11">
        <v>50</v>
      </c>
      <c r="BI108" s="11">
        <v>60.354003710000001</v>
      </c>
      <c r="BJ108" s="11">
        <v>33.333333330000002</v>
      </c>
      <c r="BK108" s="11">
        <v>16.666666670000001</v>
      </c>
      <c r="BL108" s="11">
        <v>50</v>
      </c>
      <c r="BM108" s="11">
        <v>6.25</v>
      </c>
      <c r="BN108" s="11">
        <v>28.62527197</v>
      </c>
      <c r="BO108" s="11">
        <v>0</v>
      </c>
      <c r="BP108" s="11">
        <v>32.31705693</v>
      </c>
      <c r="BQ108" s="11">
        <v>0</v>
      </c>
      <c r="BR108" s="11">
        <v>16.75770867</v>
      </c>
      <c r="BS108" s="11">
        <v>22.319918309999998</v>
      </c>
      <c r="BT108" s="11">
        <v>18.6558095</v>
      </c>
      <c r="BU108" s="11">
        <v>34.785993040000001</v>
      </c>
      <c r="BV108" s="11">
        <v>38.447022949999997</v>
      </c>
      <c r="BW108" s="11">
        <v>28.125</v>
      </c>
      <c r="BX108" s="11">
        <v>17.89572343</v>
      </c>
      <c r="BY108" s="11">
        <v>27.581909790000001</v>
      </c>
    </row>
    <row r="109" spans="1:77" x14ac:dyDescent="0.3">
      <c r="A109" s="11">
        <v>504</v>
      </c>
      <c r="B109" s="11" t="s">
        <v>530</v>
      </c>
      <c r="C109" s="11" t="s">
        <v>442</v>
      </c>
      <c r="D109" s="11" t="s">
        <v>443</v>
      </c>
      <c r="E109" s="11" t="s">
        <v>247</v>
      </c>
      <c r="F109" s="11">
        <v>25</v>
      </c>
      <c r="G109" s="11">
        <v>25</v>
      </c>
      <c r="H109" s="11">
        <v>50</v>
      </c>
      <c r="I109" s="11">
        <v>25</v>
      </c>
      <c r="J109" s="11">
        <v>100</v>
      </c>
      <c r="K109" s="11">
        <v>100</v>
      </c>
      <c r="L109" s="11">
        <v>10.07896298</v>
      </c>
      <c r="M109" s="11">
        <v>78.979907260000004</v>
      </c>
      <c r="N109" s="11">
        <v>50</v>
      </c>
      <c r="O109" s="11">
        <v>75</v>
      </c>
      <c r="P109" s="11">
        <v>100</v>
      </c>
      <c r="Q109" s="11">
        <v>100</v>
      </c>
      <c r="R109" s="11">
        <v>50</v>
      </c>
      <c r="S109" s="11">
        <v>100</v>
      </c>
      <c r="T109" s="11">
        <v>75</v>
      </c>
      <c r="U109" s="11">
        <v>25</v>
      </c>
      <c r="V109" s="11">
        <v>25</v>
      </c>
      <c r="W109" s="11">
        <v>0.57897068799999996</v>
      </c>
      <c r="X109" s="11">
        <v>2.2593018460000001</v>
      </c>
      <c r="Y109" s="11">
        <v>25</v>
      </c>
      <c r="Z109" s="11">
        <v>25</v>
      </c>
      <c r="AA109" s="11">
        <v>50</v>
      </c>
      <c r="AB109" s="11">
        <v>100</v>
      </c>
      <c r="AC109" s="11">
        <v>75</v>
      </c>
      <c r="AD109" s="11">
        <v>25</v>
      </c>
      <c r="AE109" s="11">
        <v>25</v>
      </c>
      <c r="AF109" s="11">
        <v>25</v>
      </c>
      <c r="AG109" s="11">
        <v>50</v>
      </c>
      <c r="AH109" s="11">
        <v>50</v>
      </c>
      <c r="AI109" s="11">
        <v>100</v>
      </c>
      <c r="AJ109" s="11">
        <v>50</v>
      </c>
      <c r="AK109" s="11">
        <v>100</v>
      </c>
      <c r="AL109" s="11">
        <v>13.459857039999999</v>
      </c>
      <c r="AM109" s="11">
        <v>42.400030010000002</v>
      </c>
      <c r="AN109" s="11">
        <v>50.607342189999997</v>
      </c>
      <c r="AO109" s="11">
        <v>26.13544774</v>
      </c>
      <c r="AP109" s="11">
        <v>67.860907729999994</v>
      </c>
      <c r="AQ109" s="11">
        <v>81.146145959999998</v>
      </c>
      <c r="AR109" s="11">
        <v>43.771530939999998</v>
      </c>
      <c r="AS109" s="11">
        <v>39.11424392</v>
      </c>
      <c r="AT109" s="11">
        <v>42.918018189999998</v>
      </c>
      <c r="AU109" s="11">
        <v>31.6705516</v>
      </c>
      <c r="AV109" s="11">
        <v>5.9189773790000002</v>
      </c>
      <c r="AW109" s="11">
        <v>32.002676639999997</v>
      </c>
      <c r="AX109" s="11">
        <v>10.10974364</v>
      </c>
      <c r="AY109" s="11">
        <v>67.662147790000006</v>
      </c>
      <c r="AZ109" s="11">
        <v>42.545687719999997</v>
      </c>
      <c r="BA109" s="11">
        <v>46.723464679999999</v>
      </c>
      <c r="BB109" s="11">
        <v>6.1411283069999998</v>
      </c>
      <c r="BC109" s="11">
        <v>33.333333330000002</v>
      </c>
      <c r="BD109" s="11">
        <v>75</v>
      </c>
      <c r="BE109" s="11">
        <v>10.07896298</v>
      </c>
      <c r="BF109" s="11">
        <v>64.489953630000002</v>
      </c>
      <c r="BG109" s="11">
        <v>81.25</v>
      </c>
      <c r="BH109" s="11">
        <v>56.25</v>
      </c>
      <c r="BI109" s="11">
        <v>13.209568129999999</v>
      </c>
      <c r="BJ109" s="11">
        <v>75</v>
      </c>
      <c r="BK109" s="11">
        <v>25</v>
      </c>
      <c r="BL109" s="11">
        <v>50</v>
      </c>
      <c r="BM109" s="11">
        <v>75</v>
      </c>
      <c r="BN109" s="11">
        <v>26.616807309999999</v>
      </c>
      <c r="BO109" s="11">
        <v>0</v>
      </c>
      <c r="BP109" s="11">
        <v>25.160758609999998</v>
      </c>
      <c r="BQ109" s="11">
        <v>0</v>
      </c>
      <c r="BR109" s="11">
        <v>33.8310739</v>
      </c>
      <c r="BS109" s="11">
        <v>29.756384130000001</v>
      </c>
      <c r="BT109" s="11">
        <v>43.519146040000003</v>
      </c>
      <c r="BU109" s="11">
        <v>66.853101820000006</v>
      </c>
      <c r="BV109" s="11">
        <v>35.585727470000002</v>
      </c>
      <c r="BW109" s="11">
        <v>62.5</v>
      </c>
      <c r="BX109" s="11">
        <v>20.341307019999999</v>
      </c>
      <c r="BY109" s="11">
        <v>45.759856470000003</v>
      </c>
    </row>
    <row r="110" spans="1:77" x14ac:dyDescent="0.3">
      <c r="A110" s="11">
        <v>508</v>
      </c>
      <c r="B110" s="11" t="s">
        <v>531</v>
      </c>
      <c r="C110" s="11" t="s">
        <v>466</v>
      </c>
      <c r="D110" s="11" t="s">
        <v>422</v>
      </c>
      <c r="E110" s="11" t="s">
        <v>253</v>
      </c>
      <c r="F110" s="11">
        <v>100</v>
      </c>
      <c r="G110" s="11">
        <v>25</v>
      </c>
      <c r="H110" s="11">
        <v>0</v>
      </c>
      <c r="I110" s="11">
        <v>25</v>
      </c>
      <c r="J110" s="11">
        <v>50</v>
      </c>
      <c r="K110" s="11">
        <v>50</v>
      </c>
      <c r="L110" s="11">
        <v>24.887679899999998</v>
      </c>
      <c r="M110" s="11">
        <v>22.874806800000002</v>
      </c>
      <c r="N110" s="11">
        <v>50</v>
      </c>
      <c r="O110" s="11">
        <v>50</v>
      </c>
      <c r="P110" s="11">
        <v>75</v>
      </c>
      <c r="Q110" s="11">
        <v>100</v>
      </c>
      <c r="R110" s="11">
        <v>75</v>
      </c>
      <c r="S110" s="11">
        <v>0</v>
      </c>
      <c r="T110" s="11">
        <v>100</v>
      </c>
      <c r="U110" s="11">
        <v>25</v>
      </c>
      <c r="V110" s="11">
        <v>25</v>
      </c>
      <c r="W110" s="11">
        <v>64.263491619999996</v>
      </c>
      <c r="X110" s="11">
        <v>41.140911969999998</v>
      </c>
      <c r="Y110" s="11">
        <v>25</v>
      </c>
      <c r="Z110" s="11">
        <v>25</v>
      </c>
      <c r="AA110" s="11">
        <v>75</v>
      </c>
      <c r="AB110" s="11">
        <v>25</v>
      </c>
      <c r="AC110" s="11">
        <v>50</v>
      </c>
      <c r="AD110" s="11">
        <v>75</v>
      </c>
      <c r="AE110" s="11">
        <v>50</v>
      </c>
      <c r="AF110" s="11">
        <v>50</v>
      </c>
      <c r="AG110" s="11">
        <v>50</v>
      </c>
      <c r="AH110" s="11">
        <v>50</v>
      </c>
      <c r="AI110" s="11">
        <v>50</v>
      </c>
      <c r="AJ110" s="11">
        <v>50</v>
      </c>
      <c r="AK110" s="11">
        <v>75</v>
      </c>
      <c r="AL110" s="11">
        <v>100</v>
      </c>
      <c r="AM110" s="11">
        <v>100</v>
      </c>
      <c r="AN110" s="11">
        <v>100</v>
      </c>
      <c r="AO110" s="11">
        <v>22.779325790000001</v>
      </c>
      <c r="AP110" s="11">
        <v>57.45183746</v>
      </c>
      <c r="AQ110" s="11">
        <v>67.357185860000001</v>
      </c>
      <c r="AR110" s="11">
        <v>83.794956589999998</v>
      </c>
      <c r="AS110" s="11">
        <v>32.158531719999999</v>
      </c>
      <c r="AT110" s="11">
        <v>71.799274949999997</v>
      </c>
      <c r="AU110" s="11">
        <v>0</v>
      </c>
      <c r="AV110" s="11">
        <v>11.089412039999999</v>
      </c>
      <c r="AW110" s="11">
        <v>28.746561</v>
      </c>
      <c r="AX110" s="11">
        <v>13.238189520000001</v>
      </c>
      <c r="AY110" s="11">
        <v>89.162679429999997</v>
      </c>
      <c r="AZ110" s="11">
        <v>98.5411991</v>
      </c>
      <c r="BA110" s="11">
        <v>91.267305640000004</v>
      </c>
      <c r="BB110" s="11">
        <v>4.8772178070000001</v>
      </c>
      <c r="BC110" s="11">
        <v>41.666666669999998</v>
      </c>
      <c r="BD110" s="11">
        <v>41.666666669999998</v>
      </c>
      <c r="BE110" s="11">
        <v>24.887679899999998</v>
      </c>
      <c r="BF110" s="11">
        <v>36.437403400000001</v>
      </c>
      <c r="BG110" s="11">
        <v>75</v>
      </c>
      <c r="BH110" s="11">
        <v>37.5</v>
      </c>
      <c r="BI110" s="11">
        <v>38.851100899999999</v>
      </c>
      <c r="BJ110" s="11">
        <v>50</v>
      </c>
      <c r="BK110" s="11">
        <v>58.333333330000002</v>
      </c>
      <c r="BL110" s="11">
        <v>50</v>
      </c>
      <c r="BM110" s="11">
        <v>56.25</v>
      </c>
      <c r="BN110" s="11">
        <v>75</v>
      </c>
      <c r="BO110" s="11">
        <v>0</v>
      </c>
      <c r="BP110" s="11">
        <v>37.55055265</v>
      </c>
      <c r="BQ110" s="11">
        <v>0</v>
      </c>
      <c r="BR110" s="11">
        <v>44.581339710000002</v>
      </c>
      <c r="BS110" s="11">
        <v>63.269501579999996</v>
      </c>
      <c r="BT110" s="11">
        <v>36.500416639999997</v>
      </c>
      <c r="BU110" s="11">
        <v>48.434951699999999</v>
      </c>
      <c r="BV110" s="11">
        <v>48.348293640000001</v>
      </c>
      <c r="BW110" s="11">
        <v>53.125</v>
      </c>
      <c r="BX110" s="11">
        <v>39.458654160000002</v>
      </c>
      <c r="BY110" s="11">
        <v>45.173463230000003</v>
      </c>
    </row>
    <row r="111" spans="1:77" x14ac:dyDescent="0.3">
      <c r="A111" s="11">
        <v>104</v>
      </c>
      <c r="B111" s="11" t="s">
        <v>532</v>
      </c>
      <c r="C111" s="11" t="s">
        <v>424</v>
      </c>
      <c r="D111" s="11" t="s">
        <v>443</v>
      </c>
      <c r="E111" s="11" t="s">
        <v>144</v>
      </c>
      <c r="F111" s="11">
        <v>0</v>
      </c>
      <c r="G111" s="11">
        <v>25</v>
      </c>
      <c r="H111" s="11">
        <v>0</v>
      </c>
      <c r="I111" s="11">
        <v>75</v>
      </c>
      <c r="J111" s="11">
        <v>75</v>
      </c>
      <c r="K111" s="11">
        <v>75</v>
      </c>
      <c r="L111" s="11">
        <v>20.625740929999999</v>
      </c>
      <c r="M111" s="11">
        <v>100</v>
      </c>
      <c r="N111" s="11">
        <v>25</v>
      </c>
      <c r="O111" s="11">
        <v>75</v>
      </c>
      <c r="P111" s="11">
        <v>25</v>
      </c>
      <c r="Q111" s="11">
        <v>25</v>
      </c>
      <c r="R111" s="11">
        <v>25</v>
      </c>
      <c r="S111" s="11">
        <v>100</v>
      </c>
      <c r="T111" s="11">
        <v>75</v>
      </c>
      <c r="U111" s="11">
        <v>25</v>
      </c>
      <c r="V111" s="11">
        <v>25</v>
      </c>
      <c r="W111" s="11">
        <v>15.189080929999999</v>
      </c>
      <c r="X111" s="11">
        <v>15.953431050000001</v>
      </c>
      <c r="Y111" s="11">
        <v>25</v>
      </c>
      <c r="Z111" s="11">
        <v>25</v>
      </c>
      <c r="AA111" s="11">
        <v>50</v>
      </c>
      <c r="AB111" s="11">
        <v>25</v>
      </c>
      <c r="AC111" s="11">
        <v>25</v>
      </c>
      <c r="AD111" s="11">
        <v>50</v>
      </c>
      <c r="AE111" s="11">
        <v>75</v>
      </c>
      <c r="AF111" s="11">
        <v>75</v>
      </c>
      <c r="AG111" s="11">
        <v>75</v>
      </c>
      <c r="AH111" s="11">
        <v>50</v>
      </c>
      <c r="AI111" s="11">
        <v>50</v>
      </c>
      <c r="AJ111" s="11">
        <v>50</v>
      </c>
      <c r="AK111" s="11">
        <v>75</v>
      </c>
      <c r="AL111" s="11">
        <v>20.664645230000001</v>
      </c>
      <c r="AM111" s="11">
        <v>70.774251629999995</v>
      </c>
      <c r="AN111" s="11">
        <v>0</v>
      </c>
      <c r="AO111" s="11">
        <v>23.836444</v>
      </c>
      <c r="AP111" s="11">
        <v>62.301698590000001</v>
      </c>
      <c r="AQ111" s="11">
        <v>74.232386669999997</v>
      </c>
      <c r="AR111" s="11">
        <v>63.84180791</v>
      </c>
      <c r="AS111" s="11">
        <v>13.428204109999999</v>
      </c>
      <c r="AT111" s="11">
        <v>0</v>
      </c>
      <c r="AU111" s="11">
        <v>51.843286859999999</v>
      </c>
      <c r="AV111" s="11">
        <v>8.5365693379999996</v>
      </c>
      <c r="AW111" s="11">
        <v>30.972522179999999</v>
      </c>
      <c r="AX111" s="11">
        <v>11.55088688</v>
      </c>
      <c r="AY111" s="11">
        <v>72.129186599999997</v>
      </c>
      <c r="AZ111" s="11">
        <v>27.85080688</v>
      </c>
      <c r="BA111" s="11">
        <v>0</v>
      </c>
      <c r="BB111" s="11">
        <v>5.6325656390000001</v>
      </c>
      <c r="BC111" s="11">
        <v>8.3333333330000006</v>
      </c>
      <c r="BD111" s="11">
        <v>75</v>
      </c>
      <c r="BE111" s="11">
        <v>20.625740929999999</v>
      </c>
      <c r="BF111" s="11">
        <v>62.5</v>
      </c>
      <c r="BG111" s="11">
        <v>37.5</v>
      </c>
      <c r="BH111" s="11">
        <v>56.25</v>
      </c>
      <c r="BI111" s="11">
        <v>20.285627989999998</v>
      </c>
      <c r="BJ111" s="11">
        <v>33.333333330000002</v>
      </c>
      <c r="BK111" s="11">
        <v>66.666666669999998</v>
      </c>
      <c r="BL111" s="11">
        <v>75</v>
      </c>
      <c r="BM111" s="11">
        <v>56.25</v>
      </c>
      <c r="BN111" s="11">
        <v>22.85972422</v>
      </c>
      <c r="BO111" s="11">
        <v>0</v>
      </c>
      <c r="BP111" s="11">
        <v>15.4540024</v>
      </c>
      <c r="BQ111" s="11">
        <v>0</v>
      </c>
      <c r="BR111" s="11">
        <v>36.064593299999999</v>
      </c>
      <c r="BS111" s="11">
        <v>9.2836022939999996</v>
      </c>
      <c r="BT111" s="11">
        <v>39.871498969999998</v>
      </c>
      <c r="BU111" s="11">
        <v>52.894374999999997</v>
      </c>
      <c r="BV111" s="11">
        <v>38.818814539999998</v>
      </c>
      <c r="BW111" s="11">
        <v>65.625</v>
      </c>
      <c r="BX111" s="11">
        <v>14.720528740000001</v>
      </c>
      <c r="BY111" s="11">
        <v>42.386043450000003</v>
      </c>
    </row>
    <row r="112" spans="1:77" x14ac:dyDescent="0.3">
      <c r="A112" s="11">
        <v>516</v>
      </c>
      <c r="B112" s="11" t="s">
        <v>533</v>
      </c>
      <c r="C112" s="11" t="s">
        <v>466</v>
      </c>
      <c r="D112" s="11" t="s">
        <v>436</v>
      </c>
      <c r="E112" s="11" t="s">
        <v>263</v>
      </c>
      <c r="F112" s="11">
        <v>75</v>
      </c>
      <c r="G112" s="11">
        <v>25</v>
      </c>
      <c r="H112" s="11">
        <v>25</v>
      </c>
      <c r="I112" s="11">
        <v>50</v>
      </c>
      <c r="J112" s="11">
        <v>50</v>
      </c>
      <c r="K112" s="11">
        <v>25</v>
      </c>
      <c r="L112" s="11">
        <v>18.741025449999999</v>
      </c>
      <c r="M112" s="11">
        <v>22.874806800000002</v>
      </c>
      <c r="N112" s="11">
        <v>25</v>
      </c>
      <c r="O112" s="11">
        <v>25</v>
      </c>
      <c r="P112" s="11">
        <v>25</v>
      </c>
      <c r="Q112" s="11">
        <v>0</v>
      </c>
      <c r="R112" s="11">
        <v>25</v>
      </c>
      <c r="S112" s="11">
        <v>0</v>
      </c>
      <c r="T112" s="11">
        <v>50</v>
      </c>
      <c r="U112" s="11">
        <v>25</v>
      </c>
      <c r="V112" s="11">
        <v>25</v>
      </c>
      <c r="W112" s="11">
        <v>1.7397899960000001</v>
      </c>
      <c r="X112" s="11">
        <v>3.1118211050000002</v>
      </c>
      <c r="Y112" s="11">
        <v>25</v>
      </c>
      <c r="Z112" s="11">
        <v>25</v>
      </c>
      <c r="AA112" s="11">
        <v>50</v>
      </c>
      <c r="AB112" s="11">
        <v>50</v>
      </c>
      <c r="AC112" s="11">
        <v>50</v>
      </c>
      <c r="AD112" s="11">
        <v>25</v>
      </c>
      <c r="AE112" s="11">
        <v>50</v>
      </c>
      <c r="AF112" s="11">
        <v>50</v>
      </c>
      <c r="AG112" s="11">
        <v>50</v>
      </c>
      <c r="AH112" s="11">
        <v>50</v>
      </c>
      <c r="AI112" s="11">
        <v>100</v>
      </c>
      <c r="AJ112" s="11">
        <v>25</v>
      </c>
      <c r="AK112" s="11">
        <v>50</v>
      </c>
      <c r="AL112" s="11">
        <v>49.697521629999997</v>
      </c>
      <c r="AM112" s="11">
        <v>19.351289170000001</v>
      </c>
      <c r="AN112" s="11">
        <v>64.66190005</v>
      </c>
      <c r="AO112" s="11">
        <v>21.483236569999999</v>
      </c>
      <c r="AP112" s="11">
        <v>59.174323659999999</v>
      </c>
      <c r="AQ112" s="11">
        <v>71.285662590000001</v>
      </c>
      <c r="AR112" s="11">
        <v>27.412613109999999</v>
      </c>
      <c r="AS112" s="11">
        <v>11.26036264</v>
      </c>
      <c r="AT112" s="11">
        <v>15.65811821</v>
      </c>
      <c r="AU112" s="11">
        <v>27.49425184</v>
      </c>
      <c r="AV112" s="11">
        <v>9.7082553249999997</v>
      </c>
      <c r="AW112" s="11">
        <v>31.87606237</v>
      </c>
      <c r="AX112" s="11">
        <v>11.88108152</v>
      </c>
      <c r="AY112" s="11">
        <v>25.5030815</v>
      </c>
      <c r="AZ112" s="11">
        <v>18.33228441</v>
      </c>
      <c r="BA112" s="11">
        <v>25.61117028</v>
      </c>
      <c r="BB112" s="11">
        <v>5.6947352379999998</v>
      </c>
      <c r="BC112" s="11">
        <v>41.666666669999998</v>
      </c>
      <c r="BD112" s="11">
        <v>41.666666669999998</v>
      </c>
      <c r="BE112" s="11">
        <v>18.741025449999999</v>
      </c>
      <c r="BF112" s="11">
        <v>23.937403400000001</v>
      </c>
      <c r="BG112" s="11">
        <v>18.75</v>
      </c>
      <c r="BH112" s="11">
        <v>25</v>
      </c>
      <c r="BI112" s="11">
        <v>13.71290278</v>
      </c>
      <c r="BJ112" s="11">
        <v>50</v>
      </c>
      <c r="BK112" s="11">
        <v>41.666666669999998</v>
      </c>
      <c r="BL112" s="11">
        <v>50</v>
      </c>
      <c r="BM112" s="11">
        <v>56.25</v>
      </c>
      <c r="BN112" s="11">
        <v>33.427677709999998</v>
      </c>
      <c r="BO112" s="11">
        <v>0</v>
      </c>
      <c r="BP112" s="11">
        <v>10.86621879</v>
      </c>
      <c r="BQ112" s="11">
        <v>0</v>
      </c>
      <c r="BR112" s="11">
        <v>12.75154075</v>
      </c>
      <c r="BS112" s="11">
        <v>14.64781823</v>
      </c>
      <c r="BT112" s="11">
        <v>34.607861739999997</v>
      </c>
      <c r="BU112" s="11">
        <v>22.7149517</v>
      </c>
      <c r="BV112" s="11">
        <v>33.46948897</v>
      </c>
      <c r="BW112" s="11">
        <v>53.125</v>
      </c>
      <c r="BX112" s="11">
        <v>13.02595494</v>
      </c>
      <c r="BY112" s="11">
        <v>31.388651469999999</v>
      </c>
    </row>
    <row r="113" spans="1:77" x14ac:dyDescent="0.3">
      <c r="A113" s="11">
        <v>524</v>
      </c>
      <c r="B113" s="11" t="s">
        <v>534</v>
      </c>
      <c r="C113" s="11" t="s">
        <v>421</v>
      </c>
      <c r="D113" s="11" t="s">
        <v>443</v>
      </c>
      <c r="E113" s="11" t="s">
        <v>191</v>
      </c>
      <c r="F113" s="11">
        <v>25</v>
      </c>
      <c r="G113" s="11">
        <v>0</v>
      </c>
      <c r="H113" s="11">
        <v>25</v>
      </c>
      <c r="I113" s="11">
        <v>75</v>
      </c>
      <c r="J113" s="11">
        <v>75</v>
      </c>
      <c r="K113" s="11">
        <v>25</v>
      </c>
      <c r="L113" s="11">
        <v>8.9922573620000001</v>
      </c>
      <c r="M113" s="11">
        <v>100</v>
      </c>
      <c r="N113" s="11">
        <v>50</v>
      </c>
      <c r="O113" s="11">
        <v>50</v>
      </c>
      <c r="P113" s="11">
        <v>25</v>
      </c>
      <c r="Q113" s="11">
        <v>50</v>
      </c>
      <c r="R113" s="11">
        <v>50</v>
      </c>
      <c r="S113" s="11">
        <v>100</v>
      </c>
      <c r="T113" s="11">
        <v>50</v>
      </c>
      <c r="U113" s="11">
        <v>0</v>
      </c>
      <c r="V113" s="11">
        <v>25</v>
      </c>
      <c r="W113" s="11">
        <v>89.681537570000003</v>
      </c>
      <c r="X113" s="11">
        <v>96.138930360000003</v>
      </c>
      <c r="Y113" s="11">
        <v>25</v>
      </c>
      <c r="Z113" s="11">
        <v>0</v>
      </c>
      <c r="AA113" s="11">
        <v>50</v>
      </c>
      <c r="AB113" s="11">
        <v>25</v>
      </c>
      <c r="AC113" s="11">
        <v>25</v>
      </c>
      <c r="AD113" s="11">
        <v>25</v>
      </c>
      <c r="AE113" s="11">
        <v>25</v>
      </c>
      <c r="AF113" s="11">
        <v>25</v>
      </c>
      <c r="AG113" s="11">
        <v>50</v>
      </c>
      <c r="AH113" s="11">
        <v>50</v>
      </c>
      <c r="AI113" s="11">
        <v>50</v>
      </c>
      <c r="AJ113" s="11">
        <v>25</v>
      </c>
      <c r="AK113" s="11">
        <v>25</v>
      </c>
      <c r="AL113" s="11">
        <v>25.91267573</v>
      </c>
      <c r="AM113" s="11">
        <v>57.247355390000003</v>
      </c>
      <c r="AN113" s="11">
        <v>64.026322480000005</v>
      </c>
      <c r="AO113" s="11">
        <v>23.77516808</v>
      </c>
      <c r="AP113" s="11">
        <v>62.292010189999999</v>
      </c>
      <c r="AQ113" s="11">
        <v>74.271272980000006</v>
      </c>
      <c r="AR113" s="11">
        <v>36.275320379999997</v>
      </c>
      <c r="AS113" s="11">
        <v>0</v>
      </c>
      <c r="AT113" s="11">
        <v>0</v>
      </c>
      <c r="AU113" s="11">
        <v>55.529860569999997</v>
      </c>
      <c r="AV113" s="11">
        <v>8.5248746729999993</v>
      </c>
      <c r="AW113" s="11">
        <v>31.050861810000001</v>
      </c>
      <c r="AX113" s="11">
        <v>11.52743368</v>
      </c>
      <c r="AY113" s="11">
        <v>54.066985649999999</v>
      </c>
      <c r="AZ113" s="11">
        <v>53.526771400000001</v>
      </c>
      <c r="BA113" s="11">
        <v>57.082002129999999</v>
      </c>
      <c r="BB113" s="11">
        <v>5.6504973180000002</v>
      </c>
      <c r="BC113" s="11">
        <v>16.666666670000001</v>
      </c>
      <c r="BD113" s="11">
        <v>58.333333330000002</v>
      </c>
      <c r="BE113" s="11">
        <v>8.9922573620000001</v>
      </c>
      <c r="BF113" s="11">
        <v>75</v>
      </c>
      <c r="BG113" s="11">
        <v>43.75</v>
      </c>
      <c r="BH113" s="11">
        <v>43.75</v>
      </c>
      <c r="BI113" s="11">
        <v>52.70511698</v>
      </c>
      <c r="BJ113" s="11">
        <v>33.333333330000002</v>
      </c>
      <c r="BK113" s="11">
        <v>25</v>
      </c>
      <c r="BL113" s="11">
        <v>50</v>
      </c>
      <c r="BM113" s="11">
        <v>37.5</v>
      </c>
      <c r="BN113" s="11">
        <v>36.796588399999997</v>
      </c>
      <c r="BO113" s="11">
        <v>0</v>
      </c>
      <c r="BP113" s="11">
        <v>7.255064076</v>
      </c>
      <c r="BQ113" s="11">
        <v>0</v>
      </c>
      <c r="BR113" s="11">
        <v>27.033492819999999</v>
      </c>
      <c r="BS113" s="11">
        <v>36.86959118</v>
      </c>
      <c r="BT113" s="11">
        <v>31.64954938</v>
      </c>
      <c r="BU113" s="11">
        <v>55.326875000000001</v>
      </c>
      <c r="BV113" s="11">
        <v>38.136871339999999</v>
      </c>
      <c r="BW113" s="11">
        <v>43.75</v>
      </c>
      <c r="BX113" s="11">
        <v>19.235582239999999</v>
      </c>
      <c r="BY113" s="11">
        <v>37.619775590000003</v>
      </c>
    </row>
    <row r="114" spans="1:77" x14ac:dyDescent="0.3">
      <c r="A114" s="11">
        <v>558</v>
      </c>
      <c r="B114" s="11" t="s">
        <v>535</v>
      </c>
      <c r="C114" s="11" t="s">
        <v>450</v>
      </c>
      <c r="D114" s="11" t="s">
        <v>443</v>
      </c>
      <c r="E114" s="11" t="s">
        <v>259</v>
      </c>
      <c r="F114" s="11">
        <v>100</v>
      </c>
      <c r="G114" s="11">
        <v>25</v>
      </c>
      <c r="H114" s="11">
        <v>0</v>
      </c>
      <c r="I114" s="11">
        <v>75</v>
      </c>
      <c r="J114" s="11">
        <v>0</v>
      </c>
      <c r="K114" s="11">
        <v>0</v>
      </c>
      <c r="L114" s="11">
        <v>3.5830117420000001</v>
      </c>
      <c r="M114" s="11">
        <v>0</v>
      </c>
      <c r="N114" s="11">
        <v>41.666666669999998</v>
      </c>
      <c r="O114" s="11">
        <v>25</v>
      </c>
      <c r="P114" s="11">
        <v>50</v>
      </c>
      <c r="Q114" s="11">
        <v>58.333333330000002</v>
      </c>
      <c r="R114" s="11">
        <v>33.333333330000002</v>
      </c>
      <c r="S114" s="11">
        <v>100</v>
      </c>
      <c r="T114" s="11">
        <v>75</v>
      </c>
      <c r="U114" s="11">
        <v>25</v>
      </c>
      <c r="V114" s="11">
        <v>25</v>
      </c>
      <c r="W114" s="11">
        <v>84.350561639999995</v>
      </c>
      <c r="X114" s="11">
        <v>26.095046610000001</v>
      </c>
      <c r="Y114" s="11">
        <v>25</v>
      </c>
      <c r="Z114" s="11">
        <v>25</v>
      </c>
      <c r="AA114" s="11">
        <v>75</v>
      </c>
      <c r="AB114" s="11">
        <v>25</v>
      </c>
      <c r="AC114" s="11">
        <v>75</v>
      </c>
      <c r="AD114" s="11">
        <v>50</v>
      </c>
      <c r="AE114" s="11">
        <v>25</v>
      </c>
      <c r="AF114" s="11">
        <v>25</v>
      </c>
      <c r="AG114" s="11">
        <v>50</v>
      </c>
      <c r="AH114" s="11">
        <v>50</v>
      </c>
      <c r="AI114" s="11">
        <v>25</v>
      </c>
      <c r="AJ114" s="11">
        <v>25</v>
      </c>
      <c r="AK114" s="11">
        <v>75</v>
      </c>
      <c r="AL114" s="11">
        <v>16.30450179</v>
      </c>
      <c r="AM114" s="11">
        <v>40.038151290000002</v>
      </c>
      <c r="AN114" s="11">
        <v>19.07580896</v>
      </c>
      <c r="AO114" s="11">
        <v>24.001805340000001</v>
      </c>
      <c r="AP114" s="11">
        <v>64.558216900000005</v>
      </c>
      <c r="AQ114" s="11">
        <v>77.721624329999997</v>
      </c>
      <c r="AR114" s="11">
        <v>32.689935810000001</v>
      </c>
      <c r="AS114" s="11">
        <v>17.956595010000001</v>
      </c>
      <c r="AT114" s="11">
        <v>6.2887348330000004</v>
      </c>
      <c r="AU114" s="11">
        <v>66.25489863</v>
      </c>
      <c r="AV114" s="11">
        <v>7.256118378</v>
      </c>
      <c r="AW114" s="11">
        <v>32.465050910000002</v>
      </c>
      <c r="AX114" s="11">
        <v>10.617803650000001</v>
      </c>
      <c r="AY114" s="11">
        <v>36.108305270000002</v>
      </c>
      <c r="AZ114" s="11">
        <v>8.965625524</v>
      </c>
      <c r="BA114" s="11">
        <v>5.2995700709999998</v>
      </c>
      <c r="BB114" s="11">
        <v>6.091290291</v>
      </c>
      <c r="BC114" s="11">
        <v>41.666666669999998</v>
      </c>
      <c r="BD114" s="11">
        <v>25</v>
      </c>
      <c r="BE114" s="11">
        <v>3.5830117420000001</v>
      </c>
      <c r="BF114" s="11">
        <v>20.833333329999999</v>
      </c>
      <c r="BG114" s="11">
        <v>41.666666669999998</v>
      </c>
      <c r="BH114" s="11">
        <v>56.25</v>
      </c>
      <c r="BI114" s="11">
        <v>40.111402060000003</v>
      </c>
      <c r="BJ114" s="11">
        <v>58.333333330000002</v>
      </c>
      <c r="BK114" s="11">
        <v>33.333333330000002</v>
      </c>
      <c r="BL114" s="11">
        <v>50</v>
      </c>
      <c r="BM114" s="11">
        <v>43.75</v>
      </c>
      <c r="BN114" s="11">
        <v>18.854615509999999</v>
      </c>
      <c r="BO114" s="11">
        <v>0</v>
      </c>
      <c r="BP114" s="11">
        <v>11.38705313</v>
      </c>
      <c r="BQ114" s="11">
        <v>0</v>
      </c>
      <c r="BR114" s="11">
        <v>18.054152640000002</v>
      </c>
      <c r="BS114" s="11">
        <v>4.7550651979999996</v>
      </c>
      <c r="BT114" s="11">
        <v>23.00237598</v>
      </c>
      <c r="BU114" s="11">
        <v>38.711874999999999</v>
      </c>
      <c r="BV114" s="11">
        <v>43.483867080000003</v>
      </c>
      <c r="BW114" s="11">
        <v>46.875</v>
      </c>
      <c r="BX114" s="11">
        <v>9.4679437259999997</v>
      </c>
      <c r="BY114" s="11">
        <v>32.308212359999999</v>
      </c>
    </row>
    <row r="115" spans="1:77" x14ac:dyDescent="0.3">
      <c r="A115" s="11">
        <v>562</v>
      </c>
      <c r="B115" s="11" t="s">
        <v>536</v>
      </c>
      <c r="C115" s="11" t="s">
        <v>466</v>
      </c>
      <c r="D115" s="11" t="s">
        <v>422</v>
      </c>
      <c r="E115" s="11" t="s">
        <v>237</v>
      </c>
      <c r="F115" s="11">
        <v>0</v>
      </c>
      <c r="G115" s="11">
        <v>25</v>
      </c>
      <c r="H115" s="11">
        <v>25</v>
      </c>
      <c r="I115" s="11">
        <v>25</v>
      </c>
      <c r="J115" s="11">
        <v>25</v>
      </c>
      <c r="K115" s="11">
        <v>0</v>
      </c>
      <c r="L115" s="11">
        <v>16.03273969</v>
      </c>
      <c r="M115" s="11">
        <v>22.874806800000002</v>
      </c>
      <c r="N115" s="11">
        <v>0</v>
      </c>
      <c r="O115" s="11">
        <v>0</v>
      </c>
      <c r="P115" s="11">
        <v>0</v>
      </c>
      <c r="Q115" s="11">
        <v>0</v>
      </c>
      <c r="R115" s="11">
        <v>0</v>
      </c>
      <c r="S115" s="11">
        <v>0</v>
      </c>
      <c r="T115" s="11">
        <v>50</v>
      </c>
      <c r="U115" s="11">
        <v>0</v>
      </c>
      <c r="V115" s="11">
        <v>25</v>
      </c>
      <c r="W115" s="11">
        <v>89.854557889999995</v>
      </c>
      <c r="X115" s="11">
        <v>95.616965019999995</v>
      </c>
      <c r="Y115" s="11">
        <v>25</v>
      </c>
      <c r="Z115" s="11">
        <v>0</v>
      </c>
      <c r="AA115" s="11">
        <v>0</v>
      </c>
      <c r="AB115" s="11">
        <v>50</v>
      </c>
      <c r="AC115" s="11">
        <v>25</v>
      </c>
      <c r="AD115" s="11">
        <v>0</v>
      </c>
      <c r="AE115" s="11">
        <v>25</v>
      </c>
      <c r="AF115" s="11">
        <v>25</v>
      </c>
      <c r="AG115" s="11">
        <v>0</v>
      </c>
      <c r="AH115" s="11">
        <v>50</v>
      </c>
      <c r="AI115" s="11">
        <v>50</v>
      </c>
      <c r="AJ115" s="11">
        <v>0</v>
      </c>
      <c r="AK115" s="11">
        <v>25</v>
      </c>
      <c r="AL115" s="11">
        <v>45.695481219999998</v>
      </c>
      <c r="AM115" s="11">
        <v>51.422128860000001</v>
      </c>
      <c r="AN115" s="11">
        <v>23.456790120000001</v>
      </c>
      <c r="AO115" s="11">
        <v>22.820881910000001</v>
      </c>
      <c r="AP115" s="11">
        <v>57.772297260000002</v>
      </c>
      <c r="AQ115" s="11">
        <v>67.836636960000007</v>
      </c>
      <c r="AR115" s="11">
        <v>72.862982869999996</v>
      </c>
      <c r="AS115" s="11">
        <v>45.08118528</v>
      </c>
      <c r="AT115" s="11">
        <v>45.266547469999999</v>
      </c>
      <c r="AU115" s="11">
        <v>0</v>
      </c>
      <c r="AV115" s="11">
        <v>10.91269862</v>
      </c>
      <c r="AW115" s="11">
        <v>28.93323475</v>
      </c>
      <c r="AX115" s="11">
        <v>13.11387118</v>
      </c>
      <c r="AY115" s="11">
        <v>63.444533049999997</v>
      </c>
      <c r="AZ115" s="11">
        <v>73.427499319999995</v>
      </c>
      <c r="BA115" s="11">
        <v>57.957638150000001</v>
      </c>
      <c r="BB115" s="11">
        <v>4.9364253250000001</v>
      </c>
      <c r="BC115" s="11">
        <v>16.666666670000001</v>
      </c>
      <c r="BD115" s="11">
        <v>16.666666670000001</v>
      </c>
      <c r="BE115" s="11">
        <v>16.03273969</v>
      </c>
      <c r="BF115" s="11">
        <v>11.437403400000001</v>
      </c>
      <c r="BG115" s="11">
        <v>0</v>
      </c>
      <c r="BH115" s="11">
        <v>18.75</v>
      </c>
      <c r="BI115" s="11">
        <v>52.617880730000003</v>
      </c>
      <c r="BJ115" s="11">
        <v>25</v>
      </c>
      <c r="BK115" s="11">
        <v>16.666666670000001</v>
      </c>
      <c r="BL115" s="11">
        <v>0</v>
      </c>
      <c r="BM115" s="11">
        <v>31.25</v>
      </c>
      <c r="BN115" s="11">
        <v>30.14360005</v>
      </c>
      <c r="BO115" s="11">
        <v>0</v>
      </c>
      <c r="BP115" s="11">
        <v>32.64214312</v>
      </c>
      <c r="BQ115" s="11">
        <v>0</v>
      </c>
      <c r="BR115" s="11">
        <v>31.722266520000002</v>
      </c>
      <c r="BS115" s="11">
        <v>43.795045819999999</v>
      </c>
      <c r="BT115" s="11">
        <v>16.471480549999999</v>
      </c>
      <c r="BU115" s="11">
        <v>10.3718267</v>
      </c>
      <c r="BV115" s="11">
        <v>32.964267020000001</v>
      </c>
      <c r="BW115" s="11">
        <v>15.625</v>
      </c>
      <c r="BX115" s="11">
        <v>24.430497769999999</v>
      </c>
      <c r="BY115" s="11">
        <v>19.972614409999998</v>
      </c>
    </row>
    <row r="116" spans="1:77" x14ac:dyDescent="0.3">
      <c r="A116" s="11">
        <v>566</v>
      </c>
      <c r="B116" s="11" t="s">
        <v>537</v>
      </c>
      <c r="C116" s="11" t="s">
        <v>466</v>
      </c>
      <c r="D116" s="11" t="s">
        <v>443</v>
      </c>
      <c r="E116" s="11" t="s">
        <v>168</v>
      </c>
      <c r="F116" s="11">
        <v>25</v>
      </c>
      <c r="G116" s="11">
        <v>25</v>
      </c>
      <c r="H116" s="11">
        <v>0</v>
      </c>
      <c r="I116" s="11">
        <v>75</v>
      </c>
      <c r="J116" s="11">
        <v>50</v>
      </c>
      <c r="K116" s="11">
        <v>50</v>
      </c>
      <c r="L116" s="11">
        <v>24.142189559999998</v>
      </c>
      <c r="M116" s="11">
        <v>22.874806800000002</v>
      </c>
      <c r="N116" s="11">
        <v>25</v>
      </c>
      <c r="O116" s="11">
        <v>75</v>
      </c>
      <c r="P116" s="11">
        <v>25</v>
      </c>
      <c r="Q116" s="11">
        <v>50</v>
      </c>
      <c r="R116" s="11">
        <v>0</v>
      </c>
      <c r="S116" s="11">
        <v>100</v>
      </c>
      <c r="T116" s="11">
        <v>100</v>
      </c>
      <c r="U116" s="11">
        <v>25</v>
      </c>
      <c r="V116" s="11">
        <v>25</v>
      </c>
      <c r="W116" s="11">
        <v>98.373868979999997</v>
      </c>
      <c r="X116" s="11">
        <v>20.104830020000001</v>
      </c>
      <c r="Y116" s="11">
        <v>0</v>
      </c>
      <c r="Z116" s="11">
        <v>25</v>
      </c>
      <c r="AA116" s="11">
        <v>50</v>
      </c>
      <c r="AB116" s="11">
        <v>50</v>
      </c>
      <c r="AC116" s="11">
        <v>25</v>
      </c>
      <c r="AD116" s="11">
        <v>25</v>
      </c>
      <c r="AE116" s="11">
        <v>25</v>
      </c>
      <c r="AF116" s="11">
        <v>25</v>
      </c>
      <c r="AG116" s="11">
        <v>100</v>
      </c>
      <c r="AH116" s="11">
        <v>50</v>
      </c>
      <c r="AI116" s="11">
        <v>25</v>
      </c>
      <c r="AJ116" s="11">
        <v>50</v>
      </c>
      <c r="AK116" s="11">
        <v>75</v>
      </c>
      <c r="AL116" s="11">
        <v>16.545945039999999</v>
      </c>
      <c r="AM116" s="11">
        <v>34.230754619999999</v>
      </c>
      <c r="AN116" s="11">
        <v>17.469714100000001</v>
      </c>
      <c r="AO116" s="11">
        <v>24.081046409999999</v>
      </c>
      <c r="AP116" s="11">
        <v>64.686424770000002</v>
      </c>
      <c r="AQ116" s="11">
        <v>77.85775031</v>
      </c>
      <c r="AR116" s="11">
        <v>32.179544540000002</v>
      </c>
      <c r="AS116" s="11">
        <v>19.622096819999999</v>
      </c>
      <c r="AT116" s="11">
        <v>6.4062790769999998</v>
      </c>
      <c r="AU116" s="11">
        <v>64.104109609999995</v>
      </c>
      <c r="AV116" s="11">
        <v>7.2031938980000003</v>
      </c>
      <c r="AW116" s="11">
        <v>32.452118630000001</v>
      </c>
      <c r="AX116" s="11">
        <v>10.59645568</v>
      </c>
      <c r="AY116" s="11">
        <v>34.286234669999999</v>
      </c>
      <c r="AZ116" s="11">
        <v>10.12758213</v>
      </c>
      <c r="BA116" s="11">
        <v>6.1399702859999996</v>
      </c>
      <c r="BB116" s="11">
        <v>6.094403035</v>
      </c>
      <c r="BC116" s="11">
        <v>16.666666670000001</v>
      </c>
      <c r="BD116" s="11">
        <v>58.333333330000002</v>
      </c>
      <c r="BE116" s="11">
        <v>24.142189559999998</v>
      </c>
      <c r="BF116" s="11">
        <v>23.937403400000001</v>
      </c>
      <c r="BG116" s="11">
        <v>37.5</v>
      </c>
      <c r="BH116" s="11">
        <v>62.5</v>
      </c>
      <c r="BI116" s="11">
        <v>35.869674750000001</v>
      </c>
      <c r="BJ116" s="11">
        <v>41.666666669999998</v>
      </c>
      <c r="BK116" s="11">
        <v>25</v>
      </c>
      <c r="BL116" s="11">
        <v>100</v>
      </c>
      <c r="BM116" s="11">
        <v>50</v>
      </c>
      <c r="BN116" s="11">
        <v>17.061603439999999</v>
      </c>
      <c r="BO116" s="11">
        <v>0</v>
      </c>
      <c r="BP116" s="11">
        <v>11.64158409</v>
      </c>
      <c r="BQ116" s="11">
        <v>0</v>
      </c>
      <c r="BR116" s="11">
        <v>17.143117329999999</v>
      </c>
      <c r="BS116" s="11">
        <v>5.4225174730000001</v>
      </c>
      <c r="BT116" s="11">
        <v>36.314213500000001</v>
      </c>
      <c r="BU116" s="11">
        <v>40.647451699999998</v>
      </c>
      <c r="BV116" s="11">
        <v>34.20134633</v>
      </c>
      <c r="BW116" s="11">
        <v>75</v>
      </c>
      <c r="BX116" s="11">
        <v>9.1317290609999997</v>
      </c>
      <c r="BY116" s="11">
        <v>39.058948119999997</v>
      </c>
    </row>
    <row r="117" spans="1:77" x14ac:dyDescent="0.3">
      <c r="A117" s="11">
        <v>807</v>
      </c>
      <c r="B117" s="11" t="s">
        <v>538</v>
      </c>
      <c r="C117" s="11" t="s">
        <v>413</v>
      </c>
      <c r="D117" s="11" t="s">
        <v>436</v>
      </c>
      <c r="E117" s="11" t="s">
        <v>120</v>
      </c>
      <c r="F117" s="11">
        <v>25</v>
      </c>
      <c r="G117" s="11">
        <v>25</v>
      </c>
      <c r="H117" s="11">
        <v>0</v>
      </c>
      <c r="I117" s="11">
        <v>75</v>
      </c>
      <c r="J117" s="11">
        <v>100</v>
      </c>
      <c r="K117" s="11">
        <v>100</v>
      </c>
      <c r="L117" s="11">
        <v>12.345751249999999</v>
      </c>
      <c r="M117" s="11">
        <v>33.693972180000003</v>
      </c>
      <c r="N117" s="11">
        <v>50</v>
      </c>
      <c r="O117" s="11">
        <v>50</v>
      </c>
      <c r="P117" s="11">
        <v>16.666666670000001</v>
      </c>
      <c r="Q117" s="11">
        <v>100</v>
      </c>
      <c r="R117" s="11">
        <v>33.333333330000002</v>
      </c>
      <c r="S117" s="11">
        <v>100</v>
      </c>
      <c r="T117" s="11">
        <v>75</v>
      </c>
      <c r="U117" s="11">
        <v>25</v>
      </c>
      <c r="V117" s="11">
        <v>25</v>
      </c>
      <c r="W117" s="11">
        <v>84.268158349999993</v>
      </c>
      <c r="X117" s="11">
        <v>85.892046719999996</v>
      </c>
      <c r="Y117" s="11">
        <v>25</v>
      </c>
      <c r="Z117" s="11">
        <v>25</v>
      </c>
      <c r="AA117" s="11">
        <v>0</v>
      </c>
      <c r="AB117" s="11">
        <v>75</v>
      </c>
      <c r="AC117" s="11">
        <v>0</v>
      </c>
      <c r="AD117" s="11">
        <v>0</v>
      </c>
      <c r="AE117" s="11">
        <v>50</v>
      </c>
      <c r="AF117" s="11">
        <v>100</v>
      </c>
      <c r="AG117" s="11">
        <v>100</v>
      </c>
      <c r="AH117" s="11">
        <v>75</v>
      </c>
      <c r="AI117" s="11">
        <v>50</v>
      </c>
      <c r="AJ117" s="11">
        <v>0</v>
      </c>
      <c r="AK117" s="11">
        <v>25</v>
      </c>
      <c r="AL117" s="11">
        <v>74.034823889999998</v>
      </c>
      <c r="AM117" s="11">
        <v>7.6862480309999999</v>
      </c>
      <c r="AN117" s="11">
        <v>88.444929680000001</v>
      </c>
      <c r="AO117" s="11">
        <v>22.001458809999999</v>
      </c>
      <c r="AP117" s="11">
        <v>59.23685794</v>
      </c>
      <c r="AQ117" s="11">
        <v>71.348479710000007</v>
      </c>
      <c r="AR117" s="11">
        <v>12.484497729999999</v>
      </c>
      <c r="AS117" s="11">
        <v>0</v>
      </c>
      <c r="AT117" s="11">
        <v>21.770654459999999</v>
      </c>
      <c r="AU117" s="11">
        <v>0</v>
      </c>
      <c r="AV117" s="11">
        <v>9.7433629219999993</v>
      </c>
      <c r="AW117" s="11">
        <v>31.32198133</v>
      </c>
      <c r="AX117" s="11">
        <v>11.953222800000001</v>
      </c>
      <c r="AY117" s="11">
        <v>18.791866030000001</v>
      </c>
      <c r="AZ117" s="11">
        <v>0</v>
      </c>
      <c r="BA117" s="11">
        <v>10.969116079999999</v>
      </c>
      <c r="BB117" s="11">
        <v>5.6320828409999999</v>
      </c>
      <c r="BC117" s="11">
        <v>16.666666670000001</v>
      </c>
      <c r="BD117" s="11">
        <v>91.666666669999998</v>
      </c>
      <c r="BE117" s="11">
        <v>12.345751249999999</v>
      </c>
      <c r="BF117" s="11">
        <v>41.846986090000001</v>
      </c>
      <c r="BG117" s="11">
        <v>50</v>
      </c>
      <c r="BH117" s="11">
        <v>56.25</v>
      </c>
      <c r="BI117" s="11">
        <v>55.040051269999999</v>
      </c>
      <c r="BJ117" s="11">
        <v>25</v>
      </c>
      <c r="BK117" s="11">
        <v>50</v>
      </c>
      <c r="BL117" s="11">
        <v>100</v>
      </c>
      <c r="BM117" s="11">
        <v>37.5</v>
      </c>
      <c r="BN117" s="11">
        <v>42.541500399999997</v>
      </c>
      <c r="BO117" s="11">
        <v>0</v>
      </c>
      <c r="BP117" s="11">
        <v>6.8510304360000003</v>
      </c>
      <c r="BQ117" s="11">
        <v>0</v>
      </c>
      <c r="BR117" s="11">
        <v>9.3959330140000006</v>
      </c>
      <c r="BS117" s="11">
        <v>3.6563720270000002</v>
      </c>
      <c r="BT117" s="11">
        <v>46.558756809999998</v>
      </c>
      <c r="BU117" s="11">
        <v>49.017868040000003</v>
      </c>
      <c r="BV117" s="11">
        <v>44.379351649999997</v>
      </c>
      <c r="BW117" s="11">
        <v>68.75</v>
      </c>
      <c r="BX117" s="11">
        <v>11.61921615</v>
      </c>
      <c r="BY117" s="11">
        <v>44.065038530000002</v>
      </c>
    </row>
    <row r="118" spans="1:77" x14ac:dyDescent="0.3">
      <c r="A118" s="11">
        <v>586</v>
      </c>
      <c r="B118" s="11" t="s">
        <v>539</v>
      </c>
      <c r="C118" s="11" t="s">
        <v>421</v>
      </c>
      <c r="D118" s="11" t="s">
        <v>443</v>
      </c>
      <c r="E118" s="11" t="s">
        <v>133</v>
      </c>
      <c r="F118" s="11">
        <v>50</v>
      </c>
      <c r="G118" s="11">
        <v>25</v>
      </c>
      <c r="H118" s="11">
        <v>0</v>
      </c>
      <c r="I118" s="11">
        <v>50</v>
      </c>
      <c r="J118" s="11">
        <v>75</v>
      </c>
      <c r="K118" s="11">
        <v>0</v>
      </c>
      <c r="L118" s="11">
        <v>4.3230763000000003</v>
      </c>
      <c r="M118" s="11">
        <v>78.979907260000004</v>
      </c>
      <c r="N118" s="11">
        <v>50</v>
      </c>
      <c r="O118" s="11">
        <v>50</v>
      </c>
      <c r="P118" s="11">
        <v>50</v>
      </c>
      <c r="Q118" s="11">
        <v>50</v>
      </c>
      <c r="R118" s="11">
        <v>25</v>
      </c>
      <c r="S118" s="11">
        <v>100</v>
      </c>
      <c r="T118" s="11">
        <v>75</v>
      </c>
      <c r="U118" s="11">
        <v>25</v>
      </c>
      <c r="V118" s="11">
        <v>25</v>
      </c>
      <c r="W118" s="11">
        <v>25.468043519999998</v>
      </c>
      <c r="X118" s="11">
        <v>4.531779502</v>
      </c>
      <c r="Y118" s="11">
        <v>8.3333333330000006</v>
      </c>
      <c r="Z118" s="11">
        <v>0</v>
      </c>
      <c r="AA118" s="11">
        <v>25</v>
      </c>
      <c r="AB118" s="11">
        <v>25</v>
      </c>
      <c r="AC118" s="11">
        <v>25</v>
      </c>
      <c r="AD118" s="11">
        <v>50</v>
      </c>
      <c r="AE118" s="11">
        <v>25</v>
      </c>
      <c r="AF118" s="11">
        <v>25</v>
      </c>
      <c r="AG118" s="11">
        <v>50</v>
      </c>
      <c r="AH118" s="11">
        <v>50</v>
      </c>
      <c r="AI118" s="11">
        <v>25</v>
      </c>
      <c r="AJ118" s="11">
        <v>0</v>
      </c>
      <c r="AK118" s="11">
        <v>50</v>
      </c>
      <c r="AL118" s="11">
        <v>0</v>
      </c>
      <c r="AM118" s="11">
        <v>17.18433491</v>
      </c>
      <c r="AN118" s="11">
        <v>0</v>
      </c>
      <c r="AO118" s="11">
        <v>24.07029932</v>
      </c>
      <c r="AP118" s="11">
        <v>63.467719879999997</v>
      </c>
      <c r="AQ118" s="11">
        <v>75.903403159999996</v>
      </c>
      <c r="AR118" s="11">
        <v>52.947260800000002</v>
      </c>
      <c r="AS118" s="11">
        <v>40.284612320000001</v>
      </c>
      <c r="AT118" s="11">
        <v>0</v>
      </c>
      <c r="AU118" s="11">
        <v>100</v>
      </c>
      <c r="AV118" s="11">
        <v>7.9170429550000003</v>
      </c>
      <c r="AW118" s="11">
        <v>31.536102230000001</v>
      </c>
      <c r="AX118" s="11">
        <v>11.1360154</v>
      </c>
      <c r="AY118" s="11">
        <v>25.167464110000001</v>
      </c>
      <c r="AZ118" s="11">
        <v>0</v>
      </c>
      <c r="BA118" s="11">
        <v>0</v>
      </c>
      <c r="BB118" s="11">
        <v>5.8208397449999998</v>
      </c>
      <c r="BC118" s="11">
        <v>25</v>
      </c>
      <c r="BD118" s="11">
        <v>41.666666669999998</v>
      </c>
      <c r="BE118" s="11">
        <v>4.3230763000000003</v>
      </c>
      <c r="BF118" s="11">
        <v>64.489953630000002</v>
      </c>
      <c r="BG118" s="11">
        <v>43.75</v>
      </c>
      <c r="BH118" s="11">
        <v>56.25</v>
      </c>
      <c r="BI118" s="11">
        <v>9.5832890899999992</v>
      </c>
      <c r="BJ118" s="11">
        <v>25</v>
      </c>
      <c r="BK118" s="11">
        <v>33.333333330000002</v>
      </c>
      <c r="BL118" s="11">
        <v>50</v>
      </c>
      <c r="BM118" s="11">
        <v>31.25</v>
      </c>
      <c r="BN118" s="11">
        <v>4.2960837270000001</v>
      </c>
      <c r="BO118" s="11">
        <v>0</v>
      </c>
      <c r="BP118" s="11">
        <v>18.64637462</v>
      </c>
      <c r="BQ118" s="11">
        <v>0</v>
      </c>
      <c r="BR118" s="11">
        <v>12.583732060000001</v>
      </c>
      <c r="BS118" s="11">
        <v>0</v>
      </c>
      <c r="BT118" s="11">
        <v>25.571908530000002</v>
      </c>
      <c r="BU118" s="11">
        <v>55.520601820000003</v>
      </c>
      <c r="BV118" s="11">
        <v>21.712441370000001</v>
      </c>
      <c r="BW118" s="11">
        <v>40.625</v>
      </c>
      <c r="BX118" s="11">
        <v>6.2191736720000002</v>
      </c>
      <c r="BY118" s="11">
        <v>29.929825080000001</v>
      </c>
    </row>
    <row r="119" spans="1:77" x14ac:dyDescent="0.3">
      <c r="A119" s="11">
        <v>598</v>
      </c>
      <c r="B119" s="11" t="s">
        <v>540</v>
      </c>
      <c r="C119" s="11" t="s">
        <v>424</v>
      </c>
      <c r="D119" s="11" t="s">
        <v>443</v>
      </c>
      <c r="E119" s="11" t="s">
        <v>252</v>
      </c>
      <c r="F119" s="11">
        <v>0</v>
      </c>
      <c r="G119" s="11">
        <v>0</v>
      </c>
      <c r="H119" s="11">
        <v>0</v>
      </c>
      <c r="I119" s="11">
        <v>25</v>
      </c>
      <c r="J119" s="11">
        <v>0</v>
      </c>
      <c r="K119" s="11">
        <v>0</v>
      </c>
      <c r="L119" s="11">
        <v>12.278223970000001</v>
      </c>
      <c r="M119" s="11">
        <v>25.038639880000002</v>
      </c>
      <c r="N119" s="11">
        <v>0</v>
      </c>
      <c r="O119" s="11">
        <v>50</v>
      </c>
      <c r="P119" s="11">
        <v>25</v>
      </c>
      <c r="Q119" s="11">
        <v>25</v>
      </c>
      <c r="R119" s="11">
        <v>0</v>
      </c>
      <c r="S119" s="11">
        <v>50</v>
      </c>
      <c r="T119" s="11">
        <v>75</v>
      </c>
      <c r="U119" s="11">
        <v>25</v>
      </c>
      <c r="V119" s="11">
        <v>25</v>
      </c>
      <c r="W119" s="11">
        <v>7.4899041019999997</v>
      </c>
      <c r="X119" s="11">
        <v>7.9643020169999996</v>
      </c>
      <c r="Y119" s="11">
        <v>0</v>
      </c>
      <c r="Z119" s="11">
        <v>0</v>
      </c>
      <c r="AA119" s="11">
        <v>0</v>
      </c>
      <c r="AB119" s="11">
        <v>0</v>
      </c>
      <c r="AC119" s="11">
        <v>0</v>
      </c>
      <c r="AD119" s="11">
        <v>0</v>
      </c>
      <c r="AE119" s="11">
        <v>0</v>
      </c>
      <c r="AF119" s="11">
        <v>0</v>
      </c>
      <c r="AG119" s="11">
        <v>50</v>
      </c>
      <c r="AH119" s="11">
        <v>25</v>
      </c>
      <c r="AI119" s="11">
        <v>25</v>
      </c>
      <c r="AJ119" s="11">
        <v>0</v>
      </c>
      <c r="AK119" s="11">
        <v>0</v>
      </c>
      <c r="AL119" s="11">
        <v>33.823583139999997</v>
      </c>
      <c r="AM119" s="11">
        <v>37.500536439999998</v>
      </c>
      <c r="AN119" s="11">
        <v>33.333333330000002</v>
      </c>
      <c r="AO119" s="11">
        <v>24.818817209999999</v>
      </c>
      <c r="AP119" s="11">
        <v>65.978319859999999</v>
      </c>
      <c r="AQ119" s="11">
        <v>79.283425660000006</v>
      </c>
      <c r="AR119" s="11">
        <v>51.612236459999998</v>
      </c>
      <c r="AS119" s="11">
        <v>40.315644810000002</v>
      </c>
      <c r="AT119" s="11">
        <v>15.42962539</v>
      </c>
      <c r="AU119" s="11">
        <v>42.555971120000002</v>
      </c>
      <c r="AV119" s="11">
        <v>6.6526645049999997</v>
      </c>
      <c r="AW119" s="11">
        <v>32.406750979999998</v>
      </c>
      <c r="AX119" s="11">
        <v>10.35381797</v>
      </c>
      <c r="AY119" s="11">
        <v>64.094896329999997</v>
      </c>
      <c r="AZ119" s="11">
        <v>37.533397460000003</v>
      </c>
      <c r="BA119" s="11">
        <v>21.93113241</v>
      </c>
      <c r="BB119" s="11">
        <v>6.145716406</v>
      </c>
      <c r="BC119" s="11">
        <v>0</v>
      </c>
      <c r="BD119" s="11">
        <v>8.3333333330000006</v>
      </c>
      <c r="BE119" s="11">
        <v>12.278223970000001</v>
      </c>
      <c r="BF119" s="11">
        <v>12.519319940000001</v>
      </c>
      <c r="BG119" s="11">
        <v>25</v>
      </c>
      <c r="BH119" s="11">
        <v>43.75</v>
      </c>
      <c r="BI119" s="11">
        <v>3.8635515300000001</v>
      </c>
      <c r="BJ119" s="11">
        <v>0</v>
      </c>
      <c r="BK119" s="11">
        <v>0</v>
      </c>
      <c r="BL119" s="11">
        <v>50</v>
      </c>
      <c r="BM119" s="11">
        <v>12.5</v>
      </c>
      <c r="BN119" s="11">
        <v>26.164363229999999</v>
      </c>
      <c r="BO119" s="11">
        <v>0</v>
      </c>
      <c r="BP119" s="11">
        <v>21.471501329999999</v>
      </c>
      <c r="BQ119" s="11">
        <v>0</v>
      </c>
      <c r="BR119" s="11">
        <v>32.047448170000003</v>
      </c>
      <c r="BS119" s="11">
        <v>19.82150996</v>
      </c>
      <c r="BT119" s="11">
        <v>7.2496318259999999</v>
      </c>
      <c r="BU119" s="11">
        <v>26.505284970000002</v>
      </c>
      <c r="BV119" s="11">
        <v>1.480899301</v>
      </c>
      <c r="BW119" s="11">
        <v>31.25</v>
      </c>
      <c r="BX119" s="11">
        <v>17.586466380000001</v>
      </c>
      <c r="BY119" s="11">
        <v>16.814456490000001</v>
      </c>
    </row>
    <row r="120" spans="1:77" x14ac:dyDescent="0.3">
      <c r="A120" s="11">
        <v>600</v>
      </c>
      <c r="B120" s="11" t="s">
        <v>541</v>
      </c>
      <c r="C120" s="11" t="s">
        <v>450</v>
      </c>
      <c r="D120" s="11" t="s">
        <v>436</v>
      </c>
      <c r="E120" s="11" t="s">
        <v>224</v>
      </c>
      <c r="F120" s="11">
        <v>50</v>
      </c>
      <c r="G120" s="11">
        <v>0</v>
      </c>
      <c r="H120" s="11">
        <v>0</v>
      </c>
      <c r="I120" s="11">
        <v>75</v>
      </c>
      <c r="J120" s="11">
        <v>75</v>
      </c>
      <c r="K120" s="11">
        <v>75</v>
      </c>
      <c r="L120" s="11">
        <v>2.5349369689999999</v>
      </c>
      <c r="M120" s="11">
        <v>0</v>
      </c>
      <c r="N120" s="11">
        <v>75</v>
      </c>
      <c r="O120" s="11">
        <v>25</v>
      </c>
      <c r="P120" s="11">
        <v>25</v>
      </c>
      <c r="Q120" s="11">
        <v>75</v>
      </c>
      <c r="R120" s="11">
        <v>50</v>
      </c>
      <c r="S120" s="11">
        <v>50</v>
      </c>
      <c r="T120" s="11">
        <v>75</v>
      </c>
      <c r="U120" s="11">
        <v>25</v>
      </c>
      <c r="V120" s="11">
        <v>25</v>
      </c>
      <c r="W120" s="11">
        <v>97.823987529999997</v>
      </c>
      <c r="X120" s="11">
        <v>89.857112709999996</v>
      </c>
      <c r="Y120" s="11">
        <v>25</v>
      </c>
      <c r="Z120" s="11">
        <v>0</v>
      </c>
      <c r="AA120" s="11">
        <v>75</v>
      </c>
      <c r="AB120" s="11">
        <v>25</v>
      </c>
      <c r="AC120" s="11">
        <v>50</v>
      </c>
      <c r="AD120" s="11">
        <v>50</v>
      </c>
      <c r="AE120" s="11">
        <v>25</v>
      </c>
      <c r="AF120" s="11">
        <v>50</v>
      </c>
      <c r="AG120" s="11">
        <v>50</v>
      </c>
      <c r="AH120" s="11">
        <v>50</v>
      </c>
      <c r="AI120" s="11">
        <v>50</v>
      </c>
      <c r="AJ120" s="11">
        <v>25</v>
      </c>
      <c r="AK120" s="11">
        <v>25</v>
      </c>
      <c r="AL120" s="11">
        <v>52.352741479999999</v>
      </c>
      <c r="AM120" s="11">
        <v>20.326189339999999</v>
      </c>
      <c r="AN120" s="11">
        <v>66.339624520000001</v>
      </c>
      <c r="AO120" s="11">
        <v>21.670241000000001</v>
      </c>
      <c r="AP120" s="11">
        <v>59.579185979999998</v>
      </c>
      <c r="AQ120" s="11">
        <v>72.0889782</v>
      </c>
      <c r="AR120" s="11">
        <v>26.2084118</v>
      </c>
      <c r="AS120" s="11">
        <v>9.6939604849999998</v>
      </c>
      <c r="AT120" s="11">
        <v>16.419054259999999</v>
      </c>
      <c r="AU120" s="11">
        <v>22.641925959999998</v>
      </c>
      <c r="AV120" s="11">
        <v>9.4667720830000004</v>
      </c>
      <c r="AW120" s="11">
        <v>32.016152689999998</v>
      </c>
      <c r="AX120" s="11">
        <v>11.683845509999999</v>
      </c>
      <c r="AY120" s="11">
        <v>24.778962459999999</v>
      </c>
      <c r="AZ120" s="11">
        <v>16.10169715</v>
      </c>
      <c r="BA120" s="11">
        <v>24.546996409999998</v>
      </c>
      <c r="BB120" s="11">
        <v>5.7953987370000002</v>
      </c>
      <c r="BC120" s="11">
        <v>16.666666670000001</v>
      </c>
      <c r="BD120" s="11">
        <v>75</v>
      </c>
      <c r="BE120" s="11">
        <v>2.5349369689999999</v>
      </c>
      <c r="BF120" s="11">
        <v>37.5</v>
      </c>
      <c r="BG120" s="11">
        <v>43.75</v>
      </c>
      <c r="BH120" s="11">
        <v>43.75</v>
      </c>
      <c r="BI120" s="11">
        <v>53.170275060000002</v>
      </c>
      <c r="BJ120" s="11">
        <v>50</v>
      </c>
      <c r="BK120" s="11">
        <v>41.666666669999998</v>
      </c>
      <c r="BL120" s="11">
        <v>50</v>
      </c>
      <c r="BM120" s="11">
        <v>37.5</v>
      </c>
      <c r="BN120" s="11">
        <v>34.754638839999998</v>
      </c>
      <c r="BO120" s="11">
        <v>0</v>
      </c>
      <c r="BP120" s="11">
        <v>10.464285309999999</v>
      </c>
      <c r="BQ120" s="11">
        <v>0</v>
      </c>
      <c r="BR120" s="11">
        <v>12.389481229999999</v>
      </c>
      <c r="BS120" s="11">
        <v>13.549564520000001</v>
      </c>
      <c r="BT120" s="11">
        <v>36.599673760000002</v>
      </c>
      <c r="BU120" s="11">
        <v>41.429375</v>
      </c>
      <c r="BV120" s="11">
        <v>48.59349976</v>
      </c>
      <c r="BW120" s="11">
        <v>43.75</v>
      </c>
      <c r="BX120" s="11">
        <v>12.96127635</v>
      </c>
      <c r="BY120" s="11">
        <v>36.666764970000003</v>
      </c>
    </row>
    <row r="121" spans="1:77" x14ac:dyDescent="0.3">
      <c r="A121" s="11">
        <v>604</v>
      </c>
      <c r="B121" s="11" t="s">
        <v>542</v>
      </c>
      <c r="C121" s="11" t="s">
        <v>450</v>
      </c>
      <c r="D121" s="11" t="s">
        <v>436</v>
      </c>
      <c r="E121" s="11" t="s">
        <v>257</v>
      </c>
      <c r="F121" s="11">
        <v>75</v>
      </c>
      <c r="G121" s="11">
        <v>0</v>
      </c>
      <c r="H121" s="11">
        <v>50</v>
      </c>
      <c r="I121" s="11">
        <v>75</v>
      </c>
      <c r="J121" s="11">
        <v>0</v>
      </c>
      <c r="K121" s="11">
        <v>50</v>
      </c>
      <c r="L121" s="11">
        <v>10.241882199999999</v>
      </c>
      <c r="M121" s="11">
        <v>0</v>
      </c>
      <c r="N121" s="11">
        <v>0</v>
      </c>
      <c r="O121" s="11">
        <v>100</v>
      </c>
      <c r="P121" s="11">
        <v>0</v>
      </c>
      <c r="Q121" s="11">
        <v>0</v>
      </c>
      <c r="R121" s="11">
        <v>0</v>
      </c>
      <c r="S121" s="11">
        <v>100</v>
      </c>
      <c r="T121" s="11">
        <v>100</v>
      </c>
      <c r="U121" s="11">
        <v>25</v>
      </c>
      <c r="V121" s="11">
        <v>25</v>
      </c>
      <c r="W121" s="11">
        <v>98.86221243</v>
      </c>
      <c r="X121" s="11">
        <v>32.156549759999997</v>
      </c>
      <c r="Y121" s="11">
        <v>25</v>
      </c>
      <c r="Z121" s="11">
        <v>0</v>
      </c>
      <c r="AA121" s="11">
        <v>50</v>
      </c>
      <c r="AB121" s="11">
        <v>25</v>
      </c>
      <c r="AC121" s="11">
        <v>25</v>
      </c>
      <c r="AD121" s="11">
        <v>50</v>
      </c>
      <c r="AE121" s="11">
        <v>50</v>
      </c>
      <c r="AF121" s="11">
        <v>50</v>
      </c>
      <c r="AG121" s="11">
        <v>50</v>
      </c>
      <c r="AH121" s="11">
        <v>50</v>
      </c>
      <c r="AI121" s="11">
        <v>25</v>
      </c>
      <c r="AJ121" s="11">
        <v>25</v>
      </c>
      <c r="AK121" s="11">
        <v>25</v>
      </c>
      <c r="AL121" s="11">
        <v>53.217720069999999</v>
      </c>
      <c r="AM121" s="11">
        <v>18.390560270000002</v>
      </c>
      <c r="AN121" s="11">
        <v>86.28001175</v>
      </c>
      <c r="AO121" s="11">
        <v>23.055488409999999</v>
      </c>
      <c r="AP121" s="11">
        <v>60.550240129999999</v>
      </c>
      <c r="AQ121" s="11">
        <v>73.479142850000002</v>
      </c>
      <c r="AR121" s="11">
        <v>60.01255493</v>
      </c>
      <c r="AS121" s="11">
        <v>27.092353689999999</v>
      </c>
      <c r="AT121" s="11">
        <v>57.57100355</v>
      </c>
      <c r="AU121" s="11">
        <v>64.378425570000005</v>
      </c>
      <c r="AV121" s="11">
        <v>9.1007452309999994</v>
      </c>
      <c r="AW121" s="11">
        <v>31.127868159999998</v>
      </c>
      <c r="AX121" s="11">
        <v>11.54090392</v>
      </c>
      <c r="AY121" s="11">
        <v>24.66152756</v>
      </c>
      <c r="AZ121" s="11">
        <v>48.354767080000002</v>
      </c>
      <c r="BA121" s="11">
        <v>54.39908492</v>
      </c>
      <c r="BB121" s="11">
        <v>5.7945371269999999</v>
      </c>
      <c r="BC121" s="11">
        <v>41.666666669999998</v>
      </c>
      <c r="BD121" s="11">
        <v>41.666666669999998</v>
      </c>
      <c r="BE121" s="11">
        <v>10.241882199999999</v>
      </c>
      <c r="BF121" s="11">
        <v>0</v>
      </c>
      <c r="BG121" s="11">
        <v>25</v>
      </c>
      <c r="BH121" s="11">
        <v>62.5</v>
      </c>
      <c r="BI121" s="11">
        <v>39.004690549999999</v>
      </c>
      <c r="BJ121" s="11">
        <v>33.333333330000002</v>
      </c>
      <c r="BK121" s="11">
        <v>50</v>
      </c>
      <c r="BL121" s="11">
        <v>50</v>
      </c>
      <c r="BM121" s="11">
        <v>31.25</v>
      </c>
      <c r="BN121" s="11">
        <v>39.472073020000003</v>
      </c>
      <c r="BO121" s="11">
        <v>0</v>
      </c>
      <c r="BP121" s="11">
        <v>28.935182430000001</v>
      </c>
      <c r="BQ121" s="11">
        <v>0</v>
      </c>
      <c r="BR121" s="11">
        <v>12.33076378</v>
      </c>
      <c r="BS121" s="11">
        <v>34.251283999999998</v>
      </c>
      <c r="BT121" s="11">
        <v>31.99097553</v>
      </c>
      <c r="BU121" s="11">
        <v>27.998750000000001</v>
      </c>
      <c r="BV121" s="11">
        <v>40.750497889999998</v>
      </c>
      <c r="BW121" s="11">
        <v>40.625</v>
      </c>
      <c r="BX121" s="11">
        <v>20.722749010000001</v>
      </c>
      <c r="BY121" s="11">
        <v>32.417594489999999</v>
      </c>
    </row>
    <row r="122" spans="1:77" x14ac:dyDescent="0.3">
      <c r="A122" s="11">
        <v>608</v>
      </c>
      <c r="B122" s="11" t="s">
        <v>543</v>
      </c>
      <c r="C122" s="11" t="s">
        <v>424</v>
      </c>
      <c r="D122" s="11" t="s">
        <v>443</v>
      </c>
      <c r="E122" s="11" t="s">
        <v>238</v>
      </c>
      <c r="F122" s="11">
        <v>25</v>
      </c>
      <c r="G122" s="11">
        <v>0</v>
      </c>
      <c r="H122" s="11">
        <v>0</v>
      </c>
      <c r="I122" s="11">
        <v>75</v>
      </c>
      <c r="J122" s="11">
        <v>75</v>
      </c>
      <c r="K122" s="11">
        <v>25</v>
      </c>
      <c r="L122" s="11">
        <v>38.269268240000002</v>
      </c>
      <c r="M122" s="11">
        <v>25.038639880000002</v>
      </c>
      <c r="N122" s="11">
        <v>50</v>
      </c>
      <c r="O122" s="11">
        <v>100</v>
      </c>
      <c r="P122" s="11">
        <v>75</v>
      </c>
      <c r="Q122" s="11">
        <v>75</v>
      </c>
      <c r="R122" s="11">
        <v>50</v>
      </c>
      <c r="S122" s="11">
        <v>100</v>
      </c>
      <c r="T122" s="11">
        <v>75</v>
      </c>
      <c r="U122" s="11">
        <v>0</v>
      </c>
      <c r="V122" s="11">
        <v>25</v>
      </c>
      <c r="W122" s="11">
        <v>76.969344509999999</v>
      </c>
      <c r="X122" s="11">
        <v>73.237955170000006</v>
      </c>
      <c r="Y122" s="11">
        <v>25</v>
      </c>
      <c r="Z122" s="11">
        <v>0</v>
      </c>
      <c r="AA122" s="11">
        <v>75</v>
      </c>
      <c r="AB122" s="11">
        <v>25</v>
      </c>
      <c r="AC122" s="11">
        <v>50</v>
      </c>
      <c r="AD122" s="11">
        <v>50</v>
      </c>
      <c r="AE122" s="11">
        <v>75</v>
      </c>
      <c r="AF122" s="11">
        <v>75</v>
      </c>
      <c r="AG122" s="11">
        <v>75</v>
      </c>
      <c r="AH122" s="11">
        <v>75</v>
      </c>
      <c r="AI122" s="11">
        <v>50</v>
      </c>
      <c r="AJ122" s="11">
        <v>25</v>
      </c>
      <c r="AK122" s="11">
        <v>75</v>
      </c>
      <c r="AL122" s="11">
        <v>38.908821719999999</v>
      </c>
      <c r="AM122" s="11">
        <v>65.124915599999994</v>
      </c>
      <c r="AN122" s="11">
        <v>51.822026579999999</v>
      </c>
      <c r="AO122" s="11">
        <v>25.524196029999999</v>
      </c>
      <c r="AP122" s="11">
        <v>67.004295010000007</v>
      </c>
      <c r="AQ122" s="11">
        <v>80.309388619999993</v>
      </c>
      <c r="AR122" s="11">
        <v>0</v>
      </c>
      <c r="AS122" s="11">
        <v>45.45817263</v>
      </c>
      <c r="AT122" s="11">
        <v>55.867200920000002</v>
      </c>
      <c r="AU122" s="11">
        <v>50.254049719999998</v>
      </c>
      <c r="AV122" s="11">
        <v>6.2493669589999996</v>
      </c>
      <c r="AW122" s="11">
        <v>32.203553339999999</v>
      </c>
      <c r="AX122" s="11">
        <v>10.21528885</v>
      </c>
      <c r="AY122" s="11">
        <v>76.889952149999999</v>
      </c>
      <c r="AZ122" s="11">
        <v>39.002885540000001</v>
      </c>
      <c r="BA122" s="11">
        <v>39.595314160000001</v>
      </c>
      <c r="BB122" s="11">
        <v>6.14721166</v>
      </c>
      <c r="BC122" s="11">
        <v>8.3333333330000006</v>
      </c>
      <c r="BD122" s="11">
        <v>58.333333330000002</v>
      </c>
      <c r="BE122" s="11">
        <v>38.269268240000002</v>
      </c>
      <c r="BF122" s="11">
        <v>37.519319940000003</v>
      </c>
      <c r="BG122" s="11">
        <v>75</v>
      </c>
      <c r="BH122" s="11">
        <v>50</v>
      </c>
      <c r="BI122" s="11">
        <v>43.801824920000001</v>
      </c>
      <c r="BJ122" s="11">
        <v>50</v>
      </c>
      <c r="BK122" s="11">
        <v>66.666666669999998</v>
      </c>
      <c r="BL122" s="11">
        <v>75</v>
      </c>
      <c r="BM122" s="11">
        <v>56.25</v>
      </c>
      <c r="BN122" s="11">
        <v>38.963940970000003</v>
      </c>
      <c r="BO122" s="11">
        <v>0</v>
      </c>
      <c r="BP122" s="11">
        <v>20.26507471</v>
      </c>
      <c r="BQ122" s="11">
        <v>0</v>
      </c>
      <c r="BR122" s="11">
        <v>38.444976080000004</v>
      </c>
      <c r="BS122" s="11">
        <v>26.1993999</v>
      </c>
      <c r="BT122" s="11">
        <v>38.365607689999997</v>
      </c>
      <c r="BU122" s="11">
        <v>52.92465997</v>
      </c>
      <c r="BV122" s="11">
        <v>52.867572819999999</v>
      </c>
      <c r="BW122" s="11">
        <v>65.625</v>
      </c>
      <c r="BX122" s="11">
        <v>22.00405246</v>
      </c>
      <c r="BY122" s="11">
        <v>46.357378590000003</v>
      </c>
    </row>
    <row r="123" spans="1:77" x14ac:dyDescent="0.3">
      <c r="A123" s="11">
        <v>642</v>
      </c>
      <c r="B123" s="11" t="s">
        <v>544</v>
      </c>
      <c r="C123" s="11" t="s">
        <v>413</v>
      </c>
      <c r="D123" s="11" t="s">
        <v>436</v>
      </c>
      <c r="E123" s="11" t="s">
        <v>156</v>
      </c>
      <c r="F123" s="11">
        <v>25</v>
      </c>
      <c r="G123" s="11">
        <v>25</v>
      </c>
      <c r="H123" s="11">
        <v>25</v>
      </c>
      <c r="I123" s="11">
        <v>50</v>
      </c>
      <c r="J123" s="11">
        <v>75</v>
      </c>
      <c r="K123" s="11">
        <v>25</v>
      </c>
      <c r="L123" s="11">
        <v>13.13155596</v>
      </c>
      <c r="M123" s="11">
        <v>33.693972180000003</v>
      </c>
      <c r="N123" s="11">
        <v>50</v>
      </c>
      <c r="O123" s="11">
        <v>25</v>
      </c>
      <c r="P123" s="11">
        <v>100</v>
      </c>
      <c r="Q123" s="11">
        <v>100</v>
      </c>
      <c r="R123" s="11">
        <v>100</v>
      </c>
      <c r="S123" s="11">
        <v>0</v>
      </c>
      <c r="T123" s="11">
        <v>50</v>
      </c>
      <c r="U123" s="11">
        <v>0</v>
      </c>
      <c r="V123" s="11">
        <v>25</v>
      </c>
      <c r="W123" s="11">
        <v>91.578475089999998</v>
      </c>
      <c r="X123" s="11">
        <v>93.595595930000002</v>
      </c>
      <c r="Y123" s="11">
        <v>25</v>
      </c>
      <c r="Z123" s="11">
        <v>25</v>
      </c>
      <c r="AA123" s="11">
        <v>25</v>
      </c>
      <c r="AB123" s="11">
        <v>100</v>
      </c>
      <c r="AC123" s="11">
        <v>25</v>
      </c>
      <c r="AD123" s="11">
        <v>25</v>
      </c>
      <c r="AE123" s="11">
        <v>100</v>
      </c>
      <c r="AF123" s="11">
        <v>100</v>
      </c>
      <c r="AG123" s="11">
        <v>50</v>
      </c>
      <c r="AH123" s="11">
        <v>50</v>
      </c>
      <c r="AI123" s="11">
        <v>50</v>
      </c>
      <c r="AJ123" s="11">
        <v>50</v>
      </c>
      <c r="AK123" s="11">
        <v>50</v>
      </c>
      <c r="AL123" s="11">
        <v>0</v>
      </c>
      <c r="AM123" s="11">
        <v>0</v>
      </c>
      <c r="AN123" s="11">
        <v>93.208397390000002</v>
      </c>
      <c r="AO123" s="11">
        <v>0</v>
      </c>
      <c r="AP123" s="11">
        <v>3.080876344</v>
      </c>
      <c r="AQ123" s="11">
        <v>0</v>
      </c>
      <c r="AR123" s="11">
        <v>7.399751964</v>
      </c>
      <c r="AS123" s="11">
        <v>23.128075540000001</v>
      </c>
      <c r="AT123" s="11">
        <v>78.248425870000005</v>
      </c>
      <c r="AU123" s="11">
        <v>15.631801510000001</v>
      </c>
      <c r="AV123" s="11">
        <v>0</v>
      </c>
      <c r="AW123" s="11">
        <v>19.08308225</v>
      </c>
      <c r="AX123" s="11">
        <v>14.772988160000001</v>
      </c>
      <c r="AY123" s="11">
        <v>0</v>
      </c>
      <c r="AZ123" s="11">
        <v>10.227637059999999</v>
      </c>
      <c r="BA123" s="11">
        <v>78.487752929999999</v>
      </c>
      <c r="BB123" s="11">
        <v>0</v>
      </c>
      <c r="BC123" s="11">
        <v>25</v>
      </c>
      <c r="BD123" s="11">
        <v>50</v>
      </c>
      <c r="BE123" s="11">
        <v>13.13155596</v>
      </c>
      <c r="BF123" s="11">
        <v>41.846986090000001</v>
      </c>
      <c r="BG123" s="11">
        <v>81.25</v>
      </c>
      <c r="BH123" s="11">
        <v>18.75</v>
      </c>
      <c r="BI123" s="11">
        <v>58.793517749999999</v>
      </c>
      <c r="BJ123" s="11">
        <v>50</v>
      </c>
      <c r="BK123" s="11">
        <v>75</v>
      </c>
      <c r="BL123" s="11">
        <v>50</v>
      </c>
      <c r="BM123" s="11">
        <v>50</v>
      </c>
      <c r="BN123" s="11">
        <v>23.302099349999999</v>
      </c>
      <c r="BO123" s="11">
        <v>0</v>
      </c>
      <c r="BP123" s="11">
        <v>21.75525068</v>
      </c>
      <c r="BQ123" s="11">
        <v>0</v>
      </c>
      <c r="BR123" s="11">
        <v>0</v>
      </c>
      <c r="BS123" s="11">
        <v>29.57179666</v>
      </c>
      <c r="BT123" s="11">
        <v>31.753206079999998</v>
      </c>
      <c r="BU123" s="11">
        <v>46.195368039999998</v>
      </c>
      <c r="BV123" s="11">
        <v>61.235555359999999</v>
      </c>
      <c r="BW123" s="11">
        <v>50</v>
      </c>
      <c r="BX123" s="11">
        <v>13.47866176</v>
      </c>
      <c r="BY123" s="11">
        <v>40.532558250000001</v>
      </c>
    </row>
    <row r="124" spans="1:77" x14ac:dyDescent="0.3">
      <c r="A124" s="11">
        <v>643</v>
      </c>
      <c r="B124" s="11" t="s">
        <v>545</v>
      </c>
      <c r="C124" s="11" t="s">
        <v>413</v>
      </c>
      <c r="D124" s="11" t="s">
        <v>436</v>
      </c>
      <c r="E124" s="11" t="s">
        <v>208</v>
      </c>
      <c r="F124" s="11">
        <v>75</v>
      </c>
      <c r="G124" s="11">
        <v>25</v>
      </c>
      <c r="H124" s="11">
        <v>50</v>
      </c>
      <c r="I124" s="11">
        <v>75</v>
      </c>
      <c r="J124" s="11">
        <v>75</v>
      </c>
      <c r="K124" s="11">
        <v>100</v>
      </c>
      <c r="L124" s="11">
        <v>9.8511385140000005</v>
      </c>
      <c r="M124" s="11">
        <v>33.693972180000003</v>
      </c>
      <c r="N124" s="11">
        <v>75</v>
      </c>
      <c r="O124" s="11">
        <v>100</v>
      </c>
      <c r="P124" s="11">
        <v>50</v>
      </c>
      <c r="Q124" s="11">
        <v>75</v>
      </c>
      <c r="R124" s="11">
        <v>75</v>
      </c>
      <c r="S124" s="11">
        <v>50</v>
      </c>
      <c r="T124" s="11">
        <v>100</v>
      </c>
      <c r="U124" s="11">
        <v>25</v>
      </c>
      <c r="V124" s="11">
        <v>25</v>
      </c>
      <c r="W124" s="11">
        <v>96.753606849999997</v>
      </c>
      <c r="X124" s="11">
        <v>18.272249670000001</v>
      </c>
      <c r="Y124" s="11">
        <v>25</v>
      </c>
      <c r="Z124" s="11">
        <v>25</v>
      </c>
      <c r="AA124" s="11">
        <v>75</v>
      </c>
      <c r="AB124" s="11">
        <v>50</v>
      </c>
      <c r="AC124" s="11">
        <v>50</v>
      </c>
      <c r="AD124" s="11">
        <v>75</v>
      </c>
      <c r="AE124" s="11">
        <v>25</v>
      </c>
      <c r="AF124" s="11">
        <v>50</v>
      </c>
      <c r="AG124" s="11">
        <v>100</v>
      </c>
      <c r="AH124" s="11">
        <v>100</v>
      </c>
      <c r="AI124" s="11">
        <v>25</v>
      </c>
      <c r="AJ124" s="11">
        <v>50</v>
      </c>
      <c r="AK124" s="11">
        <v>50</v>
      </c>
      <c r="AL124" s="11">
        <v>4.9855261410000002</v>
      </c>
      <c r="AM124" s="11">
        <v>19.074949360000002</v>
      </c>
      <c r="AN124" s="11">
        <v>88.534435169999995</v>
      </c>
      <c r="AO124" s="11">
        <v>41.349249239999999</v>
      </c>
      <c r="AP124" s="11">
        <v>63.572018010000001</v>
      </c>
      <c r="AQ124" s="11">
        <v>73.321641709999994</v>
      </c>
      <c r="AR124" s="11">
        <v>50.041339399999998</v>
      </c>
      <c r="AS124" s="11">
        <v>8.937358691</v>
      </c>
      <c r="AT124" s="11">
        <v>40.431215420000001</v>
      </c>
      <c r="AU124" s="11">
        <v>100</v>
      </c>
      <c r="AV124" s="11">
        <v>14.6979884</v>
      </c>
      <c r="AW124" s="11">
        <v>11.11565197</v>
      </c>
      <c r="AX124" s="11">
        <v>13.224324899999999</v>
      </c>
      <c r="AY124" s="11">
        <v>6.9258373210000004</v>
      </c>
      <c r="AZ124" s="11">
        <v>0</v>
      </c>
      <c r="BA124" s="11">
        <v>25.111821089999999</v>
      </c>
      <c r="BB124" s="11">
        <v>5.7161603520000002</v>
      </c>
      <c r="BC124" s="11">
        <v>50</v>
      </c>
      <c r="BD124" s="11">
        <v>83.333333330000002</v>
      </c>
      <c r="BE124" s="11">
        <v>9.8511385140000005</v>
      </c>
      <c r="BF124" s="11">
        <v>54.346986090000001</v>
      </c>
      <c r="BG124" s="11">
        <v>75</v>
      </c>
      <c r="BH124" s="11">
        <v>50</v>
      </c>
      <c r="BI124" s="11">
        <v>41.256464129999998</v>
      </c>
      <c r="BJ124" s="11">
        <v>58.333333330000002</v>
      </c>
      <c r="BK124" s="11">
        <v>50</v>
      </c>
      <c r="BL124" s="11">
        <v>100</v>
      </c>
      <c r="BM124" s="11">
        <v>56.25</v>
      </c>
      <c r="BN124" s="11">
        <v>28.14872767</v>
      </c>
      <c r="BO124" s="11">
        <v>0</v>
      </c>
      <c r="BP124" s="11">
        <v>19.881982699999998</v>
      </c>
      <c r="BQ124" s="11">
        <v>0</v>
      </c>
      <c r="BR124" s="11">
        <v>3.4629186600000001</v>
      </c>
      <c r="BS124" s="11">
        <v>8.3706070290000003</v>
      </c>
      <c r="BT124" s="11">
        <v>51.514832220000002</v>
      </c>
      <c r="BU124" s="11">
        <v>59.160993040000001</v>
      </c>
      <c r="BV124" s="11">
        <v>49.166102700000003</v>
      </c>
      <c r="BW124" s="11">
        <v>78.125</v>
      </c>
      <c r="BX124" s="11">
        <v>10.98838014</v>
      </c>
      <c r="BY124" s="11">
        <v>49.791061620000001</v>
      </c>
    </row>
    <row r="125" spans="1:77" x14ac:dyDescent="0.3">
      <c r="A125" s="11">
        <v>646</v>
      </c>
      <c r="B125" s="11" t="s">
        <v>546</v>
      </c>
      <c r="C125" s="11" t="s">
        <v>466</v>
      </c>
      <c r="D125" s="11" t="s">
        <v>422</v>
      </c>
      <c r="E125" s="11" t="s">
        <v>233</v>
      </c>
      <c r="F125" s="11">
        <v>25</v>
      </c>
      <c r="G125" s="11">
        <v>25</v>
      </c>
      <c r="H125" s="11">
        <v>0</v>
      </c>
      <c r="I125" s="11">
        <v>25</v>
      </c>
      <c r="J125" s="11">
        <v>25</v>
      </c>
      <c r="K125" s="11">
        <v>25</v>
      </c>
      <c r="L125" s="11">
        <v>0.37694483200000001</v>
      </c>
      <c r="M125" s="11">
        <v>22.874806800000002</v>
      </c>
      <c r="N125" s="11">
        <v>25</v>
      </c>
      <c r="O125" s="11">
        <v>25</v>
      </c>
      <c r="P125" s="11">
        <v>25</v>
      </c>
      <c r="Q125" s="11">
        <v>0</v>
      </c>
      <c r="R125" s="11">
        <v>50</v>
      </c>
      <c r="S125" s="11">
        <v>0</v>
      </c>
      <c r="T125" s="11">
        <v>50</v>
      </c>
      <c r="U125" s="11">
        <v>25</v>
      </c>
      <c r="V125" s="11">
        <v>25</v>
      </c>
      <c r="W125" s="11">
        <v>94.32837988</v>
      </c>
      <c r="X125" s="11">
        <v>80.669723660000002</v>
      </c>
      <c r="Y125" s="11">
        <v>25</v>
      </c>
      <c r="Z125" s="11">
        <v>25</v>
      </c>
      <c r="AA125" s="11">
        <v>50</v>
      </c>
      <c r="AB125" s="11">
        <v>50</v>
      </c>
      <c r="AC125" s="11">
        <v>50</v>
      </c>
      <c r="AD125" s="11">
        <v>75</v>
      </c>
      <c r="AE125" s="11">
        <v>75</v>
      </c>
      <c r="AF125" s="11">
        <v>75</v>
      </c>
      <c r="AG125" s="11">
        <v>50</v>
      </c>
      <c r="AH125" s="11">
        <v>50</v>
      </c>
      <c r="AI125" s="11">
        <v>100</v>
      </c>
      <c r="AJ125" s="11">
        <v>50</v>
      </c>
      <c r="AK125" s="11">
        <v>50</v>
      </c>
      <c r="AL125" s="11">
        <v>64.14281244</v>
      </c>
      <c r="AM125" s="11">
        <v>35.508206829999999</v>
      </c>
      <c r="AN125" s="11">
        <v>19.753086419999999</v>
      </c>
      <c r="AO125" s="11">
        <v>22.822941400000001</v>
      </c>
      <c r="AP125" s="11">
        <v>57.848688760000002</v>
      </c>
      <c r="AQ125" s="11">
        <v>67.957907809999995</v>
      </c>
      <c r="AR125" s="11">
        <v>88.68219191</v>
      </c>
      <c r="AS125" s="11">
        <v>7.8453103989999997</v>
      </c>
      <c r="AT125" s="11">
        <v>23.776208950000001</v>
      </c>
      <c r="AU125" s="11">
        <v>0</v>
      </c>
      <c r="AV125" s="11">
        <v>10.86834614</v>
      </c>
      <c r="AW125" s="11">
        <v>28.98871381</v>
      </c>
      <c r="AX125" s="11">
        <v>13.08067853</v>
      </c>
      <c r="AY125" s="11">
        <v>62.11811093</v>
      </c>
      <c r="AZ125" s="11">
        <v>78.38813485</v>
      </c>
      <c r="BA125" s="11">
        <v>23.665838359999999</v>
      </c>
      <c r="BB125" s="11">
        <v>4.9531175919999999</v>
      </c>
      <c r="BC125" s="11">
        <v>16.666666670000001</v>
      </c>
      <c r="BD125" s="11">
        <v>25</v>
      </c>
      <c r="BE125" s="11">
        <v>0.37694483200000001</v>
      </c>
      <c r="BF125" s="11">
        <v>23.937403400000001</v>
      </c>
      <c r="BG125" s="11">
        <v>25</v>
      </c>
      <c r="BH125" s="11">
        <v>25</v>
      </c>
      <c r="BI125" s="11">
        <v>56.249525890000001</v>
      </c>
      <c r="BJ125" s="11">
        <v>50</v>
      </c>
      <c r="BK125" s="11">
        <v>75</v>
      </c>
      <c r="BL125" s="11">
        <v>50</v>
      </c>
      <c r="BM125" s="11">
        <v>62.5</v>
      </c>
      <c r="BN125" s="11">
        <v>29.85102642</v>
      </c>
      <c r="BO125" s="11">
        <v>0</v>
      </c>
      <c r="BP125" s="11">
        <v>24.060742250000001</v>
      </c>
      <c r="BQ125" s="11">
        <v>0</v>
      </c>
      <c r="BR125" s="11">
        <v>31.059055470000001</v>
      </c>
      <c r="BS125" s="11">
        <v>34.017991070000001</v>
      </c>
      <c r="BT125" s="11">
        <v>15.120227979999999</v>
      </c>
      <c r="BU125" s="11">
        <v>24.603701699999998</v>
      </c>
      <c r="BV125" s="11">
        <v>60.260443270000003</v>
      </c>
      <c r="BW125" s="11">
        <v>56.25</v>
      </c>
      <c r="BX125" s="11">
        <v>21.04996684</v>
      </c>
      <c r="BY125" s="11">
        <v>35.456867959999997</v>
      </c>
    </row>
    <row r="126" spans="1:77" x14ac:dyDescent="0.3">
      <c r="A126" s="11">
        <v>686</v>
      </c>
      <c r="B126" s="11" t="s">
        <v>547</v>
      </c>
      <c r="C126" s="11" t="s">
        <v>466</v>
      </c>
      <c r="D126" s="11" t="s">
        <v>443</v>
      </c>
      <c r="E126" s="11" t="s">
        <v>219</v>
      </c>
      <c r="F126" s="11">
        <v>0</v>
      </c>
      <c r="G126" s="11">
        <v>0</v>
      </c>
      <c r="H126" s="11">
        <v>0</v>
      </c>
      <c r="I126" s="11">
        <v>25</v>
      </c>
      <c r="J126" s="11">
        <v>50</v>
      </c>
      <c r="K126" s="11">
        <v>50</v>
      </c>
      <c r="L126" s="11">
        <v>20.14510563</v>
      </c>
      <c r="M126" s="11">
        <v>22.874806800000002</v>
      </c>
      <c r="N126" s="11">
        <v>25</v>
      </c>
      <c r="O126" s="11">
        <v>25</v>
      </c>
      <c r="P126" s="11">
        <v>25</v>
      </c>
      <c r="Q126" s="11">
        <v>25</v>
      </c>
      <c r="R126" s="11">
        <v>25</v>
      </c>
      <c r="S126" s="11">
        <v>0</v>
      </c>
      <c r="T126" s="11">
        <v>75</v>
      </c>
      <c r="U126" s="11">
        <v>0</v>
      </c>
      <c r="V126" s="11">
        <v>25</v>
      </c>
      <c r="W126" s="11">
        <v>0.38016059499999999</v>
      </c>
      <c r="X126" s="11">
        <v>2.894112577</v>
      </c>
      <c r="Y126" s="11">
        <v>0</v>
      </c>
      <c r="Z126" s="11">
        <v>0</v>
      </c>
      <c r="AA126" s="11">
        <v>0</v>
      </c>
      <c r="AB126" s="11">
        <v>25</v>
      </c>
      <c r="AC126" s="11">
        <v>25</v>
      </c>
      <c r="AD126" s="11">
        <v>25</v>
      </c>
      <c r="AE126" s="11">
        <v>25</v>
      </c>
      <c r="AF126" s="11">
        <v>25</v>
      </c>
      <c r="AG126" s="11">
        <v>50</v>
      </c>
      <c r="AH126" s="11">
        <v>25</v>
      </c>
      <c r="AI126" s="11">
        <v>25</v>
      </c>
      <c r="AJ126" s="11">
        <v>0</v>
      </c>
      <c r="AK126" s="11">
        <v>50</v>
      </c>
      <c r="AL126" s="11">
        <v>17.428340460000001</v>
      </c>
      <c r="AM126" s="11">
        <v>46.271288169999998</v>
      </c>
      <c r="AN126" s="11">
        <v>27.392466330000001</v>
      </c>
      <c r="AO126" s="11">
        <v>24.148251089999999</v>
      </c>
      <c r="AP126" s="11">
        <v>63.856393650000001</v>
      </c>
      <c r="AQ126" s="11">
        <v>76.460408659999999</v>
      </c>
      <c r="AR126" s="11">
        <v>49.31574509</v>
      </c>
      <c r="AS126" s="11">
        <v>27.353749100000002</v>
      </c>
      <c r="AT126" s="11">
        <v>12.76473955</v>
      </c>
      <c r="AU126" s="11">
        <v>82.378399220000006</v>
      </c>
      <c r="AV126" s="11">
        <v>7.710534161</v>
      </c>
      <c r="AW126" s="11">
        <v>31.72396225</v>
      </c>
      <c r="AX126" s="11">
        <v>10.997724910000001</v>
      </c>
      <c r="AY126" s="11">
        <v>52.620946310000001</v>
      </c>
      <c r="AZ126" s="11">
        <v>12.539235830000001</v>
      </c>
      <c r="BA126" s="11">
        <v>2.1141482269999998</v>
      </c>
      <c r="BB126" s="11">
        <v>5.8835977799999997</v>
      </c>
      <c r="BC126" s="11">
        <v>0</v>
      </c>
      <c r="BD126" s="11">
        <v>41.666666669999998</v>
      </c>
      <c r="BE126" s="11">
        <v>20.14510563</v>
      </c>
      <c r="BF126" s="11">
        <v>23.937403400000001</v>
      </c>
      <c r="BG126" s="11">
        <v>25</v>
      </c>
      <c r="BH126" s="11">
        <v>25</v>
      </c>
      <c r="BI126" s="11">
        <v>0.818568293</v>
      </c>
      <c r="BJ126" s="11">
        <v>16.666666670000001</v>
      </c>
      <c r="BK126" s="11">
        <v>25</v>
      </c>
      <c r="BL126" s="11">
        <v>50</v>
      </c>
      <c r="BM126" s="11">
        <v>25</v>
      </c>
      <c r="BN126" s="11">
        <v>22.773023739999999</v>
      </c>
      <c r="BO126" s="11">
        <v>0</v>
      </c>
      <c r="BP126" s="11">
        <v>17.88684675</v>
      </c>
      <c r="BQ126" s="11">
        <v>0</v>
      </c>
      <c r="BR126" s="11">
        <v>26.31047315</v>
      </c>
      <c r="BS126" s="11">
        <v>4.8844613509999997</v>
      </c>
      <c r="BT126" s="11">
        <v>23.548511359999999</v>
      </c>
      <c r="BU126" s="11">
        <v>24.603701699999998</v>
      </c>
      <c r="BV126" s="11">
        <v>13.213757230000001</v>
      </c>
      <c r="BW126" s="11">
        <v>37.5</v>
      </c>
      <c r="BX126" s="11">
        <v>12.764834649999999</v>
      </c>
      <c r="BY126" s="11">
        <v>22.326160990000002</v>
      </c>
    </row>
    <row r="127" spans="1:77" x14ac:dyDescent="0.3">
      <c r="A127" s="11">
        <v>688</v>
      </c>
      <c r="B127" s="11" t="s">
        <v>548</v>
      </c>
      <c r="C127" s="11" t="s">
        <v>413</v>
      </c>
      <c r="D127" s="11" t="s">
        <v>436</v>
      </c>
      <c r="E127" s="11" t="s">
        <v>135</v>
      </c>
      <c r="F127" s="11">
        <v>50</v>
      </c>
      <c r="G127" s="11">
        <v>25</v>
      </c>
      <c r="H127" s="11">
        <v>0</v>
      </c>
      <c r="I127" s="11">
        <v>75</v>
      </c>
      <c r="J127" s="11">
        <v>50</v>
      </c>
      <c r="K127" s="11">
        <v>50</v>
      </c>
      <c r="L127" s="11">
        <v>13.22924748</v>
      </c>
      <c r="M127" s="11">
        <v>33.693972180000003</v>
      </c>
      <c r="N127" s="11">
        <v>50</v>
      </c>
      <c r="O127" s="11">
        <v>50</v>
      </c>
      <c r="P127" s="11">
        <v>25</v>
      </c>
      <c r="Q127" s="11">
        <v>50</v>
      </c>
      <c r="R127" s="11">
        <v>50</v>
      </c>
      <c r="S127" s="11">
        <v>50</v>
      </c>
      <c r="T127" s="11">
        <v>75</v>
      </c>
      <c r="U127" s="11">
        <v>25</v>
      </c>
      <c r="V127" s="11">
        <v>25</v>
      </c>
      <c r="W127" s="11">
        <v>90.670840499999997</v>
      </c>
      <c r="X127" s="11">
        <v>90.177327239999997</v>
      </c>
      <c r="Y127" s="11">
        <v>25</v>
      </c>
      <c r="Z127" s="11">
        <v>25</v>
      </c>
      <c r="AA127" s="11">
        <v>75</v>
      </c>
      <c r="AB127" s="11">
        <v>50</v>
      </c>
      <c r="AC127" s="11">
        <v>50</v>
      </c>
      <c r="AD127" s="11">
        <v>50</v>
      </c>
      <c r="AE127" s="11">
        <v>50</v>
      </c>
      <c r="AF127" s="11">
        <v>50</v>
      </c>
      <c r="AG127" s="11">
        <v>75</v>
      </c>
      <c r="AH127" s="11">
        <v>100</v>
      </c>
      <c r="AI127" s="11">
        <v>50</v>
      </c>
      <c r="AJ127" s="11">
        <v>25</v>
      </c>
      <c r="AK127" s="11">
        <v>25</v>
      </c>
      <c r="AL127" s="11">
        <v>40.676547300000003</v>
      </c>
      <c r="AM127" s="11">
        <v>31.338379419999999</v>
      </c>
      <c r="AN127" s="11">
        <v>57.621176519999999</v>
      </c>
      <c r="AO127" s="11">
        <v>26.138352940000001</v>
      </c>
      <c r="AP127" s="11">
        <v>63.737456340000001</v>
      </c>
      <c r="AQ127" s="11">
        <v>77.839286970000003</v>
      </c>
      <c r="AR127" s="11">
        <v>72.711216059999998</v>
      </c>
      <c r="AS127" s="11">
        <v>31.369748080000001</v>
      </c>
      <c r="AT127" s="11">
        <v>45.540267739999997</v>
      </c>
      <c r="AU127" s="11">
        <v>67.864481179999999</v>
      </c>
      <c r="AV127" s="11">
        <v>8.4955944789999993</v>
      </c>
      <c r="AW127" s="11">
        <v>29.822061949999998</v>
      </c>
      <c r="AX127" s="11">
        <v>11.02732552</v>
      </c>
      <c r="AY127" s="11">
        <v>55.955756389999998</v>
      </c>
      <c r="AZ127" s="11">
        <v>33.463558669999998</v>
      </c>
      <c r="BA127" s="11">
        <v>40.127503359999999</v>
      </c>
      <c r="BB127" s="11">
        <v>6.0293133990000003</v>
      </c>
      <c r="BC127" s="11">
        <v>25</v>
      </c>
      <c r="BD127" s="11">
        <v>58.333333330000002</v>
      </c>
      <c r="BE127" s="11">
        <v>13.22924748</v>
      </c>
      <c r="BF127" s="11">
        <v>41.846986090000001</v>
      </c>
      <c r="BG127" s="11">
        <v>43.75</v>
      </c>
      <c r="BH127" s="11">
        <v>43.75</v>
      </c>
      <c r="BI127" s="11">
        <v>57.712041929999998</v>
      </c>
      <c r="BJ127" s="11">
        <v>58.333333330000002</v>
      </c>
      <c r="BK127" s="11">
        <v>50</v>
      </c>
      <c r="BL127" s="11">
        <v>75</v>
      </c>
      <c r="BM127" s="11">
        <v>50</v>
      </c>
      <c r="BN127" s="11">
        <v>32.409025810000003</v>
      </c>
      <c r="BO127" s="11">
        <v>0</v>
      </c>
      <c r="BP127" s="11">
        <v>29.924246369999999</v>
      </c>
      <c r="BQ127" s="11">
        <v>0</v>
      </c>
      <c r="BR127" s="11">
        <v>27.977878199999999</v>
      </c>
      <c r="BS127" s="11">
        <v>24.53035401</v>
      </c>
      <c r="BT127" s="11">
        <v>35.252451970000003</v>
      </c>
      <c r="BU127" s="11">
        <v>43.040368039999997</v>
      </c>
      <c r="BV127" s="11">
        <v>55.473525670000001</v>
      </c>
      <c r="BW127" s="11">
        <v>62.5</v>
      </c>
      <c r="BX127" s="11">
        <v>20.436415839999999</v>
      </c>
      <c r="BY127" s="11">
        <v>43.340552299999999</v>
      </c>
    </row>
    <row r="128" spans="1:77" x14ac:dyDescent="0.3">
      <c r="A128" s="11">
        <v>694</v>
      </c>
      <c r="B128" s="11" t="s">
        <v>549</v>
      </c>
      <c r="C128" s="11" t="s">
        <v>466</v>
      </c>
      <c r="D128" s="11" t="s">
        <v>422</v>
      </c>
      <c r="E128" s="11" t="s">
        <v>228</v>
      </c>
      <c r="F128" s="11">
        <v>0</v>
      </c>
      <c r="G128" s="11">
        <v>0</v>
      </c>
      <c r="H128" s="11">
        <v>0</v>
      </c>
      <c r="I128" s="11">
        <v>25</v>
      </c>
      <c r="J128" s="11">
        <v>0</v>
      </c>
      <c r="K128" s="11">
        <v>0</v>
      </c>
      <c r="L128" s="11">
        <v>18.001059789999999</v>
      </c>
      <c r="M128" s="11">
        <v>22.874806800000002</v>
      </c>
      <c r="N128" s="11">
        <v>0</v>
      </c>
      <c r="O128" s="11">
        <v>25</v>
      </c>
      <c r="P128" s="11">
        <v>0</v>
      </c>
      <c r="Q128" s="11">
        <v>0</v>
      </c>
      <c r="R128" s="11">
        <v>0</v>
      </c>
      <c r="S128" s="11">
        <v>100</v>
      </c>
      <c r="T128" s="11">
        <v>25</v>
      </c>
      <c r="U128" s="11">
        <v>25</v>
      </c>
      <c r="V128" s="11">
        <v>25</v>
      </c>
      <c r="W128" s="11">
        <v>79.432076899999998</v>
      </c>
      <c r="X128" s="11">
        <v>8.6041271330000004</v>
      </c>
      <c r="Y128" s="11">
        <v>0</v>
      </c>
      <c r="Z128" s="11">
        <v>0</v>
      </c>
      <c r="AA128" s="11">
        <v>0</v>
      </c>
      <c r="AB128" s="11">
        <v>0</v>
      </c>
      <c r="AC128" s="11">
        <v>0</v>
      </c>
      <c r="AD128" s="11">
        <v>50</v>
      </c>
      <c r="AE128" s="11">
        <v>25</v>
      </c>
      <c r="AF128" s="11">
        <v>25</v>
      </c>
      <c r="AG128" s="11">
        <v>25</v>
      </c>
      <c r="AH128" s="11">
        <v>50</v>
      </c>
      <c r="AI128" s="11">
        <v>25</v>
      </c>
      <c r="AJ128" s="11">
        <v>25</v>
      </c>
      <c r="AK128" s="11">
        <v>25</v>
      </c>
      <c r="AL128" s="11">
        <v>71.119281979999997</v>
      </c>
      <c r="AM128" s="11">
        <v>67.815790129999996</v>
      </c>
      <c r="AN128" s="11">
        <v>66.666666669999998</v>
      </c>
      <c r="AO128" s="11">
        <v>22.794539390000001</v>
      </c>
      <c r="AP128" s="11">
        <v>57.565555269999997</v>
      </c>
      <c r="AQ128" s="11">
        <v>67.526907640000005</v>
      </c>
      <c r="AR128" s="11">
        <v>72.412842769999997</v>
      </c>
      <c r="AS128" s="11">
        <v>45.467039059999998</v>
      </c>
      <c r="AT128" s="11">
        <v>55.402912929999999</v>
      </c>
      <c r="AU128" s="11">
        <v>0</v>
      </c>
      <c r="AV128" s="11">
        <v>11.026836400000001</v>
      </c>
      <c r="AW128" s="11">
        <v>28.81215018</v>
      </c>
      <c r="AX128" s="11">
        <v>13.19428589</v>
      </c>
      <c r="AY128" s="11">
        <v>71.745082400000001</v>
      </c>
      <c r="AZ128" s="11">
        <v>70.898792349999994</v>
      </c>
      <c r="BA128" s="11">
        <v>70.35853745</v>
      </c>
      <c r="BB128" s="11">
        <v>4.8980746130000004</v>
      </c>
      <c r="BC128" s="11">
        <v>0</v>
      </c>
      <c r="BD128" s="11">
        <v>8.3333333330000006</v>
      </c>
      <c r="BE128" s="11">
        <v>18.001059789999999</v>
      </c>
      <c r="BF128" s="11">
        <v>11.437403400000001</v>
      </c>
      <c r="BG128" s="11">
        <v>6.25</v>
      </c>
      <c r="BH128" s="11">
        <v>43.75</v>
      </c>
      <c r="BI128" s="11">
        <v>22.00905101</v>
      </c>
      <c r="BJ128" s="11">
        <v>0</v>
      </c>
      <c r="BK128" s="11">
        <v>33.333333330000002</v>
      </c>
      <c r="BL128" s="11">
        <v>25</v>
      </c>
      <c r="BM128" s="11">
        <v>31.25</v>
      </c>
      <c r="BN128" s="11">
        <v>51.400434689999997</v>
      </c>
      <c r="BO128" s="11">
        <v>0</v>
      </c>
      <c r="BP128" s="11">
        <v>34.656558949999997</v>
      </c>
      <c r="BQ128" s="11">
        <v>0</v>
      </c>
      <c r="BR128" s="11">
        <v>35.872541200000001</v>
      </c>
      <c r="BS128" s="11">
        <v>47.085776600000003</v>
      </c>
      <c r="BT128" s="11">
        <v>9.0116929760000009</v>
      </c>
      <c r="BU128" s="11">
        <v>20.4380767</v>
      </c>
      <c r="BV128" s="11">
        <v>18.922735920000001</v>
      </c>
      <c r="BW128" s="11">
        <v>28.125</v>
      </c>
      <c r="BX128" s="11">
        <v>30.149256179999998</v>
      </c>
      <c r="BY128" s="11">
        <v>21.329352350000001</v>
      </c>
    </row>
    <row r="129" spans="1:77" x14ac:dyDescent="0.3">
      <c r="A129" s="11">
        <v>710</v>
      </c>
      <c r="B129" s="11" t="s">
        <v>550</v>
      </c>
      <c r="C129" s="11" t="s">
        <v>466</v>
      </c>
      <c r="D129" s="11" t="s">
        <v>436</v>
      </c>
      <c r="E129" s="11" t="s">
        <v>124</v>
      </c>
      <c r="F129" s="11">
        <v>50</v>
      </c>
      <c r="G129" s="11">
        <v>25</v>
      </c>
      <c r="H129" s="11">
        <v>0</v>
      </c>
      <c r="I129" s="11">
        <v>75</v>
      </c>
      <c r="J129" s="11">
        <v>0</v>
      </c>
      <c r="K129" s="11">
        <v>25</v>
      </c>
      <c r="L129" s="11">
        <v>21.827038269999999</v>
      </c>
      <c r="M129" s="11">
        <v>22.874806800000002</v>
      </c>
      <c r="N129" s="11">
        <v>25</v>
      </c>
      <c r="O129" s="11">
        <v>100</v>
      </c>
      <c r="P129" s="11">
        <v>25</v>
      </c>
      <c r="Q129" s="11">
        <v>0</v>
      </c>
      <c r="R129" s="11">
        <v>0</v>
      </c>
      <c r="S129" s="11">
        <v>100</v>
      </c>
      <c r="T129" s="11">
        <v>100</v>
      </c>
      <c r="U129" s="11">
        <v>0</v>
      </c>
      <c r="V129" s="11">
        <v>25</v>
      </c>
      <c r="W129" s="11">
        <v>70.127670440000003</v>
      </c>
      <c r="X129" s="11">
        <v>4.671640129</v>
      </c>
      <c r="Y129" s="11">
        <v>25</v>
      </c>
      <c r="Z129" s="11">
        <v>0</v>
      </c>
      <c r="AA129" s="11">
        <v>75</v>
      </c>
      <c r="AB129" s="11">
        <v>50</v>
      </c>
      <c r="AC129" s="11">
        <v>0</v>
      </c>
      <c r="AD129" s="11">
        <v>50</v>
      </c>
      <c r="AE129" s="11">
        <v>25</v>
      </c>
      <c r="AF129" s="11">
        <v>50</v>
      </c>
      <c r="AG129" s="11">
        <v>25</v>
      </c>
      <c r="AH129" s="11">
        <v>25</v>
      </c>
      <c r="AI129" s="11">
        <v>50</v>
      </c>
      <c r="AJ129" s="11">
        <v>25</v>
      </c>
      <c r="AK129" s="11">
        <v>75</v>
      </c>
      <c r="AL129" s="11">
        <v>47.52268394</v>
      </c>
      <c r="AM129" s="11">
        <v>11.906369570000001</v>
      </c>
      <c r="AN129" s="11">
        <v>95.773866850000005</v>
      </c>
      <c r="AO129" s="11">
        <v>23.055488409999999</v>
      </c>
      <c r="AP129" s="11">
        <v>60.550240129999999</v>
      </c>
      <c r="AQ129" s="11">
        <v>73.479142850000002</v>
      </c>
      <c r="AR129" s="11">
        <v>40.790671250000003</v>
      </c>
      <c r="AS129" s="11">
        <v>16.398457239999999</v>
      </c>
      <c r="AT129" s="11">
        <v>59.11085671</v>
      </c>
      <c r="AU129" s="11">
        <v>78.595081879999995</v>
      </c>
      <c r="AV129" s="11">
        <v>9.1007452309999994</v>
      </c>
      <c r="AW129" s="11">
        <v>31.127868159999998</v>
      </c>
      <c r="AX129" s="11">
        <v>11.54090392</v>
      </c>
      <c r="AY129" s="11">
        <v>19.282296649999999</v>
      </c>
      <c r="AZ129" s="11">
        <v>58.832959279999997</v>
      </c>
      <c r="BA129" s="11">
        <v>72.822151219999995</v>
      </c>
      <c r="BB129" s="11">
        <v>5.7945371269999999</v>
      </c>
      <c r="BC129" s="11">
        <v>25</v>
      </c>
      <c r="BD129" s="11">
        <v>33.333333330000002</v>
      </c>
      <c r="BE129" s="11">
        <v>21.827038269999999</v>
      </c>
      <c r="BF129" s="11">
        <v>23.937403400000001</v>
      </c>
      <c r="BG129" s="11">
        <v>31.25</v>
      </c>
      <c r="BH129" s="11">
        <v>56.25</v>
      </c>
      <c r="BI129" s="11">
        <v>24.949827639999999</v>
      </c>
      <c r="BJ129" s="11">
        <v>41.666666669999998</v>
      </c>
      <c r="BK129" s="11">
        <v>41.666666669999998</v>
      </c>
      <c r="BL129" s="11">
        <v>25</v>
      </c>
      <c r="BM129" s="11">
        <v>43.75</v>
      </c>
      <c r="BN129" s="11">
        <v>38.800730090000002</v>
      </c>
      <c r="BO129" s="11">
        <v>0</v>
      </c>
      <c r="BP129" s="11">
        <v>23.259997039999998</v>
      </c>
      <c r="BQ129" s="11">
        <v>0</v>
      </c>
      <c r="BR129" s="11">
        <v>9.6411483249999996</v>
      </c>
      <c r="BS129" s="11">
        <v>43.885036839999998</v>
      </c>
      <c r="BT129" s="11">
        <v>27.492211749999999</v>
      </c>
      <c r="BU129" s="11">
        <v>36.714326700000001</v>
      </c>
      <c r="BV129" s="11">
        <v>35.25910227</v>
      </c>
      <c r="BW129" s="11">
        <v>34.375</v>
      </c>
      <c r="BX129" s="11">
        <v>20.806752979999999</v>
      </c>
      <c r="BY129" s="11">
        <v>30.92947874</v>
      </c>
    </row>
    <row r="130" spans="1:77" x14ac:dyDescent="0.3">
      <c r="A130" s="11">
        <v>144</v>
      </c>
      <c r="B130" s="11" t="s">
        <v>551</v>
      </c>
      <c r="C130" s="11" t="s">
        <v>421</v>
      </c>
      <c r="D130" s="11" t="s">
        <v>443</v>
      </c>
      <c r="E130" s="11" t="s">
        <v>254</v>
      </c>
      <c r="F130" s="11">
        <v>50</v>
      </c>
      <c r="G130" s="11">
        <v>25</v>
      </c>
      <c r="H130" s="11">
        <v>0</v>
      </c>
      <c r="I130" s="11">
        <v>75</v>
      </c>
      <c r="J130" s="11">
        <v>25</v>
      </c>
      <c r="K130" s="11">
        <v>50</v>
      </c>
      <c r="L130" s="11">
        <v>9.1089044270000006</v>
      </c>
      <c r="M130" s="11">
        <v>100</v>
      </c>
      <c r="N130" s="11">
        <v>25</v>
      </c>
      <c r="O130" s="11">
        <v>25</v>
      </c>
      <c r="P130" s="11">
        <v>25</v>
      </c>
      <c r="Q130" s="11">
        <v>75</v>
      </c>
      <c r="R130" s="11">
        <v>50</v>
      </c>
      <c r="S130" s="11">
        <v>100</v>
      </c>
      <c r="T130" s="11">
        <v>75</v>
      </c>
      <c r="U130" s="11">
        <v>0</v>
      </c>
      <c r="V130" s="11">
        <v>25</v>
      </c>
      <c r="W130" s="11">
        <v>20.025349030000001</v>
      </c>
      <c r="X130" s="11">
        <v>1.790259882</v>
      </c>
      <c r="Y130" s="11">
        <v>25</v>
      </c>
      <c r="Z130" s="11">
        <v>0</v>
      </c>
      <c r="AA130" s="11">
        <v>50</v>
      </c>
      <c r="AB130" s="11">
        <v>25</v>
      </c>
      <c r="AC130" s="11">
        <v>25</v>
      </c>
      <c r="AD130" s="11">
        <v>75</v>
      </c>
      <c r="AE130" s="11">
        <v>25</v>
      </c>
      <c r="AF130" s="11">
        <v>25</v>
      </c>
      <c r="AG130" s="11">
        <v>50</v>
      </c>
      <c r="AH130" s="11">
        <v>50</v>
      </c>
      <c r="AI130" s="11">
        <v>50</v>
      </c>
      <c r="AJ130" s="11">
        <v>25</v>
      </c>
      <c r="AK130" s="11">
        <v>25</v>
      </c>
      <c r="AL130" s="11">
        <v>5.8297316190000004</v>
      </c>
      <c r="AM130" s="11">
        <v>24.92685123</v>
      </c>
      <c r="AN130" s="11">
        <v>38.193170700000003</v>
      </c>
      <c r="AO130" s="11">
        <v>26.638046370000001</v>
      </c>
      <c r="AP130" s="11">
        <v>68.528853240000004</v>
      </c>
      <c r="AQ130" s="11">
        <v>81.775508020000004</v>
      </c>
      <c r="AR130" s="11">
        <v>0</v>
      </c>
      <c r="AS130" s="11">
        <v>30.45617768</v>
      </c>
      <c r="AT130" s="11">
        <v>8.2999427590000003</v>
      </c>
      <c r="AU130" s="11">
        <v>17.149910949999999</v>
      </c>
      <c r="AV130" s="11">
        <v>5.6687283969999998</v>
      </c>
      <c r="AW130" s="11">
        <v>31.809698300000001</v>
      </c>
      <c r="AX130" s="11">
        <v>10.039220589999999</v>
      </c>
      <c r="AY130" s="11">
        <v>51.547935500000001</v>
      </c>
      <c r="AZ130" s="11">
        <v>25.649246550000001</v>
      </c>
      <c r="BA130" s="11">
        <v>4.0468583599999999</v>
      </c>
      <c r="BB130" s="11">
        <v>6.1278501079999996</v>
      </c>
      <c r="BC130" s="11">
        <v>25</v>
      </c>
      <c r="BD130" s="11">
        <v>50</v>
      </c>
      <c r="BE130" s="11">
        <v>9.1089044270000006</v>
      </c>
      <c r="BF130" s="11">
        <v>62.5</v>
      </c>
      <c r="BG130" s="11">
        <v>43.75</v>
      </c>
      <c r="BH130" s="11">
        <v>50</v>
      </c>
      <c r="BI130" s="11">
        <v>11.703902230000001</v>
      </c>
      <c r="BJ130" s="11">
        <v>33.333333330000002</v>
      </c>
      <c r="BK130" s="11">
        <v>41.666666669999998</v>
      </c>
      <c r="BL130" s="11">
        <v>50</v>
      </c>
      <c r="BM130" s="11">
        <v>37.5</v>
      </c>
      <c r="BN130" s="11">
        <v>17.237438390000001</v>
      </c>
      <c r="BO130" s="11">
        <v>0</v>
      </c>
      <c r="BP130" s="11">
        <v>7.7512240879999998</v>
      </c>
      <c r="BQ130" s="11">
        <v>0</v>
      </c>
      <c r="BR130" s="11">
        <v>25.773967750000001</v>
      </c>
      <c r="BS130" s="11">
        <v>9.8987016380000004</v>
      </c>
      <c r="BT130" s="11">
        <v>30.51463167</v>
      </c>
      <c r="BU130" s="11">
        <v>52.738750000000003</v>
      </c>
      <c r="BV130" s="11">
        <v>27.664439059999999</v>
      </c>
      <c r="BW130" s="11">
        <v>43.75</v>
      </c>
      <c r="BX130" s="11">
        <v>10.673658079999999</v>
      </c>
      <c r="BY130" s="11">
        <v>33.068295759999998</v>
      </c>
    </row>
    <row r="131" spans="1:77" x14ac:dyDescent="0.3">
      <c r="A131" s="11">
        <v>729</v>
      </c>
      <c r="B131" s="11" t="s">
        <v>552</v>
      </c>
      <c r="C131" s="11" t="s">
        <v>466</v>
      </c>
      <c r="D131" s="11" t="s">
        <v>422</v>
      </c>
      <c r="E131" s="11" t="s">
        <v>162</v>
      </c>
      <c r="F131" s="11">
        <v>75</v>
      </c>
      <c r="G131" s="11">
        <v>0</v>
      </c>
      <c r="H131" s="11">
        <v>75</v>
      </c>
      <c r="I131" s="11">
        <v>25</v>
      </c>
      <c r="J131" s="11">
        <v>50</v>
      </c>
      <c r="K131" s="11">
        <v>50</v>
      </c>
      <c r="L131" s="11">
        <v>5.6103486</v>
      </c>
      <c r="M131" s="11">
        <v>78.979907260000004</v>
      </c>
      <c r="N131" s="11">
        <v>50</v>
      </c>
      <c r="O131" s="11">
        <v>25</v>
      </c>
      <c r="P131" s="11">
        <v>50</v>
      </c>
      <c r="Q131" s="11">
        <v>100</v>
      </c>
      <c r="R131" s="11">
        <v>50</v>
      </c>
      <c r="S131" s="11">
        <v>100</v>
      </c>
      <c r="T131" s="11">
        <v>50</v>
      </c>
      <c r="U131" s="11">
        <v>25</v>
      </c>
      <c r="V131" s="11">
        <v>25</v>
      </c>
      <c r="W131" s="11">
        <v>80.198034079999999</v>
      </c>
      <c r="X131" s="11">
        <v>99.894935029999999</v>
      </c>
      <c r="Y131" s="11">
        <v>0</v>
      </c>
      <c r="Z131" s="11">
        <v>25</v>
      </c>
      <c r="AA131" s="11">
        <v>25</v>
      </c>
      <c r="AB131" s="11">
        <v>25</v>
      </c>
      <c r="AC131" s="11">
        <v>0</v>
      </c>
      <c r="AD131" s="11">
        <v>25</v>
      </c>
      <c r="AE131" s="11">
        <v>25</v>
      </c>
      <c r="AF131" s="11">
        <v>25</v>
      </c>
      <c r="AG131" s="11">
        <v>75</v>
      </c>
      <c r="AH131" s="11">
        <v>25</v>
      </c>
      <c r="AI131" s="11">
        <v>25</v>
      </c>
      <c r="AJ131" s="11">
        <v>25</v>
      </c>
      <c r="AK131" s="11">
        <v>50</v>
      </c>
      <c r="AL131" s="11">
        <v>36.800829810000003</v>
      </c>
      <c r="AM131" s="11">
        <v>33.461847319999997</v>
      </c>
      <c r="AN131" s="11">
        <v>39.917695469999998</v>
      </c>
      <c r="AO131" s="11">
        <v>22.9602708</v>
      </c>
      <c r="AP131" s="11">
        <v>58.414225960000003</v>
      </c>
      <c r="AQ131" s="11">
        <v>68.747112810000004</v>
      </c>
      <c r="AR131" s="11">
        <v>91.275856259999998</v>
      </c>
      <c r="AS131" s="11">
        <v>3.4840133390000001</v>
      </c>
      <c r="AT131" s="11">
        <v>21.262552379999999</v>
      </c>
      <c r="AU131" s="11">
        <v>0</v>
      </c>
      <c r="AV131" s="11">
        <v>10.574652909999999</v>
      </c>
      <c r="AW131" s="11">
        <v>29.228607199999999</v>
      </c>
      <c r="AX131" s="11">
        <v>12.89029845</v>
      </c>
      <c r="AY131" s="11">
        <v>70.510662179999997</v>
      </c>
      <c r="AZ131" s="11">
        <v>55.842724199999999</v>
      </c>
      <c r="BA131" s="11">
        <v>35.558711000000002</v>
      </c>
      <c r="BB131" s="11">
        <v>5.0365779799999997</v>
      </c>
      <c r="BC131" s="11">
        <v>50</v>
      </c>
      <c r="BD131" s="11">
        <v>41.666666669999998</v>
      </c>
      <c r="BE131" s="11">
        <v>5.6103486</v>
      </c>
      <c r="BF131" s="11">
        <v>64.489953630000002</v>
      </c>
      <c r="BG131" s="11">
        <v>56.25</v>
      </c>
      <c r="BH131" s="11">
        <v>50</v>
      </c>
      <c r="BI131" s="11">
        <v>51.273242279999998</v>
      </c>
      <c r="BJ131" s="11">
        <v>16.666666670000001</v>
      </c>
      <c r="BK131" s="11">
        <v>25</v>
      </c>
      <c r="BL131" s="11">
        <v>75</v>
      </c>
      <c r="BM131" s="11">
        <v>31.25</v>
      </c>
      <c r="BN131" s="11">
        <v>27.54509315</v>
      </c>
      <c r="BO131" s="11">
        <v>0</v>
      </c>
      <c r="BP131" s="11">
        <v>23.204484399999998</v>
      </c>
      <c r="BQ131" s="11">
        <v>0</v>
      </c>
      <c r="BR131" s="11">
        <v>35.255331089999999</v>
      </c>
      <c r="BS131" s="11">
        <v>30.467145070000001</v>
      </c>
      <c r="BT131" s="11">
        <v>32.863259669999998</v>
      </c>
      <c r="BU131" s="11">
        <v>57.253726819999997</v>
      </c>
      <c r="BV131" s="11">
        <v>32.553033759999998</v>
      </c>
      <c r="BW131" s="11">
        <v>53.125</v>
      </c>
      <c r="BX131" s="11">
        <v>20.531252970000001</v>
      </c>
      <c r="BY131" s="11">
        <v>39.265254640000002</v>
      </c>
    </row>
    <row r="132" spans="1:77" x14ac:dyDescent="0.3">
      <c r="A132" s="11">
        <v>762</v>
      </c>
      <c r="B132" s="11" t="s">
        <v>553</v>
      </c>
      <c r="C132" s="11" t="s">
        <v>413</v>
      </c>
      <c r="D132" s="11" t="s">
        <v>443</v>
      </c>
      <c r="E132" s="11" t="s">
        <v>239</v>
      </c>
      <c r="F132" s="11">
        <v>25</v>
      </c>
      <c r="G132" s="11">
        <v>25</v>
      </c>
      <c r="H132" s="11">
        <v>25</v>
      </c>
      <c r="I132" s="11">
        <v>25</v>
      </c>
      <c r="J132" s="11">
        <v>50</v>
      </c>
      <c r="K132" s="11">
        <v>50</v>
      </c>
      <c r="L132" s="11">
        <v>14.00959776</v>
      </c>
      <c r="M132" s="11">
        <v>33.693972180000003</v>
      </c>
      <c r="N132" s="11">
        <v>25</v>
      </c>
      <c r="O132" s="11">
        <v>100</v>
      </c>
      <c r="P132" s="11">
        <v>25</v>
      </c>
      <c r="Q132" s="11">
        <v>50</v>
      </c>
      <c r="R132" s="11">
        <v>50</v>
      </c>
      <c r="S132" s="11">
        <v>100</v>
      </c>
      <c r="T132" s="11">
        <v>75</v>
      </c>
      <c r="U132" s="11">
        <v>25</v>
      </c>
      <c r="V132" s="11">
        <v>25</v>
      </c>
      <c r="W132" s="11">
        <v>99.810244929999996</v>
      </c>
      <c r="X132" s="11">
        <v>35.435412650000004</v>
      </c>
      <c r="Y132" s="11">
        <v>0</v>
      </c>
      <c r="Z132" s="11">
        <v>0</v>
      </c>
      <c r="AA132" s="11">
        <v>25</v>
      </c>
      <c r="AB132" s="11">
        <v>25</v>
      </c>
      <c r="AC132" s="11">
        <v>25</v>
      </c>
      <c r="AD132" s="11">
        <v>25</v>
      </c>
      <c r="AE132" s="11">
        <v>25</v>
      </c>
      <c r="AF132" s="11">
        <v>25</v>
      </c>
      <c r="AG132" s="11">
        <v>50</v>
      </c>
      <c r="AH132" s="11">
        <v>50</v>
      </c>
      <c r="AI132" s="11">
        <v>50</v>
      </c>
      <c r="AJ132" s="11">
        <v>25</v>
      </c>
      <c r="AK132" s="11">
        <v>25</v>
      </c>
      <c r="AL132" s="11">
        <v>35.407150909999999</v>
      </c>
      <c r="AM132" s="11">
        <v>42.383821040000001</v>
      </c>
      <c r="AN132" s="11">
        <v>53.223593960000002</v>
      </c>
      <c r="AO132" s="11">
        <v>23.04190925</v>
      </c>
      <c r="AP132" s="11">
        <v>58.813735719999997</v>
      </c>
      <c r="AQ132" s="11">
        <v>69.318301239999997</v>
      </c>
      <c r="AR132" s="11">
        <v>93.319349389999999</v>
      </c>
      <c r="AS132" s="11">
        <v>4.6453511189999999</v>
      </c>
      <c r="AT132" s="11">
        <v>28.35006984</v>
      </c>
      <c r="AU132" s="11">
        <v>0</v>
      </c>
      <c r="AV132" s="11">
        <v>10.36281638</v>
      </c>
      <c r="AW132" s="11">
        <v>29.419586949999999</v>
      </c>
      <c r="AX132" s="11">
        <v>12.748838660000001</v>
      </c>
      <c r="AY132" s="11">
        <v>75.553291200000004</v>
      </c>
      <c r="AZ132" s="11">
        <v>49.77728432</v>
      </c>
      <c r="BA132" s="11">
        <v>37.057810379999999</v>
      </c>
      <c r="BB132" s="11">
        <v>5.1005883780000003</v>
      </c>
      <c r="BC132" s="11">
        <v>25</v>
      </c>
      <c r="BD132" s="11">
        <v>41.666666669999998</v>
      </c>
      <c r="BE132" s="11">
        <v>14.00959776</v>
      </c>
      <c r="BF132" s="11">
        <v>29.346986090000001</v>
      </c>
      <c r="BG132" s="11">
        <v>56.25</v>
      </c>
      <c r="BH132" s="11">
        <v>56.25</v>
      </c>
      <c r="BI132" s="11">
        <v>33.811414399999997</v>
      </c>
      <c r="BJ132" s="11">
        <v>25</v>
      </c>
      <c r="BK132" s="11">
        <v>25</v>
      </c>
      <c r="BL132" s="11">
        <v>50</v>
      </c>
      <c r="BM132" s="11">
        <v>37.5</v>
      </c>
      <c r="BN132" s="11">
        <v>32.753641479999999</v>
      </c>
      <c r="BO132" s="11">
        <v>0</v>
      </c>
      <c r="BP132" s="11">
        <v>25.262954069999999</v>
      </c>
      <c r="BQ132" s="11">
        <v>0</v>
      </c>
      <c r="BR132" s="11">
        <v>37.776645600000002</v>
      </c>
      <c r="BS132" s="11">
        <v>28.945031570000001</v>
      </c>
      <c r="BT132" s="11">
        <v>28.55438848</v>
      </c>
      <c r="BU132" s="11">
        <v>46.274118039999998</v>
      </c>
      <c r="BV132" s="11">
        <v>28.37741514</v>
      </c>
      <c r="BW132" s="11">
        <v>43.75</v>
      </c>
      <c r="BX132" s="11">
        <v>22.056224319999998</v>
      </c>
      <c r="BY132" s="11">
        <v>33.802429199999999</v>
      </c>
    </row>
    <row r="133" spans="1:77" x14ac:dyDescent="0.3">
      <c r="A133" s="11">
        <v>834</v>
      </c>
      <c r="B133" s="11" t="s">
        <v>554</v>
      </c>
      <c r="C133" s="11" t="s">
        <v>466</v>
      </c>
      <c r="D133" s="11" t="s">
        <v>443</v>
      </c>
      <c r="E133" s="11" t="s">
        <v>215</v>
      </c>
      <c r="F133" s="11">
        <v>50</v>
      </c>
      <c r="G133" s="11">
        <v>25</v>
      </c>
      <c r="H133" s="11">
        <v>25</v>
      </c>
      <c r="I133" s="11">
        <v>75</v>
      </c>
      <c r="J133" s="11">
        <v>50</v>
      </c>
      <c r="K133" s="11">
        <v>25</v>
      </c>
      <c r="L133" s="11">
        <v>8.3464598999999993</v>
      </c>
      <c r="M133" s="11">
        <v>22.874806800000002</v>
      </c>
      <c r="N133" s="11">
        <v>50</v>
      </c>
      <c r="O133" s="11">
        <v>75</v>
      </c>
      <c r="P133" s="11">
        <v>75</v>
      </c>
      <c r="Q133" s="11">
        <v>100</v>
      </c>
      <c r="R133" s="11">
        <v>75</v>
      </c>
      <c r="S133" s="11">
        <v>0</v>
      </c>
      <c r="T133" s="11">
        <v>75</v>
      </c>
      <c r="U133" s="11">
        <v>25</v>
      </c>
      <c r="V133" s="11">
        <v>25</v>
      </c>
      <c r="W133" s="11">
        <v>75.801633820000006</v>
      </c>
      <c r="X133" s="11">
        <v>8.0654957459999999</v>
      </c>
      <c r="Y133" s="11">
        <v>25</v>
      </c>
      <c r="Z133" s="11">
        <v>0</v>
      </c>
      <c r="AA133" s="11">
        <v>50</v>
      </c>
      <c r="AB133" s="11">
        <v>25</v>
      </c>
      <c r="AC133" s="11">
        <v>25</v>
      </c>
      <c r="AD133" s="11">
        <v>50</v>
      </c>
      <c r="AE133" s="11">
        <v>25</v>
      </c>
      <c r="AF133" s="11">
        <v>25</v>
      </c>
      <c r="AG133" s="11">
        <v>75</v>
      </c>
      <c r="AH133" s="11">
        <v>50</v>
      </c>
      <c r="AI133" s="11">
        <v>25</v>
      </c>
      <c r="AJ133" s="11">
        <v>0</v>
      </c>
      <c r="AK133" s="11">
        <v>50</v>
      </c>
      <c r="AL133" s="11">
        <v>20.079037230000001</v>
      </c>
      <c r="AM133" s="11">
        <v>54.52758772</v>
      </c>
      <c r="AN133" s="11">
        <v>65.828940889999998</v>
      </c>
      <c r="AO133" s="11">
        <v>23.532971740000001</v>
      </c>
      <c r="AP133" s="11">
        <v>61.10745026</v>
      </c>
      <c r="AQ133" s="11">
        <v>72.577800550000006</v>
      </c>
      <c r="AR133" s="11">
        <v>60.844701669999999</v>
      </c>
      <c r="AS133" s="11">
        <v>3.8444536760000001</v>
      </c>
      <c r="AT133" s="11">
        <v>13.523346180000001</v>
      </c>
      <c r="AU133" s="11">
        <v>36.977248789999997</v>
      </c>
      <c r="AV133" s="11">
        <v>9.1529386680000009</v>
      </c>
      <c r="AW133" s="11">
        <v>30.484790100000001</v>
      </c>
      <c r="AX133" s="11">
        <v>11.94680528</v>
      </c>
      <c r="AY133" s="11">
        <v>66.280243409999997</v>
      </c>
      <c r="AZ133" s="11">
        <v>39.236676899999999</v>
      </c>
      <c r="BA133" s="11">
        <v>47.88855435</v>
      </c>
      <c r="BB133" s="11">
        <v>5.4607488750000002</v>
      </c>
      <c r="BC133" s="11">
        <v>33.333333330000002</v>
      </c>
      <c r="BD133" s="11">
        <v>50</v>
      </c>
      <c r="BE133" s="11">
        <v>8.3464598999999993</v>
      </c>
      <c r="BF133" s="11">
        <v>36.437403400000001</v>
      </c>
      <c r="BG133" s="11">
        <v>81.25</v>
      </c>
      <c r="BH133" s="11">
        <v>31.25</v>
      </c>
      <c r="BI133" s="11">
        <v>27.216782389999999</v>
      </c>
      <c r="BJ133" s="11">
        <v>33.333333330000002</v>
      </c>
      <c r="BK133" s="11">
        <v>33.333333330000002</v>
      </c>
      <c r="BL133" s="11">
        <v>75</v>
      </c>
      <c r="BM133" s="11">
        <v>31.25</v>
      </c>
      <c r="BN133" s="11">
        <v>35.108891460000002</v>
      </c>
      <c r="BO133" s="11">
        <v>0</v>
      </c>
      <c r="BP133" s="11">
        <v>15.6425003</v>
      </c>
      <c r="BQ133" s="11">
        <v>0</v>
      </c>
      <c r="BR133" s="11">
        <v>33.140121710000003</v>
      </c>
      <c r="BS133" s="11">
        <v>29.041743749999998</v>
      </c>
      <c r="BT133" s="11">
        <v>32.578208340000003</v>
      </c>
      <c r="BU133" s="11">
        <v>48.279326699999999</v>
      </c>
      <c r="BV133" s="11">
        <v>30.988859359999999</v>
      </c>
      <c r="BW133" s="11">
        <v>53.125</v>
      </c>
      <c r="BX133" s="11">
        <v>20.053897469999999</v>
      </c>
      <c r="BY133" s="11">
        <v>37.00505837</v>
      </c>
    </row>
    <row r="134" spans="1:77" x14ac:dyDescent="0.3">
      <c r="A134" s="11">
        <v>780</v>
      </c>
      <c r="B134" s="11" t="s">
        <v>555</v>
      </c>
      <c r="C134" s="11" t="s">
        <v>450</v>
      </c>
      <c r="D134" s="11" t="s">
        <v>414</v>
      </c>
      <c r="E134" s="11" t="s">
        <v>216</v>
      </c>
      <c r="F134" s="11">
        <v>50</v>
      </c>
      <c r="G134" s="11">
        <v>0</v>
      </c>
      <c r="H134" s="11">
        <v>0</v>
      </c>
      <c r="I134" s="11">
        <v>50</v>
      </c>
      <c r="J134" s="11">
        <v>0</v>
      </c>
      <c r="K134" s="11">
        <v>0</v>
      </c>
      <c r="L134" s="11">
        <v>7.5282465930000004</v>
      </c>
      <c r="M134" s="11">
        <v>0</v>
      </c>
      <c r="N134" s="11">
        <v>0</v>
      </c>
      <c r="O134" s="11">
        <v>25</v>
      </c>
      <c r="P134" s="11">
        <v>0</v>
      </c>
      <c r="Q134" s="11">
        <v>0</v>
      </c>
      <c r="R134" s="11">
        <v>0</v>
      </c>
      <c r="S134" s="11">
        <v>0</v>
      </c>
      <c r="T134" s="11">
        <v>25</v>
      </c>
      <c r="U134" s="11">
        <v>25</v>
      </c>
      <c r="V134" s="11">
        <v>25</v>
      </c>
      <c r="W134" s="11">
        <v>88.563007729999995</v>
      </c>
      <c r="X134" s="11">
        <v>95.429665760000006</v>
      </c>
      <c r="Y134" s="11">
        <v>0</v>
      </c>
      <c r="Z134" s="11">
        <v>0</v>
      </c>
      <c r="AA134" s="11">
        <v>75</v>
      </c>
      <c r="AB134" s="11">
        <v>25</v>
      </c>
      <c r="AC134" s="11">
        <v>25</v>
      </c>
      <c r="AD134" s="11">
        <v>25</v>
      </c>
      <c r="AE134" s="11">
        <v>0</v>
      </c>
      <c r="AF134" s="11">
        <v>25</v>
      </c>
      <c r="AG134" s="11">
        <v>50</v>
      </c>
      <c r="AH134" s="11">
        <v>50</v>
      </c>
      <c r="AI134" s="11">
        <v>0</v>
      </c>
      <c r="AJ134" s="11">
        <v>0</v>
      </c>
      <c r="AK134" s="11">
        <v>0</v>
      </c>
      <c r="AL134" s="11">
        <v>62.231872619999997</v>
      </c>
      <c r="AM134" s="11">
        <v>25.710856029999999</v>
      </c>
      <c r="AN134" s="11">
        <v>91.828832259999999</v>
      </c>
      <c r="AO134" s="11">
        <v>32.463524130000003</v>
      </c>
      <c r="AP134" s="11">
        <v>8.8935534910000005</v>
      </c>
      <c r="AQ134" s="11">
        <v>63.194739949999999</v>
      </c>
      <c r="AR134" s="11">
        <v>68.696890359999998</v>
      </c>
      <c r="AS134" s="11">
        <v>50.581489859999998</v>
      </c>
      <c r="AT134" s="11">
        <v>47.312853779999998</v>
      </c>
      <c r="AU134" s="11">
        <v>69.500456990000004</v>
      </c>
      <c r="AV134" s="11">
        <v>31.771931639999998</v>
      </c>
      <c r="AW134" s="11">
        <v>42.927778459999999</v>
      </c>
      <c r="AX134" s="11">
        <v>33.794909740000001</v>
      </c>
      <c r="AY134" s="11">
        <v>29.521531100000001</v>
      </c>
      <c r="AZ134" s="11">
        <v>49.73816394</v>
      </c>
      <c r="BA134" s="11">
        <v>58.15879778</v>
      </c>
      <c r="BB134" s="11">
        <v>14.818875889999999</v>
      </c>
      <c r="BC134" s="11">
        <v>16.666666670000001</v>
      </c>
      <c r="BD134" s="11">
        <v>16.666666670000001</v>
      </c>
      <c r="BE134" s="11">
        <v>7.5282465930000004</v>
      </c>
      <c r="BF134" s="11">
        <v>0</v>
      </c>
      <c r="BG134" s="11">
        <v>6.25</v>
      </c>
      <c r="BH134" s="11">
        <v>18.75</v>
      </c>
      <c r="BI134" s="11">
        <v>45.998168370000002</v>
      </c>
      <c r="BJ134" s="11">
        <v>41.666666669999998</v>
      </c>
      <c r="BK134" s="11">
        <v>16.666666670000001</v>
      </c>
      <c r="BL134" s="11">
        <v>50</v>
      </c>
      <c r="BM134" s="11">
        <v>12.5</v>
      </c>
      <c r="BN134" s="11">
        <v>44.942890230000003</v>
      </c>
      <c r="BO134" s="11">
        <v>0</v>
      </c>
      <c r="BP134" s="11">
        <v>33.318246799999997</v>
      </c>
      <c r="BQ134" s="11">
        <v>0</v>
      </c>
      <c r="BR134" s="11">
        <v>14.76076555</v>
      </c>
      <c r="BS134" s="11">
        <v>35.96565391</v>
      </c>
      <c r="BT134" s="11">
        <v>13.85294713</v>
      </c>
      <c r="BU134" s="11">
        <v>8.0218749999999996</v>
      </c>
      <c r="BV134" s="11">
        <v>35.461931270000001</v>
      </c>
      <c r="BW134" s="11">
        <v>31.25</v>
      </c>
      <c r="BX134" s="11">
        <v>23.255750979999998</v>
      </c>
      <c r="BY134" s="11">
        <v>22.368500869999998</v>
      </c>
    </row>
    <row r="135" spans="1:77" x14ac:dyDescent="0.3">
      <c r="A135" s="11">
        <v>764</v>
      </c>
      <c r="B135" s="11" t="s">
        <v>556</v>
      </c>
      <c r="C135" s="11" t="s">
        <v>424</v>
      </c>
      <c r="D135" s="11" t="s">
        <v>436</v>
      </c>
      <c r="E135" s="11" t="s">
        <v>170</v>
      </c>
      <c r="F135" s="11">
        <v>100</v>
      </c>
      <c r="G135" s="11">
        <v>25</v>
      </c>
      <c r="H135" s="11">
        <v>50</v>
      </c>
      <c r="I135" s="11">
        <v>75</v>
      </c>
      <c r="J135" s="11">
        <v>75</v>
      </c>
      <c r="K135" s="11">
        <v>50</v>
      </c>
      <c r="L135" s="11">
        <v>79.812834080000002</v>
      </c>
      <c r="M135" s="11">
        <v>100</v>
      </c>
      <c r="N135" s="11">
        <v>50</v>
      </c>
      <c r="O135" s="11">
        <v>100</v>
      </c>
      <c r="P135" s="11">
        <v>75</v>
      </c>
      <c r="Q135" s="11">
        <v>75</v>
      </c>
      <c r="R135" s="11">
        <v>50</v>
      </c>
      <c r="S135" s="11">
        <v>100</v>
      </c>
      <c r="T135" s="11">
        <v>100</v>
      </c>
      <c r="U135" s="11">
        <v>25</v>
      </c>
      <c r="V135" s="11">
        <v>25</v>
      </c>
      <c r="W135" s="11">
        <v>21.516688739999999</v>
      </c>
      <c r="X135" s="11">
        <v>75.006137420000002</v>
      </c>
      <c r="Y135" s="11">
        <v>25</v>
      </c>
      <c r="Z135" s="11">
        <v>25</v>
      </c>
      <c r="AA135" s="11">
        <v>50</v>
      </c>
      <c r="AB135" s="11">
        <v>75</v>
      </c>
      <c r="AC135" s="11">
        <v>25</v>
      </c>
      <c r="AD135" s="11">
        <v>75</v>
      </c>
      <c r="AE135" s="11">
        <v>75</v>
      </c>
      <c r="AF135" s="11">
        <v>75</v>
      </c>
      <c r="AG135" s="11">
        <v>100</v>
      </c>
      <c r="AH135" s="11">
        <v>50</v>
      </c>
      <c r="AI135" s="11">
        <v>75</v>
      </c>
      <c r="AJ135" s="11">
        <v>50</v>
      </c>
      <c r="AK135" s="11">
        <v>75</v>
      </c>
      <c r="AL135" s="11">
        <v>54.339457629999998</v>
      </c>
      <c r="AM135" s="11">
        <v>46.511366189999997</v>
      </c>
      <c r="AN135" s="11">
        <v>86.583517810000004</v>
      </c>
      <c r="AO135" s="11">
        <v>28.28777006</v>
      </c>
      <c r="AP135" s="11">
        <v>67.580801530000002</v>
      </c>
      <c r="AQ135" s="11">
        <v>83.76323051</v>
      </c>
      <c r="AR135" s="11">
        <v>88.052914430000001</v>
      </c>
      <c r="AS135" s="11">
        <v>67.016890540000006</v>
      </c>
      <c r="AT135" s="11">
        <v>74.508681550000006</v>
      </c>
      <c r="AU135" s="11">
        <v>68.670882910000003</v>
      </c>
      <c r="AV135" s="11">
        <v>7.4178461069999999</v>
      </c>
      <c r="AW135" s="11">
        <v>30.229300869999999</v>
      </c>
      <c r="AX135" s="11">
        <v>9.9232957499999994</v>
      </c>
      <c r="AY135" s="11">
        <v>71.184210530000001</v>
      </c>
      <c r="AZ135" s="11">
        <v>52.03590895</v>
      </c>
      <c r="BA135" s="11">
        <v>37.167199150000002</v>
      </c>
      <c r="BB135" s="11">
        <v>6.6629204800000004</v>
      </c>
      <c r="BC135" s="11">
        <v>58.333333330000002</v>
      </c>
      <c r="BD135" s="11">
        <v>66.666666669999998</v>
      </c>
      <c r="BE135" s="11">
        <v>79.812834080000002</v>
      </c>
      <c r="BF135" s="11">
        <v>75</v>
      </c>
      <c r="BG135" s="11">
        <v>75</v>
      </c>
      <c r="BH135" s="11">
        <v>62.5</v>
      </c>
      <c r="BI135" s="11">
        <v>36.630706539999998</v>
      </c>
      <c r="BJ135" s="11">
        <v>50</v>
      </c>
      <c r="BK135" s="11">
        <v>75</v>
      </c>
      <c r="BL135" s="11">
        <v>100</v>
      </c>
      <c r="BM135" s="11">
        <v>62.5</v>
      </c>
      <c r="BN135" s="11">
        <v>46.858585410000003</v>
      </c>
      <c r="BO135" s="11">
        <v>0</v>
      </c>
      <c r="BP135" s="11">
        <v>45.915697299999998</v>
      </c>
      <c r="BQ135" s="11">
        <v>0</v>
      </c>
      <c r="BR135" s="11">
        <v>35.592105259999997</v>
      </c>
      <c r="BS135" s="11">
        <v>29.734369359999999</v>
      </c>
      <c r="BT135" s="11">
        <v>68.416038279999995</v>
      </c>
      <c r="BU135" s="11">
        <v>70.903750000000002</v>
      </c>
      <c r="BV135" s="11">
        <v>52.740549819999998</v>
      </c>
      <c r="BW135" s="11">
        <v>81.25</v>
      </c>
      <c r="BX135" s="11">
        <v>28.22503558</v>
      </c>
      <c r="BY135" s="11">
        <v>60.307074739999997</v>
      </c>
    </row>
    <row r="136" spans="1:77" x14ac:dyDescent="0.3">
      <c r="A136" s="11">
        <v>626</v>
      </c>
      <c r="B136" s="11" t="s">
        <v>557</v>
      </c>
      <c r="C136" s="11" t="s">
        <v>424</v>
      </c>
      <c r="D136" s="11" t="s">
        <v>443</v>
      </c>
      <c r="E136" s="11" t="s">
        <v>212</v>
      </c>
      <c r="F136" s="11">
        <v>25</v>
      </c>
      <c r="G136" s="11">
        <v>25</v>
      </c>
      <c r="H136" s="11">
        <v>0</v>
      </c>
      <c r="I136" s="11">
        <v>75</v>
      </c>
      <c r="J136" s="11">
        <v>25</v>
      </c>
      <c r="K136" s="11">
        <v>25</v>
      </c>
      <c r="L136" s="11">
        <v>20.933895509999999</v>
      </c>
      <c r="M136" s="11">
        <v>100</v>
      </c>
      <c r="N136" s="11">
        <v>50</v>
      </c>
      <c r="O136" s="11">
        <v>50</v>
      </c>
      <c r="P136" s="11">
        <v>25</v>
      </c>
      <c r="Q136" s="11">
        <v>25</v>
      </c>
      <c r="R136" s="11">
        <v>25</v>
      </c>
      <c r="S136" s="11">
        <v>100</v>
      </c>
      <c r="T136" s="11">
        <v>75</v>
      </c>
      <c r="U136" s="11">
        <v>0</v>
      </c>
      <c r="V136" s="11">
        <v>25</v>
      </c>
      <c r="W136" s="11">
        <v>98.964046530000005</v>
      </c>
      <c r="X136" s="11">
        <v>9.8773625159999998</v>
      </c>
      <c r="Y136" s="11">
        <v>0</v>
      </c>
      <c r="Z136" s="11">
        <v>25</v>
      </c>
      <c r="AA136" s="11">
        <v>75</v>
      </c>
      <c r="AB136" s="11">
        <v>0</v>
      </c>
      <c r="AC136" s="11">
        <v>0</v>
      </c>
      <c r="AD136" s="11">
        <v>75</v>
      </c>
      <c r="AE136" s="11">
        <v>25</v>
      </c>
      <c r="AF136" s="11">
        <v>25</v>
      </c>
      <c r="AG136" s="11">
        <v>75</v>
      </c>
      <c r="AH136" s="11">
        <v>50</v>
      </c>
      <c r="AI136" s="11">
        <v>25</v>
      </c>
      <c r="AJ136" s="11">
        <v>0</v>
      </c>
      <c r="AK136" s="11">
        <v>50</v>
      </c>
      <c r="AL136" s="11">
        <v>20.14732046</v>
      </c>
      <c r="AM136" s="11">
        <v>53.02306583</v>
      </c>
      <c r="AN136" s="11">
        <v>44.807021839999997</v>
      </c>
      <c r="AO136" s="11">
        <v>23.859656059999999</v>
      </c>
      <c r="AP136" s="11">
        <v>62.714430790000002</v>
      </c>
      <c r="AQ136" s="11">
        <v>74.876847159999997</v>
      </c>
      <c r="AR136" s="11">
        <v>44.192807170000002</v>
      </c>
      <c r="AS136" s="11">
        <v>8.7171210160000001</v>
      </c>
      <c r="AT136" s="11">
        <v>1.4819054890000001</v>
      </c>
      <c r="AU136" s="11">
        <v>60.018709620000003</v>
      </c>
      <c r="AV136" s="11">
        <v>8.3003697699999996</v>
      </c>
      <c r="AW136" s="11">
        <v>31.255357530000001</v>
      </c>
      <c r="AX136" s="11">
        <v>11.377030850000001</v>
      </c>
      <c r="AY136" s="11">
        <v>53.807814989999997</v>
      </c>
      <c r="AZ136" s="11">
        <v>39.392044249999998</v>
      </c>
      <c r="BA136" s="11">
        <v>38.56926859</v>
      </c>
      <c r="BB136" s="11">
        <v>5.718780593</v>
      </c>
      <c r="BC136" s="11">
        <v>16.666666670000001</v>
      </c>
      <c r="BD136" s="11">
        <v>41.666666669999998</v>
      </c>
      <c r="BE136" s="11">
        <v>20.933895509999999</v>
      </c>
      <c r="BF136" s="11">
        <v>75</v>
      </c>
      <c r="BG136" s="11">
        <v>31.25</v>
      </c>
      <c r="BH136" s="11">
        <v>50</v>
      </c>
      <c r="BI136" s="11">
        <v>33.460352260000001</v>
      </c>
      <c r="BJ136" s="11">
        <v>25</v>
      </c>
      <c r="BK136" s="11">
        <v>41.666666669999998</v>
      </c>
      <c r="BL136" s="11">
        <v>75</v>
      </c>
      <c r="BM136" s="11">
        <v>31.25</v>
      </c>
      <c r="BN136" s="11">
        <v>29.494352030000002</v>
      </c>
      <c r="BO136" s="11">
        <v>0</v>
      </c>
      <c r="BP136" s="11">
        <v>10.878366740000001</v>
      </c>
      <c r="BQ136" s="11">
        <v>0</v>
      </c>
      <c r="BR136" s="11">
        <v>26.903907499999999</v>
      </c>
      <c r="BS136" s="11">
        <v>25.987104280000001</v>
      </c>
      <c r="BT136" s="11">
        <v>28.388046429999999</v>
      </c>
      <c r="BU136" s="11">
        <v>53.59375</v>
      </c>
      <c r="BV136" s="11">
        <v>33.486186359999998</v>
      </c>
      <c r="BW136" s="11">
        <v>53.125</v>
      </c>
      <c r="BX136" s="11">
        <v>16.565312200000001</v>
      </c>
      <c r="BY136" s="11">
        <v>37.031658999999998</v>
      </c>
    </row>
    <row r="137" spans="1:77" x14ac:dyDescent="0.3">
      <c r="A137" s="11">
        <v>768</v>
      </c>
      <c r="B137" s="11" t="s">
        <v>558</v>
      </c>
      <c r="C137" s="11" t="s">
        <v>466</v>
      </c>
      <c r="D137" s="11" t="s">
        <v>422</v>
      </c>
      <c r="E137" s="11" t="s">
        <v>192</v>
      </c>
      <c r="F137" s="11">
        <v>50</v>
      </c>
      <c r="G137" s="11">
        <v>0</v>
      </c>
      <c r="H137" s="11">
        <v>50</v>
      </c>
      <c r="I137" s="11">
        <v>50</v>
      </c>
      <c r="J137" s="11">
        <v>25</v>
      </c>
      <c r="K137" s="11">
        <v>0</v>
      </c>
      <c r="L137" s="11">
        <v>2.9101147100000002</v>
      </c>
      <c r="M137" s="11">
        <v>22.874806800000002</v>
      </c>
      <c r="N137" s="11">
        <v>25</v>
      </c>
      <c r="O137" s="11">
        <v>0</v>
      </c>
      <c r="P137" s="11">
        <v>0</v>
      </c>
      <c r="Q137" s="11">
        <v>0</v>
      </c>
      <c r="R137" s="11">
        <v>0</v>
      </c>
      <c r="S137" s="11">
        <v>0</v>
      </c>
      <c r="T137" s="11">
        <v>50</v>
      </c>
      <c r="U137" s="11">
        <v>25</v>
      </c>
      <c r="V137" s="11">
        <v>25</v>
      </c>
      <c r="W137" s="11">
        <v>4.6574980400000001</v>
      </c>
      <c r="X137" s="11">
        <v>11.982065199999999</v>
      </c>
      <c r="Y137" s="11">
        <v>25</v>
      </c>
      <c r="Z137" s="11">
        <v>0</v>
      </c>
      <c r="AA137" s="11">
        <v>25</v>
      </c>
      <c r="AB137" s="11">
        <v>25</v>
      </c>
      <c r="AC137" s="11">
        <v>25</v>
      </c>
      <c r="AD137" s="11">
        <v>50</v>
      </c>
      <c r="AE137" s="11">
        <v>25</v>
      </c>
      <c r="AF137" s="11">
        <v>25</v>
      </c>
      <c r="AG137" s="11">
        <v>50</v>
      </c>
      <c r="AH137" s="11">
        <v>25</v>
      </c>
      <c r="AI137" s="11">
        <v>50</v>
      </c>
      <c r="AJ137" s="11">
        <v>0</v>
      </c>
      <c r="AK137" s="11">
        <v>25</v>
      </c>
      <c r="AL137" s="11">
        <v>18.752349339999999</v>
      </c>
      <c r="AM137" s="11">
        <v>51.725159439999999</v>
      </c>
      <c r="AN137" s="11">
        <v>71.671023539999993</v>
      </c>
      <c r="AO137" s="11">
        <v>23.30204299</v>
      </c>
      <c r="AP137" s="11">
        <v>60.005592190000002</v>
      </c>
      <c r="AQ137" s="11">
        <v>71.007578260000003</v>
      </c>
      <c r="AR137" s="11">
        <v>84.894533499999994</v>
      </c>
      <c r="AS137" s="11">
        <v>4.6963604410000004</v>
      </c>
      <c r="AT137" s="11">
        <v>27.232889149999998</v>
      </c>
      <c r="AU137" s="11">
        <v>13.850471450000001</v>
      </c>
      <c r="AV137" s="11">
        <v>9.7355519469999994</v>
      </c>
      <c r="AW137" s="11">
        <v>29.966133809999999</v>
      </c>
      <c r="AX137" s="11">
        <v>12.33433995</v>
      </c>
      <c r="AY137" s="11">
        <v>78.589534069999999</v>
      </c>
      <c r="AZ137" s="11">
        <v>32.26538438</v>
      </c>
      <c r="BA137" s="11">
        <v>43.897588280000001</v>
      </c>
      <c r="BB137" s="11">
        <v>5.286101811</v>
      </c>
      <c r="BC137" s="11">
        <v>33.333333330000002</v>
      </c>
      <c r="BD137" s="11">
        <v>25</v>
      </c>
      <c r="BE137" s="11">
        <v>2.9101147100000002</v>
      </c>
      <c r="BF137" s="11">
        <v>23.937403400000001</v>
      </c>
      <c r="BG137" s="11">
        <v>0</v>
      </c>
      <c r="BH137" s="11">
        <v>25</v>
      </c>
      <c r="BI137" s="11">
        <v>10.40989081</v>
      </c>
      <c r="BJ137" s="11">
        <v>25</v>
      </c>
      <c r="BK137" s="11">
        <v>33.333333330000002</v>
      </c>
      <c r="BL137" s="11">
        <v>50</v>
      </c>
      <c r="BM137" s="11">
        <v>25</v>
      </c>
      <c r="BN137" s="11">
        <v>35.537133079999997</v>
      </c>
      <c r="BO137" s="11">
        <v>0</v>
      </c>
      <c r="BP137" s="11">
        <v>23.364756620000001</v>
      </c>
      <c r="BQ137" s="11">
        <v>0</v>
      </c>
      <c r="BR137" s="11">
        <v>39.294767030000003</v>
      </c>
      <c r="BS137" s="11">
        <v>25.38765755</v>
      </c>
      <c r="BT137" s="11">
        <v>20.496857649999999</v>
      </c>
      <c r="BU137" s="11">
        <v>17.048701699999999</v>
      </c>
      <c r="BV137" s="11">
        <v>22.02927781</v>
      </c>
      <c r="BW137" s="11">
        <v>37.5</v>
      </c>
      <c r="BX137" s="11">
        <v>21.89244691</v>
      </c>
      <c r="BY137" s="11">
        <v>23.793456819999999</v>
      </c>
    </row>
    <row r="138" spans="1:77" x14ac:dyDescent="0.3">
      <c r="A138" s="11">
        <v>788</v>
      </c>
      <c r="B138" s="11" t="s">
        <v>559</v>
      </c>
      <c r="C138" s="11" t="s">
        <v>442</v>
      </c>
      <c r="D138" s="11" t="s">
        <v>443</v>
      </c>
      <c r="E138" s="11" t="s">
        <v>261</v>
      </c>
      <c r="F138" s="11">
        <v>25</v>
      </c>
      <c r="G138" s="11">
        <v>0</v>
      </c>
      <c r="H138" s="11">
        <v>25</v>
      </c>
      <c r="I138" s="11">
        <v>75</v>
      </c>
      <c r="J138" s="11">
        <v>50</v>
      </c>
      <c r="K138" s="11">
        <v>0</v>
      </c>
      <c r="L138" s="11">
        <v>3.9332770739999998</v>
      </c>
      <c r="M138" s="11">
        <v>78.979907260000004</v>
      </c>
      <c r="N138" s="11">
        <v>25</v>
      </c>
      <c r="O138" s="11">
        <v>25</v>
      </c>
      <c r="P138" s="11">
        <v>25</v>
      </c>
      <c r="Q138" s="11">
        <v>0</v>
      </c>
      <c r="R138" s="11">
        <v>0</v>
      </c>
      <c r="S138" s="11">
        <v>0</v>
      </c>
      <c r="T138" s="11">
        <v>75</v>
      </c>
      <c r="U138" s="11">
        <v>0</v>
      </c>
      <c r="V138" s="11">
        <v>25</v>
      </c>
      <c r="W138" s="11">
        <v>91.747561680000004</v>
      </c>
      <c r="X138" s="11">
        <v>35.532066380000003</v>
      </c>
      <c r="Y138" s="11">
        <v>25</v>
      </c>
      <c r="Z138" s="11">
        <v>8.3333333330000006</v>
      </c>
      <c r="AA138" s="11">
        <v>50</v>
      </c>
      <c r="AB138" s="11">
        <v>50</v>
      </c>
      <c r="AC138" s="11">
        <v>0</v>
      </c>
      <c r="AD138" s="11">
        <v>50</v>
      </c>
      <c r="AE138" s="11">
        <v>25</v>
      </c>
      <c r="AF138" s="11">
        <v>25</v>
      </c>
      <c r="AG138" s="11">
        <v>50</v>
      </c>
      <c r="AH138" s="11">
        <v>50</v>
      </c>
      <c r="AI138" s="11">
        <v>50</v>
      </c>
      <c r="AJ138" s="11">
        <v>50</v>
      </c>
      <c r="AK138" s="11">
        <v>25</v>
      </c>
      <c r="AL138" s="11">
        <v>0</v>
      </c>
      <c r="AM138" s="11">
        <v>0</v>
      </c>
      <c r="AN138" s="11">
        <v>100</v>
      </c>
      <c r="AO138" s="11">
        <v>25.994643050000001</v>
      </c>
      <c r="AP138" s="11">
        <v>67.659024220000006</v>
      </c>
      <c r="AQ138" s="11">
        <v>80.946048680000004</v>
      </c>
      <c r="AR138" s="11">
        <v>69.119470860000007</v>
      </c>
      <c r="AS138" s="11">
        <v>26.851974999999999</v>
      </c>
      <c r="AT138" s="11">
        <v>65.388284679999998</v>
      </c>
      <c r="AU138" s="11">
        <v>34.767801290000001</v>
      </c>
      <c r="AV138" s="11">
        <v>5.9977658439999999</v>
      </c>
      <c r="AW138" s="11">
        <v>32.045466769999997</v>
      </c>
      <c r="AX138" s="11">
        <v>10.13609301</v>
      </c>
      <c r="AY138" s="11">
        <v>66.300726560000001</v>
      </c>
      <c r="AZ138" s="11">
        <v>40.285347870000003</v>
      </c>
      <c r="BA138" s="11">
        <v>74.14270501</v>
      </c>
      <c r="BB138" s="11">
        <v>6.1414931179999996</v>
      </c>
      <c r="BC138" s="11">
        <v>16.666666670000001</v>
      </c>
      <c r="BD138" s="11">
        <v>41.666666669999998</v>
      </c>
      <c r="BE138" s="11">
        <v>3.9332770739999998</v>
      </c>
      <c r="BF138" s="11">
        <v>51.989953630000002</v>
      </c>
      <c r="BG138" s="11">
        <v>12.5</v>
      </c>
      <c r="BH138" s="11">
        <v>25</v>
      </c>
      <c r="BI138" s="11">
        <v>40.153240349999997</v>
      </c>
      <c r="BJ138" s="11">
        <v>33.333333330000002</v>
      </c>
      <c r="BK138" s="11">
        <v>33.333333330000002</v>
      </c>
      <c r="BL138" s="11">
        <v>50</v>
      </c>
      <c r="BM138" s="11">
        <v>43.75</v>
      </c>
      <c r="BN138" s="11">
        <v>25</v>
      </c>
      <c r="BO138" s="11">
        <v>0</v>
      </c>
      <c r="BP138" s="11">
        <v>32.271946110000002</v>
      </c>
      <c r="BQ138" s="11">
        <v>0</v>
      </c>
      <c r="BR138" s="11">
        <v>33.150363280000001</v>
      </c>
      <c r="BS138" s="11">
        <v>38.142684289999998</v>
      </c>
      <c r="BT138" s="11">
        <v>23.153556009999999</v>
      </c>
      <c r="BU138" s="11">
        <v>31.222476820000001</v>
      </c>
      <c r="BV138" s="11">
        <v>35.947403690000002</v>
      </c>
      <c r="BW138" s="11">
        <v>46.875</v>
      </c>
      <c r="BX138" s="11">
        <v>22.629492719999998</v>
      </c>
      <c r="BY138" s="11">
        <v>31.96558585</v>
      </c>
    </row>
    <row r="139" spans="1:77" x14ac:dyDescent="0.3">
      <c r="A139" s="11">
        <v>792</v>
      </c>
      <c r="B139" s="11" t="s">
        <v>560</v>
      </c>
      <c r="C139" s="11" t="s">
        <v>413</v>
      </c>
      <c r="D139" s="11" t="s">
        <v>436</v>
      </c>
      <c r="E139" s="11" t="s">
        <v>159</v>
      </c>
      <c r="F139" s="11">
        <v>100</v>
      </c>
      <c r="G139" s="11">
        <v>25</v>
      </c>
      <c r="H139" s="11">
        <v>50</v>
      </c>
      <c r="I139" s="11">
        <v>75</v>
      </c>
      <c r="J139" s="11">
        <v>75</v>
      </c>
      <c r="K139" s="11">
        <v>50</v>
      </c>
      <c r="L139" s="11">
        <v>30.754686240000002</v>
      </c>
      <c r="M139" s="11">
        <v>33.693972180000003</v>
      </c>
      <c r="N139" s="11">
        <v>25</v>
      </c>
      <c r="O139" s="11">
        <v>0</v>
      </c>
      <c r="P139" s="11">
        <v>25</v>
      </c>
      <c r="Q139" s="11">
        <v>0</v>
      </c>
      <c r="R139" s="11">
        <v>0</v>
      </c>
      <c r="S139" s="11">
        <v>0</v>
      </c>
      <c r="T139" s="11">
        <v>75</v>
      </c>
      <c r="U139" s="11">
        <v>25</v>
      </c>
      <c r="V139" s="11">
        <v>25</v>
      </c>
      <c r="W139" s="11">
        <v>78.954279529999994</v>
      </c>
      <c r="X139" s="11">
        <v>65.703008389999994</v>
      </c>
      <c r="Y139" s="11">
        <v>25</v>
      </c>
      <c r="Z139" s="11">
        <v>25</v>
      </c>
      <c r="AA139" s="11">
        <v>25</v>
      </c>
      <c r="AB139" s="11">
        <v>50</v>
      </c>
      <c r="AC139" s="11">
        <v>25</v>
      </c>
      <c r="AD139" s="11">
        <v>75</v>
      </c>
      <c r="AE139" s="11">
        <v>75</v>
      </c>
      <c r="AF139" s="11">
        <v>25</v>
      </c>
      <c r="AG139" s="11">
        <v>75</v>
      </c>
      <c r="AH139" s="11">
        <v>50</v>
      </c>
      <c r="AI139" s="11">
        <v>50</v>
      </c>
      <c r="AJ139" s="11">
        <v>50</v>
      </c>
      <c r="AK139" s="11">
        <v>25</v>
      </c>
      <c r="AL139" s="11">
        <v>32.160718989999999</v>
      </c>
      <c r="AM139" s="11">
        <v>20.609614789999998</v>
      </c>
      <c r="AN139" s="11">
        <v>91.681364979999998</v>
      </c>
      <c r="AO139" s="11">
        <v>23.208075269999998</v>
      </c>
      <c r="AP139" s="11">
        <v>74.692550170000004</v>
      </c>
      <c r="AQ139" s="11">
        <v>95.816117370000001</v>
      </c>
      <c r="AR139" s="11">
        <v>71.025676360000006</v>
      </c>
      <c r="AS139" s="11">
        <v>28.922778340000001</v>
      </c>
      <c r="AT139" s="11">
        <v>54.358441630000002</v>
      </c>
      <c r="AU139" s="11">
        <v>71.049002669999993</v>
      </c>
      <c r="AV139" s="11">
        <v>5.0527395180000001</v>
      </c>
      <c r="AW139" s="11">
        <v>41.626208249999998</v>
      </c>
      <c r="AX139" s="11">
        <v>5.1213529189999996</v>
      </c>
      <c r="AY139" s="11">
        <v>22.142625079999998</v>
      </c>
      <c r="AZ139" s="11">
        <v>26.757745239999998</v>
      </c>
      <c r="BA139" s="11">
        <v>37.631838440000003</v>
      </c>
      <c r="BB139" s="11">
        <v>10.35805678</v>
      </c>
      <c r="BC139" s="11">
        <v>58.333333330000002</v>
      </c>
      <c r="BD139" s="11">
        <v>66.666666669999998</v>
      </c>
      <c r="BE139" s="11">
        <v>30.754686240000002</v>
      </c>
      <c r="BF139" s="11">
        <v>29.346986090000001</v>
      </c>
      <c r="BG139" s="11">
        <v>6.25</v>
      </c>
      <c r="BH139" s="11">
        <v>31.25</v>
      </c>
      <c r="BI139" s="11">
        <v>48.664321979999997</v>
      </c>
      <c r="BJ139" s="11">
        <v>33.333333330000002</v>
      </c>
      <c r="BK139" s="11">
        <v>58.333333330000002</v>
      </c>
      <c r="BL139" s="11">
        <v>75</v>
      </c>
      <c r="BM139" s="11">
        <v>43.75</v>
      </c>
      <c r="BN139" s="11">
        <v>36.11292469</v>
      </c>
      <c r="BO139" s="11">
        <v>0</v>
      </c>
      <c r="BP139" s="11">
        <v>30.86137927</v>
      </c>
      <c r="BQ139" s="11">
        <v>0</v>
      </c>
      <c r="BR139" s="11">
        <v>11.071312539999999</v>
      </c>
      <c r="BS139" s="11">
        <v>21.463194560000002</v>
      </c>
      <c r="BT139" s="11">
        <v>53.311034560000003</v>
      </c>
      <c r="BU139" s="11">
        <v>22.98661804</v>
      </c>
      <c r="BV139" s="11">
        <v>47.074701279999999</v>
      </c>
      <c r="BW139" s="11">
        <v>59.375</v>
      </c>
      <c r="BX139" s="11">
        <v>17.99685805</v>
      </c>
      <c r="BY139" s="11">
        <v>40.148842389999999</v>
      </c>
    </row>
    <row r="140" spans="1:77" x14ac:dyDescent="0.3">
      <c r="A140" s="11">
        <v>795</v>
      </c>
      <c r="B140" s="11" t="s">
        <v>561</v>
      </c>
      <c r="C140" s="11" t="s">
        <v>413</v>
      </c>
      <c r="D140" s="11" t="s">
        <v>436</v>
      </c>
      <c r="E140" s="11" t="s">
        <v>172</v>
      </c>
      <c r="F140" s="11">
        <v>0</v>
      </c>
      <c r="G140" s="11">
        <v>0</v>
      </c>
      <c r="H140" s="11">
        <v>0</v>
      </c>
      <c r="I140" s="11">
        <v>25</v>
      </c>
      <c r="J140" s="11">
        <v>25</v>
      </c>
      <c r="K140" s="11">
        <v>25</v>
      </c>
      <c r="L140" s="11">
        <v>22.492071030000002</v>
      </c>
      <c r="M140" s="11">
        <v>33.693972180000003</v>
      </c>
      <c r="N140" s="11">
        <v>25</v>
      </c>
      <c r="O140" s="11">
        <v>75</v>
      </c>
      <c r="P140" s="11">
        <v>25</v>
      </c>
      <c r="Q140" s="11">
        <v>50</v>
      </c>
      <c r="R140" s="11">
        <v>25</v>
      </c>
      <c r="S140" s="11">
        <v>100</v>
      </c>
      <c r="T140" s="11">
        <v>75</v>
      </c>
      <c r="U140" s="11">
        <v>25</v>
      </c>
      <c r="V140" s="11">
        <v>25</v>
      </c>
      <c r="W140" s="11">
        <v>9.6788428369999995</v>
      </c>
      <c r="X140" s="11">
        <v>20.68309082</v>
      </c>
      <c r="Y140" s="11">
        <v>0</v>
      </c>
      <c r="Z140" s="11">
        <v>0</v>
      </c>
      <c r="AA140" s="11">
        <v>50</v>
      </c>
      <c r="AB140" s="11">
        <v>25</v>
      </c>
      <c r="AC140" s="11">
        <v>25</v>
      </c>
      <c r="AD140" s="11">
        <v>25</v>
      </c>
      <c r="AE140" s="11">
        <v>25</v>
      </c>
      <c r="AF140" s="11">
        <v>25</v>
      </c>
      <c r="AG140" s="11">
        <v>50</v>
      </c>
      <c r="AH140" s="11">
        <v>50</v>
      </c>
      <c r="AI140" s="11">
        <v>0</v>
      </c>
      <c r="AJ140" s="11">
        <v>0</v>
      </c>
      <c r="AK140" s="11">
        <v>25</v>
      </c>
      <c r="AL140" s="11">
        <v>49.130807279999999</v>
      </c>
      <c r="AM140" s="11">
        <v>25.049900480000002</v>
      </c>
      <c r="AN140" s="11">
        <v>76.752358839999999</v>
      </c>
      <c r="AO140" s="11">
        <v>24.89312601</v>
      </c>
      <c r="AP140" s="11">
        <v>61.726766869999999</v>
      </c>
      <c r="AQ140" s="11">
        <v>74.88944266</v>
      </c>
      <c r="AR140" s="11">
        <v>60.284770539999997</v>
      </c>
      <c r="AS140" s="11">
        <v>31.845196560000002</v>
      </c>
      <c r="AT140" s="11">
        <v>54.972231450000002</v>
      </c>
      <c r="AU140" s="11">
        <v>65.898148879999994</v>
      </c>
      <c r="AV140" s="11">
        <v>8.9740838590000003</v>
      </c>
      <c r="AW140" s="11">
        <v>29.790178149999999</v>
      </c>
      <c r="AX140" s="11">
        <v>11.52862142</v>
      </c>
      <c r="AY140" s="11">
        <v>36.397060269999997</v>
      </c>
      <c r="AZ140" s="11">
        <v>43.69779277</v>
      </c>
      <c r="BA140" s="11">
        <v>48.205900579999998</v>
      </c>
      <c r="BB140" s="11">
        <v>5.7415613329999999</v>
      </c>
      <c r="BC140" s="11">
        <v>0</v>
      </c>
      <c r="BD140" s="11">
        <v>25</v>
      </c>
      <c r="BE140" s="11">
        <v>22.492071030000002</v>
      </c>
      <c r="BF140" s="11">
        <v>29.346986090000001</v>
      </c>
      <c r="BG140" s="11">
        <v>43.75</v>
      </c>
      <c r="BH140" s="11">
        <v>56.25</v>
      </c>
      <c r="BI140" s="11">
        <v>7.5904834140000004</v>
      </c>
      <c r="BJ140" s="11">
        <v>33.333333330000002</v>
      </c>
      <c r="BK140" s="11">
        <v>25</v>
      </c>
      <c r="BL140" s="11">
        <v>50</v>
      </c>
      <c r="BM140" s="11">
        <v>18.75</v>
      </c>
      <c r="BN140" s="11">
        <v>37.733266649999997</v>
      </c>
      <c r="BO140" s="11">
        <v>0</v>
      </c>
      <c r="BP140" s="11">
        <v>29.42043971</v>
      </c>
      <c r="BQ140" s="11">
        <v>0</v>
      </c>
      <c r="BR140" s="11">
        <v>18.198530139999999</v>
      </c>
      <c r="BS140" s="11">
        <v>30.634564449999999</v>
      </c>
      <c r="BT140" s="11">
        <v>17.332808669999999</v>
      </c>
      <c r="BU140" s="11">
        <v>42.496618040000001</v>
      </c>
      <c r="BV140" s="11">
        <v>20.84443229</v>
      </c>
      <c r="BW140" s="11">
        <v>34.375</v>
      </c>
      <c r="BX140" s="11">
        <v>20.81643073</v>
      </c>
      <c r="BY140" s="11">
        <v>27.17305795</v>
      </c>
    </row>
    <row r="141" spans="1:77" x14ac:dyDescent="0.3">
      <c r="A141" s="11">
        <v>800</v>
      </c>
      <c r="B141" s="11" t="s">
        <v>562</v>
      </c>
      <c r="C141" s="11" t="s">
        <v>466</v>
      </c>
      <c r="D141" s="11" t="s">
        <v>422</v>
      </c>
      <c r="E141" s="11" t="s">
        <v>141</v>
      </c>
      <c r="F141" s="11">
        <v>50</v>
      </c>
      <c r="G141" s="11">
        <v>25</v>
      </c>
      <c r="H141" s="11">
        <v>25</v>
      </c>
      <c r="I141" s="11">
        <v>75</v>
      </c>
      <c r="J141" s="11">
        <v>75</v>
      </c>
      <c r="K141" s="11">
        <v>50</v>
      </c>
      <c r="L141" s="11">
        <v>18.89202659</v>
      </c>
      <c r="M141" s="11">
        <v>22.874806800000002</v>
      </c>
      <c r="N141" s="11">
        <v>75</v>
      </c>
      <c r="O141" s="11">
        <v>50</v>
      </c>
      <c r="P141" s="11">
        <v>75</v>
      </c>
      <c r="Q141" s="11">
        <v>58.333333330000002</v>
      </c>
      <c r="R141" s="11">
        <v>50</v>
      </c>
      <c r="S141" s="11">
        <v>100</v>
      </c>
      <c r="T141" s="11">
        <v>75</v>
      </c>
      <c r="U141" s="11">
        <v>25</v>
      </c>
      <c r="V141" s="11">
        <v>25</v>
      </c>
      <c r="W141" s="11">
        <v>75.408187310000002</v>
      </c>
      <c r="X141" s="11">
        <v>89.811658960000003</v>
      </c>
      <c r="Y141" s="11">
        <v>25</v>
      </c>
      <c r="Z141" s="11">
        <v>0</v>
      </c>
      <c r="AA141" s="11">
        <v>50</v>
      </c>
      <c r="AB141" s="11">
        <v>50</v>
      </c>
      <c r="AC141" s="11">
        <v>50</v>
      </c>
      <c r="AD141" s="11">
        <v>50</v>
      </c>
      <c r="AE141" s="11">
        <v>25</v>
      </c>
      <c r="AF141" s="11">
        <v>50</v>
      </c>
      <c r="AG141" s="11">
        <v>50</v>
      </c>
      <c r="AH141" s="11">
        <v>50</v>
      </c>
      <c r="AI141" s="11">
        <v>50</v>
      </c>
      <c r="AJ141" s="11">
        <v>25</v>
      </c>
      <c r="AK141" s="11">
        <v>75</v>
      </c>
      <c r="AL141" s="11">
        <v>100</v>
      </c>
      <c r="AM141" s="11">
        <v>35.508206829999999</v>
      </c>
      <c r="AN141" s="11">
        <v>19.753086419999999</v>
      </c>
      <c r="AO141" s="11">
        <v>22.822941400000001</v>
      </c>
      <c r="AP141" s="11">
        <v>57.848688760000002</v>
      </c>
      <c r="AQ141" s="11">
        <v>67.957907809999995</v>
      </c>
      <c r="AR141" s="11">
        <v>100</v>
      </c>
      <c r="AS141" s="11">
        <v>0</v>
      </c>
      <c r="AT141" s="11">
        <v>39.515359660000001</v>
      </c>
      <c r="AU141" s="11">
        <v>0</v>
      </c>
      <c r="AV141" s="11">
        <v>10.86834614</v>
      </c>
      <c r="AW141" s="11">
        <v>28.98871381</v>
      </c>
      <c r="AX141" s="11">
        <v>13.08067853</v>
      </c>
      <c r="AY141" s="11">
        <v>62.11811093</v>
      </c>
      <c r="AZ141" s="11">
        <v>92.30522603</v>
      </c>
      <c r="BA141" s="11">
        <v>0</v>
      </c>
      <c r="BB141" s="11">
        <v>4.9531175919999999</v>
      </c>
      <c r="BC141" s="11">
        <v>33.333333330000002</v>
      </c>
      <c r="BD141" s="11">
        <v>66.666666669999998</v>
      </c>
      <c r="BE141" s="11">
        <v>18.89202659</v>
      </c>
      <c r="BF141" s="11">
        <v>48.937403400000001</v>
      </c>
      <c r="BG141" s="11">
        <v>58.333333330000002</v>
      </c>
      <c r="BH141" s="11">
        <v>56.25</v>
      </c>
      <c r="BI141" s="11">
        <v>47.554961570000003</v>
      </c>
      <c r="BJ141" s="11">
        <v>50</v>
      </c>
      <c r="BK141" s="11">
        <v>41.666666669999998</v>
      </c>
      <c r="BL141" s="11">
        <v>50</v>
      </c>
      <c r="BM141" s="11">
        <v>50</v>
      </c>
      <c r="BN141" s="11">
        <v>38.815323309999997</v>
      </c>
      <c r="BO141" s="11">
        <v>0</v>
      </c>
      <c r="BP141" s="11">
        <v>27.903071929999999</v>
      </c>
      <c r="BQ141" s="11">
        <v>0</v>
      </c>
      <c r="BR141" s="11">
        <v>31.059055470000001</v>
      </c>
      <c r="BS141" s="11">
        <v>30.76840868</v>
      </c>
      <c r="BT141" s="11">
        <v>42.763521660000002</v>
      </c>
      <c r="BU141" s="11">
        <v>54.163910029999997</v>
      </c>
      <c r="BV141" s="11">
        <v>46.441150100000002</v>
      </c>
      <c r="BW141" s="11">
        <v>50</v>
      </c>
      <c r="BX141" s="11">
        <v>22.902413960000001</v>
      </c>
      <c r="BY141" s="11">
        <v>43.254199149999998</v>
      </c>
    </row>
    <row r="142" spans="1:77" x14ac:dyDescent="0.3">
      <c r="A142" s="11">
        <v>804</v>
      </c>
      <c r="B142" s="11" t="s">
        <v>563</v>
      </c>
      <c r="C142" s="11" t="s">
        <v>413</v>
      </c>
      <c r="D142" s="11" t="s">
        <v>443</v>
      </c>
      <c r="E142" s="11" t="s">
        <v>175</v>
      </c>
      <c r="F142" s="11">
        <v>0</v>
      </c>
      <c r="G142" s="11">
        <v>16.666666670000001</v>
      </c>
      <c r="H142" s="11">
        <v>25</v>
      </c>
      <c r="I142" s="11">
        <v>25</v>
      </c>
      <c r="J142" s="11">
        <v>50</v>
      </c>
      <c r="K142" s="11">
        <v>0</v>
      </c>
      <c r="L142" s="11">
        <v>1.787103077</v>
      </c>
      <c r="M142" s="11">
        <v>33.693972180000003</v>
      </c>
      <c r="N142" s="11">
        <v>25</v>
      </c>
      <c r="O142" s="11">
        <v>25</v>
      </c>
      <c r="P142" s="11">
        <v>75</v>
      </c>
      <c r="Q142" s="11">
        <v>50</v>
      </c>
      <c r="R142" s="11">
        <v>25</v>
      </c>
      <c r="S142" s="11">
        <v>0</v>
      </c>
      <c r="T142" s="11">
        <v>75</v>
      </c>
      <c r="U142" s="11">
        <v>25</v>
      </c>
      <c r="V142" s="11">
        <v>25</v>
      </c>
      <c r="W142" s="11">
        <v>10.215548849999999</v>
      </c>
      <c r="X142" s="11">
        <v>21.132607950000001</v>
      </c>
      <c r="Y142" s="11">
        <v>25</v>
      </c>
      <c r="Z142" s="11">
        <v>25</v>
      </c>
      <c r="AA142" s="11">
        <v>25</v>
      </c>
      <c r="AB142" s="11">
        <v>50</v>
      </c>
      <c r="AC142" s="11">
        <v>25</v>
      </c>
      <c r="AD142" s="11">
        <v>0</v>
      </c>
      <c r="AE142" s="11">
        <v>50</v>
      </c>
      <c r="AF142" s="11">
        <v>50</v>
      </c>
      <c r="AG142" s="11">
        <v>50</v>
      </c>
      <c r="AH142" s="11">
        <v>25</v>
      </c>
      <c r="AI142" s="11">
        <v>25</v>
      </c>
      <c r="AJ142" s="11">
        <v>50</v>
      </c>
      <c r="AK142" s="11">
        <v>25</v>
      </c>
      <c r="AL142" s="11">
        <v>26.63406453</v>
      </c>
      <c r="AM142" s="11">
        <v>42.961567100000003</v>
      </c>
      <c r="AN142" s="11">
        <v>25.925925929999998</v>
      </c>
      <c r="AO142" s="11">
        <v>24.996485199999999</v>
      </c>
      <c r="AP142" s="11">
        <v>66.243950440000006</v>
      </c>
      <c r="AQ142" s="11">
        <v>79.553463129999997</v>
      </c>
      <c r="AR142" s="11">
        <v>59.759925279999997</v>
      </c>
      <c r="AS142" s="11">
        <v>41.363853550000002</v>
      </c>
      <c r="AT142" s="11">
        <v>13.66716841</v>
      </c>
      <c r="AU142" s="11">
        <v>37.977077170000001</v>
      </c>
      <c r="AV142" s="11">
        <v>6.546841058</v>
      </c>
      <c r="AW142" s="11">
        <v>32.361080180000002</v>
      </c>
      <c r="AX142" s="11">
        <v>10.31570396</v>
      </c>
      <c r="AY142" s="11">
        <v>65.795233030000006</v>
      </c>
      <c r="AZ142" s="11">
        <v>39.936826859999996</v>
      </c>
      <c r="BA142" s="11">
        <v>22.931408510000001</v>
      </c>
      <c r="BB142" s="11">
        <v>6.1477328199999999</v>
      </c>
      <c r="BC142" s="11">
        <v>13.88888889</v>
      </c>
      <c r="BD142" s="11">
        <v>25</v>
      </c>
      <c r="BE142" s="11">
        <v>1.787103077</v>
      </c>
      <c r="BF142" s="11">
        <v>29.346986090000001</v>
      </c>
      <c r="BG142" s="11">
        <v>43.75</v>
      </c>
      <c r="BH142" s="11">
        <v>31.25</v>
      </c>
      <c r="BI142" s="11">
        <v>20.3370392</v>
      </c>
      <c r="BJ142" s="11">
        <v>33.333333330000002</v>
      </c>
      <c r="BK142" s="11">
        <v>33.333333330000002</v>
      </c>
      <c r="BL142" s="11">
        <v>50</v>
      </c>
      <c r="BM142" s="11">
        <v>31.25</v>
      </c>
      <c r="BN142" s="11">
        <v>23.880389390000001</v>
      </c>
      <c r="BO142" s="11">
        <v>0</v>
      </c>
      <c r="BP142" s="11">
        <v>22.958189449999999</v>
      </c>
      <c r="BQ142" s="11">
        <v>0</v>
      </c>
      <c r="BR142" s="11">
        <v>32.89761652</v>
      </c>
      <c r="BS142" s="11">
        <v>20.956078460000001</v>
      </c>
      <c r="BT142" s="11">
        <v>14.788304589999999</v>
      </c>
      <c r="BU142" s="11">
        <v>34.319118039999999</v>
      </c>
      <c r="BV142" s="11">
        <v>28.35185379</v>
      </c>
      <c r="BW142" s="11">
        <v>40.625</v>
      </c>
      <c r="BX142" s="11">
        <v>17.745768129999998</v>
      </c>
      <c r="BY142" s="11">
        <v>27.166008909999999</v>
      </c>
    </row>
    <row r="143" spans="1:77" x14ac:dyDescent="0.3">
      <c r="A143" s="11">
        <v>690</v>
      </c>
      <c r="B143" s="11" t="s">
        <v>564</v>
      </c>
      <c r="C143" s="11" t="s">
        <v>466</v>
      </c>
      <c r="D143" s="11" t="s">
        <v>414</v>
      </c>
      <c r="E143" s="11" t="s">
        <v>243</v>
      </c>
      <c r="F143" s="11">
        <v>0</v>
      </c>
      <c r="G143" s="11">
        <v>25</v>
      </c>
      <c r="H143" s="11">
        <v>25</v>
      </c>
      <c r="I143" s="11">
        <v>25</v>
      </c>
      <c r="J143" s="11">
        <v>0</v>
      </c>
      <c r="K143" s="11">
        <v>0</v>
      </c>
      <c r="L143" s="11">
        <v>6.9981105350000004</v>
      </c>
      <c r="M143" s="11">
        <v>22.874806800000002</v>
      </c>
      <c r="N143" s="11">
        <v>25</v>
      </c>
      <c r="O143" s="11">
        <v>0</v>
      </c>
      <c r="P143" s="11">
        <v>25</v>
      </c>
      <c r="Q143" s="11">
        <v>0</v>
      </c>
      <c r="R143" s="11">
        <v>0</v>
      </c>
      <c r="S143" s="11">
        <v>0</v>
      </c>
      <c r="T143" s="11">
        <v>50</v>
      </c>
      <c r="U143" s="11">
        <v>0</v>
      </c>
      <c r="V143" s="11">
        <v>25</v>
      </c>
      <c r="W143" s="11">
        <v>4.1265919269999998</v>
      </c>
      <c r="X143" s="11">
        <v>21.628070439999998</v>
      </c>
      <c r="Y143" s="11">
        <v>0</v>
      </c>
      <c r="Z143" s="11">
        <v>0</v>
      </c>
      <c r="AA143" s="11">
        <v>50</v>
      </c>
      <c r="AB143" s="11">
        <v>0</v>
      </c>
      <c r="AC143" s="11">
        <v>0</v>
      </c>
      <c r="AD143" s="11">
        <v>50</v>
      </c>
      <c r="AE143" s="11">
        <v>25</v>
      </c>
      <c r="AF143" s="11">
        <v>50</v>
      </c>
      <c r="AG143" s="11">
        <v>25</v>
      </c>
      <c r="AH143" s="11">
        <v>50</v>
      </c>
      <c r="AI143" s="11">
        <v>25</v>
      </c>
      <c r="AJ143" s="11">
        <v>0</v>
      </c>
      <c r="AK143" s="11">
        <v>25</v>
      </c>
      <c r="AL143" s="11">
        <v>75.23573193</v>
      </c>
      <c r="AM143" s="11">
        <v>14.564733540000001</v>
      </c>
      <c r="AN143" s="11">
        <v>100</v>
      </c>
      <c r="AO143" s="11">
        <v>32.43546577</v>
      </c>
      <c r="AP143" s="11">
        <v>7.1294464130000001</v>
      </c>
      <c r="AQ143" s="11">
        <v>51.950692670000002</v>
      </c>
      <c r="AR143" s="11">
        <v>66.492122550000005</v>
      </c>
      <c r="AS143" s="11">
        <v>44.599606919999999</v>
      </c>
      <c r="AT143" s="11">
        <v>80.516864889999994</v>
      </c>
      <c r="AU143" s="11">
        <v>80.52986645</v>
      </c>
      <c r="AV143" s="11">
        <v>30.238973130000002</v>
      </c>
      <c r="AW143" s="11">
        <v>30.092182260000001</v>
      </c>
      <c r="AX143" s="11">
        <v>23.278007989999999</v>
      </c>
      <c r="AY143" s="11">
        <v>15.629984049999999</v>
      </c>
      <c r="AZ143" s="11">
        <v>31.192333730000001</v>
      </c>
      <c r="BA143" s="11">
        <v>66.915157969999996</v>
      </c>
      <c r="BB143" s="11">
        <v>12.3294347</v>
      </c>
      <c r="BC143" s="11">
        <v>16.666666670000001</v>
      </c>
      <c r="BD143" s="11">
        <v>8.3333333330000006</v>
      </c>
      <c r="BE143" s="11">
        <v>6.9981105350000004</v>
      </c>
      <c r="BF143" s="11">
        <v>23.937403400000001</v>
      </c>
      <c r="BG143" s="11">
        <v>6.25</v>
      </c>
      <c r="BH143" s="11">
        <v>18.75</v>
      </c>
      <c r="BI143" s="11">
        <v>6.4386655920000004</v>
      </c>
      <c r="BJ143" s="11">
        <v>16.666666670000001</v>
      </c>
      <c r="BK143" s="11">
        <v>41.666666669999998</v>
      </c>
      <c r="BL143" s="11">
        <v>25</v>
      </c>
      <c r="BM143" s="11">
        <v>25</v>
      </c>
      <c r="BN143" s="11">
        <v>47.450116370000003</v>
      </c>
      <c r="BO143" s="11">
        <v>0</v>
      </c>
      <c r="BP143" s="11">
        <v>38.321718869999998</v>
      </c>
      <c r="BQ143" s="11">
        <v>0</v>
      </c>
      <c r="BR143" s="11">
        <v>7.8149920259999996</v>
      </c>
      <c r="BS143" s="11">
        <v>32.702497229999999</v>
      </c>
      <c r="BT143" s="11">
        <v>10.22055157</v>
      </c>
      <c r="BU143" s="11">
        <v>16.893076700000002</v>
      </c>
      <c r="BV143" s="11">
        <v>20.61127385</v>
      </c>
      <c r="BW143" s="11">
        <v>25</v>
      </c>
      <c r="BX143" s="11">
        <v>22.91781671</v>
      </c>
      <c r="BY143" s="11">
        <v>19.12854377</v>
      </c>
    </row>
    <row r="144" spans="1:77" x14ac:dyDescent="0.3">
      <c r="A144" s="11">
        <v>860</v>
      </c>
      <c r="B144" s="11" t="s">
        <v>565</v>
      </c>
      <c r="C144" s="11" t="s">
        <v>413</v>
      </c>
      <c r="D144" s="11" t="s">
        <v>443</v>
      </c>
      <c r="E144" s="11" t="s">
        <v>142</v>
      </c>
      <c r="F144" s="11">
        <v>25</v>
      </c>
      <c r="G144" s="11">
        <v>0</v>
      </c>
      <c r="H144" s="11">
        <v>0</v>
      </c>
      <c r="I144" s="11">
        <v>25</v>
      </c>
      <c r="J144" s="11">
        <v>0</v>
      </c>
      <c r="K144" s="11">
        <v>25</v>
      </c>
      <c r="L144" s="11">
        <v>3.8304407</v>
      </c>
      <c r="M144" s="11">
        <v>33.693972180000003</v>
      </c>
      <c r="N144" s="11">
        <v>25</v>
      </c>
      <c r="O144" s="11">
        <v>25</v>
      </c>
      <c r="P144" s="11">
        <v>0</v>
      </c>
      <c r="Q144" s="11">
        <v>25</v>
      </c>
      <c r="R144" s="11">
        <v>25</v>
      </c>
      <c r="S144" s="11">
        <v>0</v>
      </c>
      <c r="T144" s="11">
        <v>50</v>
      </c>
      <c r="U144" s="11">
        <v>0</v>
      </c>
      <c r="V144" s="11">
        <v>25</v>
      </c>
      <c r="W144" s="11">
        <v>95.838543430000001</v>
      </c>
      <c r="X144" s="11">
        <v>90.255997019999995</v>
      </c>
      <c r="Y144" s="11">
        <v>25</v>
      </c>
      <c r="Z144" s="11">
        <v>0</v>
      </c>
      <c r="AA144" s="11">
        <v>50</v>
      </c>
      <c r="AB144" s="11">
        <v>25</v>
      </c>
      <c r="AC144" s="11">
        <v>25</v>
      </c>
      <c r="AD144" s="11">
        <v>50</v>
      </c>
      <c r="AE144" s="11">
        <v>25</v>
      </c>
      <c r="AF144" s="11">
        <v>25</v>
      </c>
      <c r="AG144" s="11">
        <v>75</v>
      </c>
      <c r="AH144" s="11">
        <v>50</v>
      </c>
      <c r="AI144" s="11">
        <v>25</v>
      </c>
      <c r="AJ144" s="11">
        <v>0</v>
      </c>
      <c r="AK144" s="11">
        <v>50</v>
      </c>
      <c r="AL144" s="11">
        <v>62.320688179999998</v>
      </c>
      <c r="AM144" s="11">
        <v>85.732029580000003</v>
      </c>
      <c r="AN144" s="11">
        <v>67.526987340000005</v>
      </c>
      <c r="AO144" s="11">
        <v>23.9733442</v>
      </c>
      <c r="AP144" s="11">
        <v>64.155173219999995</v>
      </c>
      <c r="AQ144" s="11">
        <v>77.097445149999999</v>
      </c>
      <c r="AR144" s="11">
        <v>40.608358269999997</v>
      </c>
      <c r="AS144" s="11">
        <v>9.7248287879999999</v>
      </c>
      <c r="AT144" s="11">
        <v>23.744408400000001</v>
      </c>
      <c r="AU144" s="11">
        <v>76.056120620000002</v>
      </c>
      <c r="AV144" s="11">
        <v>7.4851286869999996</v>
      </c>
      <c r="AW144" s="11">
        <v>32.19696218</v>
      </c>
      <c r="AX144" s="11">
        <v>10.784951700000001</v>
      </c>
      <c r="AY144" s="11">
        <v>60.128477760000003</v>
      </c>
      <c r="AZ144" s="11">
        <v>21.9190228</v>
      </c>
      <c r="BA144" s="11">
        <v>11.11347769</v>
      </c>
      <c r="BB144" s="11">
        <v>6.0090029850000004</v>
      </c>
      <c r="BC144" s="11">
        <v>8.3333333330000006</v>
      </c>
      <c r="BD144" s="11">
        <v>16.666666670000001</v>
      </c>
      <c r="BE144" s="11">
        <v>3.8304407</v>
      </c>
      <c r="BF144" s="11">
        <v>29.346986090000001</v>
      </c>
      <c r="BG144" s="11">
        <v>18.75</v>
      </c>
      <c r="BH144" s="11">
        <v>18.75</v>
      </c>
      <c r="BI144" s="11">
        <v>52.773635110000001</v>
      </c>
      <c r="BJ144" s="11">
        <v>33.333333330000002</v>
      </c>
      <c r="BK144" s="11">
        <v>33.333333330000002</v>
      </c>
      <c r="BL144" s="11">
        <v>75</v>
      </c>
      <c r="BM144" s="11">
        <v>31.25</v>
      </c>
      <c r="BN144" s="11">
        <v>53.894926269999999</v>
      </c>
      <c r="BO144" s="11">
        <v>0</v>
      </c>
      <c r="BP144" s="11">
        <v>14.81551909</v>
      </c>
      <c r="BQ144" s="11">
        <v>0</v>
      </c>
      <c r="BR144" s="11">
        <v>30.064238880000001</v>
      </c>
      <c r="BS144" s="11">
        <v>11.0108335</v>
      </c>
      <c r="BT144" s="11">
        <v>10.41605936</v>
      </c>
      <c r="BU144" s="11">
        <v>22.675368039999999</v>
      </c>
      <c r="BV144" s="11">
        <v>40.784801010000002</v>
      </c>
      <c r="BW144" s="11">
        <v>53.125</v>
      </c>
      <c r="BX144" s="11">
        <v>19.911114900000001</v>
      </c>
      <c r="BY144" s="11">
        <v>29.382468660000001</v>
      </c>
    </row>
    <row r="145" spans="1:77" x14ac:dyDescent="0.3">
      <c r="A145" s="11">
        <v>704</v>
      </c>
      <c r="B145" s="11" t="s">
        <v>566</v>
      </c>
      <c r="C145" s="11" t="s">
        <v>424</v>
      </c>
      <c r="D145" s="11" t="s">
        <v>443</v>
      </c>
      <c r="E145" s="11" t="s">
        <v>147</v>
      </c>
      <c r="F145" s="11">
        <v>50</v>
      </c>
      <c r="G145" s="11">
        <v>25</v>
      </c>
      <c r="H145" s="11">
        <v>50</v>
      </c>
      <c r="I145" s="11">
        <v>75</v>
      </c>
      <c r="J145" s="11">
        <v>75</v>
      </c>
      <c r="K145" s="11">
        <v>75</v>
      </c>
      <c r="L145" s="11">
        <v>94.665850070000005</v>
      </c>
      <c r="M145" s="11">
        <v>25.038639880000002</v>
      </c>
      <c r="N145" s="11">
        <v>50</v>
      </c>
      <c r="O145" s="11">
        <v>25</v>
      </c>
      <c r="P145" s="11">
        <v>25</v>
      </c>
      <c r="Q145" s="11">
        <v>50</v>
      </c>
      <c r="R145" s="11">
        <v>50</v>
      </c>
      <c r="S145" s="11">
        <v>100</v>
      </c>
      <c r="T145" s="11">
        <v>75</v>
      </c>
      <c r="U145" s="11">
        <v>0</v>
      </c>
      <c r="V145" s="11">
        <v>25</v>
      </c>
      <c r="W145" s="11">
        <v>96.13120284</v>
      </c>
      <c r="X145" s="11">
        <v>10.18912226</v>
      </c>
      <c r="Y145" s="11">
        <v>25</v>
      </c>
      <c r="Z145" s="11">
        <v>25</v>
      </c>
      <c r="AA145" s="11">
        <v>50</v>
      </c>
      <c r="AB145" s="11">
        <v>50</v>
      </c>
      <c r="AC145" s="11">
        <v>50</v>
      </c>
      <c r="AD145" s="11">
        <v>50</v>
      </c>
      <c r="AE145" s="11">
        <v>50</v>
      </c>
      <c r="AF145" s="11">
        <v>25</v>
      </c>
      <c r="AG145" s="11">
        <v>50</v>
      </c>
      <c r="AH145" s="11">
        <v>25</v>
      </c>
      <c r="AI145" s="11">
        <v>25</v>
      </c>
      <c r="AJ145" s="11">
        <v>0</v>
      </c>
      <c r="AK145" s="11">
        <v>25</v>
      </c>
      <c r="AL145" s="11">
        <v>44.607861049999997</v>
      </c>
      <c r="AM145" s="11">
        <v>29.308990439999999</v>
      </c>
      <c r="AN145" s="11">
        <v>44.444444439999998</v>
      </c>
      <c r="AO145" s="11">
        <v>24.552315230000001</v>
      </c>
      <c r="AP145" s="11">
        <v>65.579874000000004</v>
      </c>
      <c r="AQ145" s="11">
        <v>78.878369469999996</v>
      </c>
      <c r="AR145" s="11">
        <v>65.472417440000001</v>
      </c>
      <c r="AS145" s="11">
        <v>38.74333171</v>
      </c>
      <c r="AT145" s="11">
        <v>18.073310859999999</v>
      </c>
      <c r="AU145" s="11">
        <v>48.996457849999999</v>
      </c>
      <c r="AV145" s="11">
        <v>6.8113996769999998</v>
      </c>
      <c r="AW145" s="11">
        <v>32.475257169999999</v>
      </c>
      <c r="AX145" s="11">
        <v>10.41098899</v>
      </c>
      <c r="AY145" s="11">
        <v>61.544391279999999</v>
      </c>
      <c r="AZ145" s="11">
        <v>33.928253359999999</v>
      </c>
      <c r="BA145" s="11">
        <v>20.430718259999999</v>
      </c>
      <c r="BB145" s="11">
        <v>6.1426917850000002</v>
      </c>
      <c r="BC145" s="11">
        <v>41.666666669999998</v>
      </c>
      <c r="BD145" s="11">
        <v>75</v>
      </c>
      <c r="BE145" s="11">
        <v>94.665850070000005</v>
      </c>
      <c r="BF145" s="11">
        <v>37.519319940000003</v>
      </c>
      <c r="BG145" s="11">
        <v>37.5</v>
      </c>
      <c r="BH145" s="11">
        <v>50</v>
      </c>
      <c r="BI145" s="11">
        <v>39.080081280000002</v>
      </c>
      <c r="BJ145" s="11">
        <v>50</v>
      </c>
      <c r="BK145" s="11">
        <v>41.666666669999998</v>
      </c>
      <c r="BL145" s="11">
        <v>50</v>
      </c>
      <c r="BM145" s="11">
        <v>18.75</v>
      </c>
      <c r="BN145" s="11">
        <v>29.590323980000001</v>
      </c>
      <c r="BO145" s="11">
        <v>0</v>
      </c>
      <c r="BP145" s="11">
        <v>24.457812000000001</v>
      </c>
      <c r="BQ145" s="11">
        <v>0</v>
      </c>
      <c r="BR145" s="11">
        <v>30.77219564</v>
      </c>
      <c r="BS145" s="11">
        <v>18.11965721</v>
      </c>
      <c r="BT145" s="11">
        <v>71.861781899999997</v>
      </c>
      <c r="BU145" s="11">
        <v>41.592159969999997</v>
      </c>
      <c r="BV145" s="11">
        <v>43.19272849</v>
      </c>
      <c r="BW145" s="11">
        <v>34.375</v>
      </c>
      <c r="BX145" s="11">
        <v>18.273936240000001</v>
      </c>
      <c r="BY145" s="11">
        <v>41.85912132</v>
      </c>
    </row>
    <row r="146" spans="1:77" x14ac:dyDescent="0.3">
      <c r="A146" s="11">
        <v>894</v>
      </c>
      <c r="B146" s="11" t="s">
        <v>567</v>
      </c>
      <c r="C146" s="11" t="s">
        <v>466</v>
      </c>
      <c r="D146" s="11" t="s">
        <v>443</v>
      </c>
      <c r="E146" s="11" t="s">
        <v>182</v>
      </c>
      <c r="F146" s="11">
        <v>25</v>
      </c>
      <c r="G146" s="11">
        <v>25</v>
      </c>
      <c r="H146" s="11">
        <v>25</v>
      </c>
      <c r="I146" s="11">
        <v>75</v>
      </c>
      <c r="J146" s="11">
        <v>75</v>
      </c>
      <c r="K146" s="11">
        <v>50</v>
      </c>
      <c r="L146" s="11">
        <v>20.354570200000001</v>
      </c>
      <c r="M146" s="11">
        <v>22.874806800000002</v>
      </c>
      <c r="N146" s="11">
        <v>50</v>
      </c>
      <c r="O146" s="11">
        <v>25</v>
      </c>
      <c r="P146" s="11">
        <v>50</v>
      </c>
      <c r="Q146" s="11">
        <v>75</v>
      </c>
      <c r="R146" s="11">
        <v>75</v>
      </c>
      <c r="S146" s="11">
        <v>100</v>
      </c>
      <c r="T146" s="11">
        <v>75</v>
      </c>
      <c r="U146" s="11">
        <v>25</v>
      </c>
      <c r="V146" s="11">
        <v>25</v>
      </c>
      <c r="W146" s="11">
        <v>9.1904037899999995</v>
      </c>
      <c r="X146" s="11">
        <v>8.0088988479999994</v>
      </c>
      <c r="Y146" s="11">
        <v>25</v>
      </c>
      <c r="Z146" s="11">
        <v>25</v>
      </c>
      <c r="AA146" s="11">
        <v>50</v>
      </c>
      <c r="AB146" s="11">
        <v>75</v>
      </c>
      <c r="AC146" s="11">
        <v>75</v>
      </c>
      <c r="AD146" s="11">
        <v>50</v>
      </c>
      <c r="AE146" s="11">
        <v>25</v>
      </c>
      <c r="AF146" s="11">
        <v>25</v>
      </c>
      <c r="AG146" s="11">
        <v>50</v>
      </c>
      <c r="AH146" s="11">
        <v>50</v>
      </c>
      <c r="AI146" s="11">
        <v>25</v>
      </c>
      <c r="AJ146" s="11">
        <v>25</v>
      </c>
      <c r="AK146" s="11">
        <v>25</v>
      </c>
      <c r="AL146" s="11">
        <v>100</v>
      </c>
      <c r="AM146" s="11">
        <v>100</v>
      </c>
      <c r="AN146" s="11">
        <v>72.664950340000004</v>
      </c>
      <c r="AO146" s="11">
        <v>24.120681569999999</v>
      </c>
      <c r="AP146" s="11">
        <v>64.078117259999999</v>
      </c>
      <c r="AQ146" s="11">
        <v>76.842229829999994</v>
      </c>
      <c r="AR146" s="11">
        <v>45.630263239999998</v>
      </c>
      <c r="AS146" s="11">
        <v>0</v>
      </c>
      <c r="AT146" s="11">
        <v>15.13070025</v>
      </c>
      <c r="AU146" s="11">
        <v>83.178476169999996</v>
      </c>
      <c r="AV146" s="11">
        <v>7.5722799590000003</v>
      </c>
      <c r="AW146" s="11">
        <v>31.9319296</v>
      </c>
      <c r="AX146" s="11">
        <v>10.886174799999999</v>
      </c>
      <c r="AY146" s="11">
        <v>39.904306220000002</v>
      </c>
      <c r="AZ146" s="11">
        <v>30.025649250000001</v>
      </c>
      <c r="BA146" s="11">
        <v>25.005324810000001</v>
      </c>
      <c r="BB146" s="11">
        <v>5.9430696669999996</v>
      </c>
      <c r="BC146" s="11">
        <v>25</v>
      </c>
      <c r="BD146" s="11">
        <v>66.666666669999998</v>
      </c>
      <c r="BE146" s="11">
        <v>20.354570200000001</v>
      </c>
      <c r="BF146" s="11">
        <v>36.437403400000001</v>
      </c>
      <c r="BG146" s="11">
        <v>56.25</v>
      </c>
      <c r="BH146" s="11">
        <v>56.25</v>
      </c>
      <c r="BI146" s="11">
        <v>16.79982566</v>
      </c>
      <c r="BJ146" s="11">
        <v>66.666666669999998</v>
      </c>
      <c r="BK146" s="11">
        <v>33.333333330000002</v>
      </c>
      <c r="BL146" s="11">
        <v>50</v>
      </c>
      <c r="BM146" s="11">
        <v>31.25</v>
      </c>
      <c r="BN146" s="11">
        <v>68.166237580000001</v>
      </c>
      <c r="BO146" s="11">
        <v>0</v>
      </c>
      <c r="BP146" s="11">
        <v>12.152192700000001</v>
      </c>
      <c r="BQ146" s="11">
        <v>0</v>
      </c>
      <c r="BR146" s="11">
        <v>19.952153110000001</v>
      </c>
      <c r="BS146" s="11">
        <v>18.343658019999999</v>
      </c>
      <c r="BT146" s="11">
        <v>40.915505500000002</v>
      </c>
      <c r="BU146" s="11">
        <v>48.901826700000001</v>
      </c>
      <c r="BV146" s="11">
        <v>37.066039840000002</v>
      </c>
      <c r="BW146" s="11">
        <v>40.625</v>
      </c>
      <c r="BX146" s="11">
        <v>21.793665470000001</v>
      </c>
      <c r="BY146" s="11">
        <v>37.860407500000001</v>
      </c>
    </row>
    <row r="147" spans="1:77" x14ac:dyDescent="0.3">
      <c r="A147" s="11">
        <v>716</v>
      </c>
      <c r="B147" s="11" t="s">
        <v>568</v>
      </c>
      <c r="C147" s="11" t="s">
        <v>466</v>
      </c>
      <c r="D147" s="11" t="s">
        <v>443</v>
      </c>
      <c r="E147" s="11" t="s">
        <v>218</v>
      </c>
      <c r="F147" s="11">
        <v>75</v>
      </c>
      <c r="G147" s="11">
        <v>0</v>
      </c>
      <c r="H147" s="11">
        <v>0</v>
      </c>
      <c r="I147" s="11">
        <v>50</v>
      </c>
      <c r="J147" s="11">
        <v>25</v>
      </c>
      <c r="K147" s="11">
        <v>50</v>
      </c>
      <c r="L147" s="11">
        <v>26.291189249999999</v>
      </c>
      <c r="M147" s="11">
        <v>22.874806800000002</v>
      </c>
      <c r="N147" s="11">
        <v>50</v>
      </c>
      <c r="O147" s="11">
        <v>50</v>
      </c>
      <c r="P147" s="11">
        <v>50</v>
      </c>
      <c r="Q147" s="11">
        <v>75</v>
      </c>
      <c r="R147" s="11">
        <v>50</v>
      </c>
      <c r="S147" s="11">
        <v>100</v>
      </c>
      <c r="T147" s="11">
        <v>75</v>
      </c>
      <c r="U147" s="11">
        <v>25</v>
      </c>
      <c r="V147" s="11">
        <v>25</v>
      </c>
      <c r="W147" s="11">
        <v>83.414947870000006</v>
      </c>
      <c r="X147" s="11">
        <v>15.153115680000001</v>
      </c>
      <c r="Y147" s="11">
        <v>25</v>
      </c>
      <c r="Z147" s="11">
        <v>0</v>
      </c>
      <c r="AA147" s="11">
        <v>25</v>
      </c>
      <c r="AB147" s="11">
        <v>50</v>
      </c>
      <c r="AC147" s="11">
        <v>25</v>
      </c>
      <c r="AD147" s="11">
        <v>50</v>
      </c>
      <c r="AE147" s="11">
        <v>50</v>
      </c>
      <c r="AF147" s="11">
        <v>50</v>
      </c>
      <c r="AG147" s="11">
        <v>75</v>
      </c>
      <c r="AH147" s="11">
        <v>50</v>
      </c>
      <c r="AI147" s="11">
        <v>50</v>
      </c>
      <c r="AJ147" s="11">
        <v>0</v>
      </c>
      <c r="AK147" s="11">
        <v>25</v>
      </c>
      <c r="AL147" s="11">
        <v>16.718819549999999</v>
      </c>
      <c r="AM147" s="11">
        <v>54.166354069999997</v>
      </c>
      <c r="AN147" s="11">
        <v>11.50216739</v>
      </c>
      <c r="AO147" s="11">
        <v>24.01358261</v>
      </c>
      <c r="AP147" s="11">
        <v>63.216031540000003</v>
      </c>
      <c r="AQ147" s="11">
        <v>75.548258989999994</v>
      </c>
      <c r="AR147" s="11">
        <v>54.940785609999999</v>
      </c>
      <c r="AS147" s="11">
        <v>21.551438690000001</v>
      </c>
      <c r="AT147" s="11">
        <v>4.2549131850000004</v>
      </c>
      <c r="AU147" s="11">
        <v>69.292525280000007</v>
      </c>
      <c r="AV147" s="11">
        <v>8.0489982629999997</v>
      </c>
      <c r="AW147" s="11">
        <v>31.42318152</v>
      </c>
      <c r="AX147" s="11">
        <v>11.22273794</v>
      </c>
      <c r="AY147" s="11">
        <v>58.000177209999997</v>
      </c>
      <c r="AZ147" s="11">
        <v>19.571866050000001</v>
      </c>
      <c r="BA147" s="11">
        <v>2.8188643029999998</v>
      </c>
      <c r="BB147" s="11">
        <v>5.7822502480000004</v>
      </c>
      <c r="BC147" s="11">
        <v>25</v>
      </c>
      <c r="BD147" s="11">
        <v>41.666666669999998</v>
      </c>
      <c r="BE147" s="11">
        <v>26.291189249999999</v>
      </c>
      <c r="BF147" s="11">
        <v>36.437403400000001</v>
      </c>
      <c r="BG147" s="11">
        <v>56.25</v>
      </c>
      <c r="BH147" s="11">
        <v>56.25</v>
      </c>
      <c r="BI147" s="11">
        <v>30.89201589</v>
      </c>
      <c r="BJ147" s="11">
        <v>33.333333330000002</v>
      </c>
      <c r="BK147" s="11">
        <v>50</v>
      </c>
      <c r="BL147" s="11">
        <v>75</v>
      </c>
      <c r="BM147" s="11">
        <v>31.25</v>
      </c>
      <c r="BN147" s="11">
        <v>20.596835250000002</v>
      </c>
      <c r="BO147" s="11">
        <v>0</v>
      </c>
      <c r="BP147" s="11">
        <v>16.149427500000002</v>
      </c>
      <c r="BQ147" s="11">
        <v>0</v>
      </c>
      <c r="BR147" s="11">
        <v>29.000088609999999</v>
      </c>
      <c r="BS147" s="11">
        <v>7.4635767839999998</v>
      </c>
      <c r="BT147" s="11">
        <v>32.335890499999998</v>
      </c>
      <c r="BU147" s="11">
        <v>48.901826700000001</v>
      </c>
      <c r="BV147" s="11">
        <v>37.640909690000001</v>
      </c>
      <c r="BW147" s="11">
        <v>53.125</v>
      </c>
      <c r="BX147" s="11">
        <v>12.92581395</v>
      </c>
      <c r="BY147" s="11">
        <v>36.985888170000003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周楠</dc:creator>
  <cp:lastModifiedBy>Nan Zhou</cp:lastModifiedBy>
  <dcterms:created xsi:type="dcterms:W3CDTF">2015-06-05T18:19:34Z</dcterms:created>
  <dcterms:modified xsi:type="dcterms:W3CDTF">2022-08-15T06:45:33Z</dcterms:modified>
</cp:coreProperties>
</file>